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/>
  </bookViews>
  <sheets>
    <sheet name="Sheet0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2" uniqueCount="1410">
  <si>
    <t>© 2000-2014 QIAGEN. All rights reserved.</t>
  </si>
  <si>
    <t>Categories</t>
  </si>
  <si>
    <t>p-Value</t>
  </si>
  <si>
    <t>Predicted Activation State</t>
  </si>
  <si>
    <t>Activation z-score</t>
  </si>
  <si>
    <t>Molecules</t>
  </si>
  <si>
    <t># Molecules</t>
  </si>
  <si>
    <t>Amino Acid Metabolism, Post-Translational Modification, Small Molecule Biochemistry</t>
  </si>
  <si>
    <t>phosphorylation of L-amino acid</t>
  </si>
  <si>
    <t>Decreased</t>
  </si>
  <si>
    <t>ABI1,ABL1,ADRBK1,AKT1,ANGPT1,ARRB2,AXL,BTK,CAMKK2,CD4,CD74,CD80,CDK9,CHEK2,CSF1R,CSK,DYRK2,DYRK3,EFEMP1,EHD4,EPHA7,EPHB1,EPHB2,ERBB2,ERBB3,ERBB4,FES,FGFR2,FGFR3,FGR,FLT4,FYN,HCK,HK1,IGF1,IGF1R,IKBKB,IL12RB2,IL6R,ITGB2,ITGB3,JAK1,JAK2,JAK3,KDR,KIT,LCK,LIMK1,LYN,MAP3K10,MAPK3,MAPKAPK2,MERTK,MIF,NOD2,NTRK2,PDGFA,PDGFB,PDGFC,PDGFRB,PPAP2B,PRKCA,PRKCB,PRKCD,PTK2B,PTPN6,ROR1,SBK1,SGK1,SYK,TGFBR2,THBS4,TIE1,TLR4,TNFRSF14,TNK2,TNKS,TWF1,TYK2,TYRO3,VEGFA,VEGFB,WEE1</t>
  </si>
  <si>
    <t>83</t>
  </si>
  <si>
    <t>phosphorylation of L-tyrosine</t>
  </si>
  <si>
    <t>ABI1,ABL1,ANGPT1,ARRB2,AXL,BTK,CAMKK2,CD4,CD74,CD80,CSF1R,CSK,DYRK2,DYRK3,EFEMP1,EHD4,EPHA7,EPHB1,EPHB2,ERBB2,ERBB3,ERBB4,FES,FGFR2,FGFR3,FGR,FLT4,FYN,HCK,HK1,IGF1,IGF1R,IL12RB2,IL6R,ITGB2,ITGB3,JAK1,JAK2,JAK3,KDR,KIT,LCK,LYN,MAPK3,MERTK,MIF,NOD2,NTRK2,PDGFA,PDGFB,PDGFC,PDGFRB,PPAP2B,PRKCA,PTK2B,PTPN6,ROR1,SYK,THBS4,TIE1,TLR4,TNFRSF14,TNK2,TWF1,TYK2,TYRO3,VEGFA,VEGFB,WEE1</t>
  </si>
  <si>
    <t>69</t>
  </si>
  <si>
    <t>Antimicrobial Response, Inflammatory Response</t>
  </si>
  <si>
    <t>antimicrobial response</t>
  </si>
  <si>
    <t>ACE2,ADAR,ANXA3,BCL10,BCL3,BIRC3,CAMP,CARD9,CCL22,CCL5,CD40,CEBPE,CFP,CLEC5A,CLEC7A,COTL1,CXCR4,DHX58,EIF2AK2,FCER1G,FCGR1A,FGR,HCK,HLA-A,HYAL1,HYAL2,IFI44,IFIH1,IFIT2,IFNAR1,IFNGR1,IFNGR2,IKBKB,IRF7,IRF8,JAK1,LCN2,LYST,LYZ,MAPKAPK2,MX1,Mx1/Mx2,MYD88,MYO1F,NCF1,Nlrp1a,NLRX1,NOD1,NOD2,OAS1,Oas1b,OAS2,OAS3,Oasl2,PFDN6,PLAC8,PLD1,PYCARD,RBPJ,RNASEL,RPL39,RPS15A,SERPINB9,SLC11A1,SPN,SPRY2,STAT1,SYK,TBK1,TLR2,TLR4,TLR7,TLR9,TMEM173,TNFRSF1A,TRIM5,USP21,VAV1,XPR1,ZC3HAV1</t>
  </si>
  <si>
    <t>80</t>
  </si>
  <si>
    <t>Behavior</t>
  </si>
  <si>
    <t>behavior</t>
  </si>
  <si>
    <t xml:space="preserve"> </t>
  </si>
  <si>
    <t>ABAT,ABCA2,ABCD1,ABHD12,ABR,ACACB,ACE,ACSS1,ADAM10,ADAM11,ADCY1,ADCY5,ADCY7,ADM,ADRBK1,ADRBK2,AFG3L2,AMPH,APBA1,APBA2,APBB1,APC,APLN,APOD,APRT,ARC,ARHGEF9,ARID5B,ARL6IP5,ARNTL,ARRB2,ARSA,ASL,ATP,ATP13A2,ATP1A3,ATP1B2,ATP2B2,B2M,B3GAT1,BACE1,BAG1,BAMBI,BBS1,BCAT2,BIN1,BMP4,C1QA,CACNB4,CALCB,CAMKK2,CAPNS1,CASP1,CASR,CAV1,CCDC80,Ccl2,CCND1,CCND3,CCR5,CD47,CDH11,CDKN1A,CDKN1B,Cdkn1c,CDO1,CEBPA,CERS1,CHRNA4,CHST8,CLCN6,CLN3,Cmah,CMKLR1,CNR2,CNTF,CNTN1,COL5A2,CPE,CPLX2,CPT1A,CPT1C,CREM,Crip2,CRLF1,CRTC1,CSK,CTF1,CTNNA2,CYBB,CYP46A1,CYR61,DBNL,DCC,DCDC2,DFFA,DGAT1,DGAT2,DHCR7,DISC1,DNM3,DTNBP1,DUSP6,EFNA2,EHHADH,EIF2AK2,EPHB2,EPHB6,ERBB4,FA2H,FAAH,FADS2,FEZF2,FGF2,FOS,FOSB,FTO,FYN,FZD9,GAA,GABBR2,GALNS,GBA,GCH1,GFRA2,GIT1,GJA1,GLRB,GLS,GM2A,GNAI2,GNAO1,GPR37L1,GRIA2,GRID2,GRIK1,GRIK2,GRIN3B,GRM8,GRN,GSTM5,GTF2I,GTF2IRD1,GUSB,HAP1,HES5,HEXB,HIF1A,HOMER1,HTR1B,HTR2C,IFNGR1,IGF1,IGF1R,IGF2R,IL18,IL1B,IL1R1,IL1RN,ILF3,INPPL1,ITGA7,ITGA8,ITM2B,ITPR2,ITPR3,JAK1,JUN,KALRN,KCNAB2,KCNJ10,KCNQ1,KDR,KIT,KLF4,KLF5,LCN2,LEPR,LIMK1,LINGO1,LPHN1,LRPAP1,LRRK2,LRRN2,LSAMP,MAG,MAGED1,MAOA,MAP1B,MAP2,MAP2K1,MAPK14,MAPK3,MAPK8IP1,MAPT,MBD2,MCOLN1,MDK,MFSD2A,MGAT2,MGLL,MIF,MPST,MYBL1,MYD88,MYH10,NCAM1,NCDN,NCF1,NDN,NDRG4,Nedd4,NFASC,NFE2L2,NFKB1,NFKB2,NGF,NGFR,NLGN2,NLGN3,NPR3,NPTX1,NPTX2,NPY,NR2E1,NR3C2,NREP,NRG1,NT5E,NTAN1,NTRK2,OCLN,OLIG2,P2RX5,P2RY1,PAK6,PARK2,PAWR,PBX1,PCDH15,PCDH8,PCSK1N,PDE10A,PDE1B,PDE4B,PENK,PEX5L,PHYH,PKM,PLAT,PLAU,PLCB1,PMCH,POU2F2,PPARGC1A,PPP1R1B,PPP1R2,PPP1R9A,PPP3R1,PRKAB1,PRKAR1B,PRKAR2B,PRKCA,PRKCB,PRNP,PSAP,PSEN1,PTEN,PTGER1,PTGS1,PTPN1,PTPN2,PTPRF,PTPRG,RAB3D,RAC1,RAI1,RB1,RGS14,RIC8A,RIMS1,S100A10,S1PR2,S1PR3,SCD,SELE,SEPP1,SEPT5,SEZ6,SGK1,SH3BP5,SH3KBP1,SHANK2,SHANK3,SIRPA,SLC12A2,SLC12A6,SLC16A2,SLC17A8,SLC18A2,SLC1A2,SLC24A2,SLC30A3,SLC32A1,SLC6A1,SLC6A4,SLC9A1,SNCA,SOD2,SOD3,SPTBN4,SQSTM1,SRGAP3,SRPK2,STAT3,STK24,SYNGAP1,SYNJ1,SYNPO,SYT1,TGFB1,TGFB3,TGFBR2,THBS2,THRA,TIMP3,TLR2,TLR4,TLR7,TMOD2,TNC,TNFRSF1A,TNFRSF1B,TNR,TOR1A,TP73,TRH,TRPM2,TRPV4,TSC2,TTR,TYROBP,UBE2L6,UCN2,VDR,VEGFA,VLDLR,VPS26A,WASF1,ZIC1,ZIC5,ZNF423</t>
  </si>
  <si>
    <t>352</t>
  </si>
  <si>
    <t>cognition</t>
  </si>
  <si>
    <t>ADAM10,ADAM11,ADCY1,ADCY5,AKT1,AMPH,APBB1,APOD,ARC,ARHGEF9,ARL6IP5,ARSA,ATP13A2,ATP1A3,B3GAT1,BACE1,C1QA,CAMKK2,CAPNS1,CASP1,CCR5,CD47,CEBPA,CERS1,CHRNA4,CLN3,CNTF,CPLX2,CPT1C,CREM,CRTC1,CSK,CUX2,CYBB,CYFIP1,CYP46A1,DCDC2,DFFA,DTNBP1,EIF2AK2,EPHB2,FA2H,FAM107A,FOS,FOSB,FYN,FZD9,GABBR2,GALNS,GJA1,GM2A,GPR37L1,GRIA2,GRID2,GRIK1,GRN,GUSB,HES5,HIF1A,HOMER1,HTR1B,HTR2C,IGF1,IL18,IL1B,IL1R1,IL1RN,INPPL1,ITGA8,ITM2B,ITPR3,JUN,JUND,KALRN,KCNAB2,KIT,KL,LCN2,LEPR,LIMK1,LRPAP1,MAG,MAOA,MAP2K1,MAPK3,MAPT,MGLL,NCAM1,NCDN,NCF1,NDN,NDRG4,Nedd4,NFASC,NFKB1,NGF,NGFR,NLGN3,NPTX2,NPY,NR3C2,NREP,NRG1,NT5E,NTAN1,NTRK2,P2RY1,PAK6,PARK2,PCDH8,PDE1B,PEX5L,PKM,PLAT,PLAU,PLCB1,PMCH,PPP1R1B,PPP1R2,PPP3R1,PRKAR1B,PRKAR2B,PRKCA,PSEN1,PTEN,PTPRF,RGS14,RIC8A,SEPP1,SEPT5,SEZ6,SGK1,SHANK2,SHANK3,SLC18A2,SLC24A2,SLC30A3,SLC6A1,SNCA,SOD2,SOD3,SRGAP3,SYNGAP1,SYNJ1,SYNPO,TGFBR2,THRA,TIMP3,TLR2,TMOD2,TNC,TNFRSF1A,TNFRSF1B,TNR,TSC2,TTR,TUSC3,VEGFA,VLDLR,VPS26A,WASF1</t>
  </si>
  <si>
    <t>161</t>
  </si>
  <si>
    <t>learning</t>
  </si>
  <si>
    <t>ADAM10,ADAM11,ADCY1,ADCY5,AMPH,APBB1,APOD,ARC,ARHGEF9,ARL6IP5,ARSA,ATP13A2,ATP1A3,B3GAT1,BACE1,C1QA,CAMKK2,CAPNS1,CASP1,CCR5,CD47,CEBPA,CERS1,CLN3,CPLX2,CPT1C,CREM,CRTC1,CSK,CYBB,CYP46A1,DCDC2,DFFA,DTNBP1,EIF2AK2,EPHB2,FA2H,FOS,FYN,FZD9,GABBR2,GALNS,GJA1,GM2A,GPR37L1,GRIA2,GRID2,GRIK1,GRN,GUSB,HES5,HIF1A,HOMER1,HTR1B,HTR2C,IGF1,IL18,IL1B,IL1R1,IL1RN,INPPL1,ITGA8,ITM2B,ITPR3,JUN,KALRN,KCNAB2,KIT,LEPR,LIMK1,LRPAP1,MAOA,MAP2K1,MAPK3,MAPT,MGLL,NCAM1,NCDN,NCF1,NDN,NDRG4,Nedd4,NFASC,NFKB1,NGF,NGFR,NLGN3,NPTX2,NPY,NR3C2,NREP,NRG1,NT5E,NTAN1,NTRK2,PAK6,PARK2,PCDH8,PDE1B,PEX5L,PKM,PLAT,PLAU,PLCB1,PMCH,PPP1R1B,PPP1R2,PPP3R1,PRKAR1B,PRKAR2B,PRKCA,PSEN1,PTEN,PTPRF,RGS14,RIC8A,SEPP1,SEPT5,SEZ6,SGK1,SHANK2,SHANK3,SLC24A2,SLC30A3,SLC6A1,SNCA,SOD2,SOD3,SRGAP3,SYNGAP1,SYNJ1,SYNPO,TGFBR2,THRA,TIMP3,TLR2,TMOD2,TNC,TNFRSF1A,TNFRSF1B,TNR,TSC2,TTR,VEGFA,VLDLR,VPS26A,WASF1</t>
  </si>
  <si>
    <t>147</t>
  </si>
  <si>
    <t>spatial learning</t>
  </si>
  <si>
    <t>ADAM11,ADCY1,AMPH,APBB1,APOD,ARC,ARHGEF9,ARSA,ATP13A2,ATP1A3,B3GAT1,BACE1,CAMKK2,CCR5,CPLX2,CPT1C,CYBB,CYP46A1,DCDC2,DFFA,EPHB2,FA2H,FOS,FYN,FZD9,GRIK1,GRN,GUSB,HIF1A,HTR1B,HTR2C,ITGA8,KCNAB2,KIT,LIMK1,LRPAP1,NCAM1,NCDN,NCF1,NDN,NDRG4,NGF,NGFR,NLGN3,NREP,NTAN1,NTRK2,PARK2,PDE1B,PLAU,PLCB1,PPP1R1B,PSEN1,PTPRF,RGS14,RIC8A,SEPP1,SEPT5,SEZ6,SGK1,SHANK2,SLC24A2,SYNGAP1,SYNPO,TIMP3,TNFRSF1A,TSC2,TTR,WASF1</t>
  </si>
  <si>
    <t>Cancer</t>
  </si>
  <si>
    <t>A2M,ABAT,ABCA2,ABCA5,ABCA7,ABCB6,ABCB7,ABCC1,ABCC4,ABCC5,ABCC8,ABCG1,ABCG5,ABHD12,ABHD14B,ABHD16A,ABI3,ABL1,ABLIM2,ABR,ABTB2,ACACB,ACAD11,ACAP3,ACE,ACE2,ACOT2,ACP2,ACP5,ACSBG1,ACSL3,ACSL4,ACSL5,ACSL6,ACSM5,ACSS1,ACSS3,ACTA2,ACTN1,ACTN2,ACTN4,ACTR3,ACVRL1,ADA,ADAM10,ADAM15,ADAM17,ADAM19,ADAM23,ADAMTS1,ADAMTS12,ADAMTS5,ADAMTS9,ADAMTSL3,ADAP1,ADAR,ADARB2,ADCK4,ADCY1,ADCY2,ADCY5,ADCY6,ADCY7,ADCYAP1R1,ADK,ADM,AFAP1,AFAP1L1,AFF1,AFF3,AGPAT3,AGPAT4,AHCY,AHNAK,AIF1,AIFM2,AIG1,AKAP12,AKAP13,AKAP2,AKR1B1,AKR7A2,AKT1,ALAS1,ALDH1L1,ALDH5A1,ALDH7A1,ALDOC,ALOX12,ALOX15,ALOX5,ALPK3,AMPD1,AMPH,ANGEL1,ANGPT1,ANGPTL2,ANK3,ANKH,ANO6,ANTXR1,ANXA1,ANXA11,ANXA3,ANXA4,ANXA5,ANXA6,ANXA7,AOAH,AOX1,AP1B1,AP3S1,AP4S1,APAF1,APBA1,APBA2,APBB1,APBB1IP,APC,APC2,APH1A,APLP1,APOBEC1,APOBEC3B,APOBR,AQP1,ARAP2,ARF3,ARHGAP11A,ARHGAP18,ARHGAP26,ARHGAP27,ARHGAP29,ARHGAP30,ARHGAP5,ARHGAP8/PRR5-ARHGAP8,ARHGAP9,ARHGDIA,ARHGDIB,ARHGDIG,ARHGEF12,ARHGEF18,ARHGEF19,ARHGEF2,ARHGEF25,ARHGEF28,ARHGEF37,ARHGEF39,ARHGEF9,ARID4A,ARID5B,ARL11,ARL6IP5,ARNT2,ARNTL,ARPC2,ARPC5,ARRB1,ARRB2,ARSB,ARVCF,ASAP1,ASB2,ASCL2,ASPHD2,ASRGL1,ASTN2,ATCAY,ATF5,ATF6,ATP,ATP13A2,ATP1A3,ATP1B2,ATP1B3,ATP2A3,ATP2B1,ATP2B2,ATP2B3,ATP2C1,ATP6V0A2,ATP6V1A,ATP6V1E1,ATP7B,ATRAID,ATRN,AXIN2,AXL,AZIN2,B2M,B3GALNT1,B3GNT2,B4GALT1,BACH2,BAG1,BAG2,BAI1,BAMBI,BBC3,BBX,BCAM,BCAN,BCAR1,BCAS1,BCAS3,BCAT1,BCAT2,BCL10,BCL2L12,BCL3,BCL6,BDH2,BGN,BHLHB9,BHMT2,BID,BIN1,BIN3,BIRC3,BMF,BMP1,BMP4,BMP6,BMP7,BMPER,BNIP3L,BPGM,BRE,BRPF3,BSG,BTC,BTG1,BTG2,BTK,BTRC,C10orf54,C11orf49,C11orf70,C14orf37,C17orf85,C19orf38,C1orf106,C1orf177,C1orf198,C1QC,C20orf24,C21orf59,C2CD3,C5AR1,C5AR2,C7orf43,C8orf34,C8orf58,CA11,CA2,CA3,CA9,CACNA1D,CACNB2,CAD,CADM1,CADM2,CADM3,CALCB,CALHM2,CALY,CAMK1G,CAMKK2,CAMP,CAND2,CAP1,CAP2,CAPG,CAPN1,CAPN13,CAPN2,CAPN5,CAPZA1,CAPZA2,CARD6,CARD9,CARKD,CASK,CASKIN1,CASP1,CASP4,CASP8,CASR,CASS4,CAST,CAT,CAV1,CCDC114,CCDC40,CCDC65,CCDC90B,Ccl2,CCL22,CCL5,CCND1,CCND3,CCNG1,CCPG1,CCR5,CCSER1,CCZ1/CCZ1B,CD180,CD1D,CD200R1,CD22,CD300A,CD300C,CD38,CD4,CD40,CD47,CD48,CD53,CD59,CD7,CD74,CD79B,CD80,CD82,CD83,CD84,CD86,CD8B,CD97,CDC14A,CDC25A,CDC27,Cdc42,CDC42EP1,CDC42EP2,CDH1,CDH11,CDH13,CDH19,CDH2,CDH3,CDHR1,CDK14,CDK18,CDK2AP2,CDK4,CDK9,CDKN1A,CDKN1B,Cdkn1c,CDKN2A,CDO1,CDON,CDS1,CDS2,CDYL,CDYL2,CEBPA,CELF2,CELSR2,CEP112,CEP131,CERS5,CFAP45,CFD,CFL1,CFLAR,CGNL1,CHEK2,CHI3L1,CHIC2,CHRNA4,CHRNB1,CHST1,CHST11,CHST12,CHST3,CHST8,CIC,CIRBP,CIRH1A,CLCA2,CLCN2,CLCN6,CLDN1,CLDN14,CLDN3,CLDN9,CLEC10A,CLEC12A,CLEC4A,CLEC5A,CLIC2,CLIC5,CLIC6,CLSTN1,CLSTN2,CLTA,CLTB,CLU,CMPK2,CMTM4,CMTM8,CNDP2,CNGB3,CNKSR3,CNN1,CNN3,CNNM2,CNNM4,CNR2,CNTF,CNTLN,CNTN1,CNTN3,COL11A1,COL11A2,COL18A1,COL1A1,COL1A2,COL4A3,COL4A3BP,COL5A1,COL5A2,COL5A3,COL6A2,COL8A1,COL9A2,COLEC12,CORO7/CORO7-PAM16,COTL1,COX5A,CPE,CPLX2,CPSF3L,CPT1A,CPT1C,CPT2,CPZ,CR1L,CREB5,CRIM1,CRIP1,CROCC,CRTAC1,CRTC1,CRTC2,CRYAB,CSF1,CSF1R,CSF2RA,CSF2RB,CSF3R,CSGALNACT1,CSK,CSMD1,Csn1s1,CSRP2,CSTB,CSTF2,CTBP2,CTC1,CTDNEP1,CTF1,CTGF,CTNNA2,CTNND1,CTRC,CTSC,CTSF,CTSH,CTSS,CTTN,CUEDC1,CUL3,CUL5,CUL9,CUX2,CX3CL1,CXADR,CXCL10,CXCL16,CXCR2,CXCR4,Cyb5r3,CYBA,CYBB,CYFIP1,CYP2S1,CYP46A1,CYP4F3,CYR61,DAB2IP,DACT3,DAGLB,DAK,DAPK1,DAPP1,DBNDD2,DBNL,DCAF11,DCAF5,DCBLD2,DCC,DCDC2,DCK,DCUN1D4,DDAH1,DDHD1,DDIT4,DDX23,DDX39A,DDX39B,DDX52,DEDD,DENND1C,DENND2D,DFFA,DFNB31,DGAT2,DGKA,DGKZ,DHCR24,DHCR7,DHRS3,DHRS7C,DHTKD1,DHX37,DIAPH1,DIS3L2,DISC1,DIXDC1,DLG2,DLGAP4,DLK1,DLX5,DMGDH,DMTN,DNAH1,DNAI1,DNAJA1,DNAJC18,DNAJC6,DNAL1,DNM2,DNM3,DOCK1,DOCK6,DOCK7,DOCK8,DOCK9,DOK1,DOK2,DOK3,DOT1L,DPAGT1,DPEP2,DPP10,DRC1,DSCAML1,DSE,DSG3,DSTYK,DTNBP1,DTX2,DTX3,DUSP11,DUSP2,DUSP22,DUSP27,DUSP6,DVL3,DYRK3,DZIP1L,ECE2,ECM1,EDNRA,EED,EEPD1,EFEMP1,EFHC1,EFHD2,EHD2,EHD3,EHD4,EHF,EHHADH,EHMT2,EIF1AD,EIF2AK2,EIF2S2,ELAVL3,ELK4,ELOVL4,ELOVL6,ELOVL7,EMP2,EMP3,EMR1,ENAH,ENG,ENGASE,ENO1,ENO2,ENPEP,ENPP2,ENPP4,ENTPD5,EPAS1,EPHA10,EPHA7,EPHB1,EPHB2,EPHB6,EPHX1,EPHX2,EPS15,EPSTI1,ERBB2,ERBB3,ERBB4,ERC1,ERLIN2,ERMN,ESRP2,ESRRG,ESYT1,ETS2,ETV1,ETV5,EVC2,EVI2A,EXO5,EXOC4,EYA3,EZH1,EZR,F2R,F3,F5,FA2H,FADS2,FAH,FAIM2,FAM102B,FAM107A,FAM107B,FAM111A,FAM117B,FAM131B,FAM172A,FAM189B,FAM198B,FAM210B,FAM214A,FAM49B,FAM89B,FARP1,FARP2,FASLG,FAT3,FBLN1,FBN1,FBXL3,FBXO15,FCGR1A,FCGR2A,FCGR3A/FCGR3B,FERMT2,FGD2,FGD3,FGD4,FGF1,FGF13,FGF2,FGFR1OP2,FGFR2,FGFR3,FGL2,FGR,FHL2,FHL3,FHOD3,FKBP5,FKTN,FLI1,FLNB,FLRT1,FLRT2,FLT4,FN1,FNDC1,FNTA,FOLR1,FOS,FOSB,FOSL2,FOXO1,FPGS,FRAS1,FREM1,FREM2,FRMD4A,FRMPD4,FRS3,FSTL1,FTO,FURIN,FUT4,FUT7,FUT9,FXYD5,FYB,FYCO1,FYN,FZD10,FZD2,FZD3,FZD4,FZD7,GAA,GABARAP,GABBR2,GADD45A,GADD45B,GAK,GAL3ST1,GAL3ST4,GALK1,GALNT1,GALNT16,GALNT3,GANAB,GAS6,GBA,GBE1,GBP2,GBP5,GCH1,GCN1L1,GDA,GDF3,GDPD1,GFAP,GFM2,GFPT1,GFPT2,GGT5,GIMAP1-GIMAP5,GIT1,GJA1,GJB1,GLB1,GLDC,GLI3,GLIPR1,GLRB,GLS,GLUL,GMFG,GMIP,GNA12,GNA15,GNAI2,GNAO1,GOLIM4,GOT1,GPAM,GPC1,GPD1,GPD1L,GPR114,GPR132,GPR162,GPR20,GPR37,GPR37L1,GPR56,GPR65,GPT2,GPX1,GRB2,GRHL3,GRIA2,GRID2,GRIK1,GRIK2,GRIK3,GRIK4,GRIK5,GRIN3B,GRIP1,GRM8,GRN,GSAP,GSDMA,GSN,GSPT1,Gsta4,GSTM1,GSTM3,GSTM5,GSTP1,GTF2I,GTF3C1,GUCA2B,GYLTL1B,GYPC,HAGH,HAPLN2,HAS3,HCAR2,HCK,HCLS1,HCST,HDAC1,HDAC11,HDAC9,HDLBP,HECA,HEPH,HERC3,HES1,HES3,HES5,HES6,HEXDC,HEXIM1,HEY1,HIF1A,HIP1,HIP1R,HIPK1,HK3,HLA-A,HLA-E,HLTF,HLX,HMGA1,HMHA1,HMP19,HN1,HOMEZ,HPCAL1,HPGD,HPGDS,HPS3,HPSE,HS3ST1,HS6ST2,HSD17B11,HSH2D,HSP90B1,HSPA12A,HSPA1L,HSPA2,HSPA5,HSPB1,HSPB8,HTATIP2,HTR1B,HTR2C,HTRA1,HUNK,HYAL2,HYOU1,ICAM2,ICOS,ID3,ID4,IDH1,IDH2,IFFO1,IFI30,IFIH1,IFIT2,IFIT3,IFITM2,IFNAR1,IFNGR1,IFNGR2,IFT172,IFT22,IFT81,IGF1,IGF1R,IGF2,IGF2R,IGFBP2,IGSF1,IGSF10,IK,IKBKB,IL10RA,IL12RB2,IL16,IL17RA,IL18,IL18BP,IL18R1,IL1B,IL1R1,IL1RL1,IL1RN,IL33,IL6R,IL6ST,IL7,ILF3,INA,ING2,INPP5B,INPP5D,INPP5J,INPPL1,INSC,IQGAP1,IQSEC3,IQUB,IRF2,IRF8,IRS1,IRS2,ISG15,ISLR,ITGA10,ITGA4,ITGA6,ITGA7,ITGA8,ITGAD,ITGB1BP1,ITGB2,ITGB3,ITGB4,ITGB7,ITM2C,ITPR2,ITPR3,ITPRIPL2,ITSN1,JAG1,JAK1,JAK2,JAK3,JUN,JUND,KALRN,KANK4,KARS,KATNA1,KATNAL1,KAZN,KBTBD6,KCNAB2,KCNB1,KCNJ1,KCNJ10,KCNJ12,KCNJ9,KCNK1,KCNK10,KCNK13,KCNK6,KCNN3,KCNQ1,KCTD11,KDM6B,KDR,KHSRP,KIAA0040,KIAA0232,KIAA0319L,KIAA0556,KIAA1147,KIAA1429,KIAA1467,KIAA1598,KIF16B,KIF19,KIF1B,KIF26A,KIF27,KIF5A,KIT,KL,KLC4,KLF2,KLF4,KLF5,KLF6,KLHDC8B,KLHL1,KLHL21,KLHL31,KLHL36,KLHL6,KMO,KRT18,KRT19,KRT8,LACTB,LAMA5,LAMB2,LAMB3,LAMC2,LBR,LCA5,LCAT,LCK,LCN2,LCP1,LCP2,LDB1,LEPR,LEPRE1,LEPREL2,LETM1,LGALS1,LGALS3,LGALS9B,LGI1,LGMN,LHFPL2,LHFPL4,LHPP,LIFR,LILRA5,LILRA6,LIMK1,LINGO2,LLGL1,LMAN1,LMCD1,LMF2,LMO2,LMX1A,LONRF3,LOXL2,LOXL3,LOXL4,LPAR6,LPCAT2,LPHN1,LPIN1,LPPR2,LRBA,LRCH1,LRG1,LRIF1,LRP10,LRP12,LRP2,LRP4,LRP6,LRPAP1,LRRC4,LRRC4B,LRRC4C,LRRC56,LRRK2,LSP1,LTBP4,LURAP1L,Ly6a (includes others),LY86,LYN,LYST,LYVE1,LYZ,LZTS2,M6PR,MADD,MAG,MAGED1,MAGI3,MAN1C1,MAN2C1,MAOA,MAP1A,MAP1B,MAP2,MAP2K1,MAP2K3,MAP3K1,MAP3K10,MAP3K11,MAP3K13,MAP3K5,MAP3K8,MAP4K1,MAP4K4,MAP7,MAPK13,MAPK14,MAPK4,MAPK8IP1,MAPKAPK2,MAPKBP1,MAPT,MAST3,MBD2,MCAM,MCC,MCCC2,MCL1,MDK,MDM4,MEA1,MEF2B,MEFV,MEGF10,MEGF6,MEGF8,MEIS2,MERTK,MEST,MFGE8,MFNG,MFSD12,MGAT3,MGLL,MGMT,MIB1,MICAL3,MIF,MIPEP,MITF,MKNK1,MKNK2,MMP10,MMP11,MMP15,MMP19,MMP2,MOBP,MORN4,MOV10,MPDZ,MPP7,MPST,MRAS,MRC2,MREG,MRGPRX3,MRVI1,MS4A7,MSI1,MSX1,MTA2,MTCH1,MTIF3,MTMR6,MUM1L1,MVB12B,MVP,MX1,MXRA8,MYBBP1A,MYBL1,MYCBP,MYCL,MYD88,MYH10,MYH11,MYH14,MYH6,MYL12A,MYL9,MYO18A,MYO1E,MYO1F,MYO1G,MYO7B,MYOF,MYOM1,MYOM2,NAAA,NAGPA,NALCN,NAMPT,NANS,NAP1L3,NARF,NAT2,NAV2,NCAM1,NCAN,NCDN,NCF1,NCF4,NCKAP1L,NCOA4,NCOR2,NDN,NDRG1,NDRG4,NDST1,NDUFA2,NDUFAF7,NEBL,NEDD8,NEFH,NEGR1,NEK7,NEU1,NEU4,NF2,NFASC,NFAT5,NFATC1,NFE2,NFE2L2,NFIA,NFIX,NFKB1,NFKB2,NFKBIA,NFKBIE,NGF,NGFR,NID2,NINJ1,NINJ2,NIPAL2,NIPSNAP1,NKD2,NKX2-2,NLRP3,NLRX1,NMT2,NOD1,NOL3,NOMO1 (includes others),NOSTRIN,NOTCH2,NOTCH3,NOX1,NPC1L1,NPHP3,NPL,NPR1,NPR2,NPRL3,NPTX1,NPTX2,NPTXR,NPY,NR2E1,NR2F2,NR3C2,NREP,NRG1,NRP1,NRP2,NRXN2,NSMAF,NT5C,NT5E,NTNG1,NTRK2,NUMBL,NUP210,NXPE4,OAS1,OAS3,OAZ1,OCLN,ODC1,OGDHL,OGT,OLFM4,OLIG2,OLR1,OPCML,ORAI1,OS9,OSBP2,OSBPL2,OSBPL5,OSGIN1,OSTF1,OTUD3,OTX1,P2RX1,P2RX5,P2RX6,P2RY1,P2RY10,P4HA2,PADI2,PAK6,PANK4,PANX2,PAPD4,PAPD7,PAQR4,PAQR6,PARK2,PARP14,PARP9,PARVB,PATL1,PAWR,PAX8,PBX1,PCDH12,PCDH15,PCDH17,PCDH7,PCDH8,PCDHGA12,PCDHGA2,PCDHGA7,PCDHGB3,PCDHGC3,PCOLCE,PCSK2,PCSK6,PDCD1,PDE10A,PDE1A,PDE1B,PDE1C,PDE3A,PDE4B,PDE4DIP,PDE5A,PDE8A,PDGFA,PDGFB,PDGFC,PDGFRB,PDIA6,PDLIM4,PDLIM5,PDPN,PDXDC1,PEA15,PEAK1,PEAR1,PECAM1,PENK,PEX26,PFDN6,PFKFB2,PFKP,PFN1,PGK1,PGM1,PHACTR1,PHACTR2,PHGDH,PHKB,PHLDA3,PHLDB1,PHLPP2,PHOSPHO1,PHYH,PHYHIPL,PI16,PI4K2A,PI4KB,PIAS2,PICALM,PIK3AP1,PIK3CB,PIK3CD,PIK3IP1,PIK3R5,PIM1,PIM2,PIP4K2A,PITPNA,PITPNM1,PITPNM2,PKD2,PKM,PKN1,PKP2,PLA2G15,PLA2G4A,PLA2G4B,PLA2G5,PLAGL1,PLAT,PLAU,PLCB1,PLCB2,PLCB3,PLCE1,PLCG2,PLCH1,PLCL1,PLCL2,PLD1,PLD2,PLD3,PLD4,PLEK,PLEKHB2,PLEKHG5,PLEKHH1,PLEKHH2,PLEKHS1,PLET1,PLK3,PLOD2,PLXNA3,PLXNB2,PLXNB3,PMEPA1,PNKD,PNLIP,PNMA2,PNP,PNPLA2,PNPT1,PNRC1,POLD4,POLH,PORCN,PPAP2B,PPAPDC1B,PPARGC1A,PPFIBP2,PPM1E,PPOX,PPP1CA,PPP1R13B,PPP1R16B,PPP1R1B,PPP1R2,PPP1R3B,PPP2R3A,PPP3R1,PPP4R1,PPP6R1,PRCP,PRDX5,PREB,PREPL,PRICKLE1,PRICKLE2,PRKAA1,PRKAA2,PRKCA,PRKCB,PRKCD,PRKCDBP,PRKCH,PRKD3,PRKX,PRNP,PROSER1,PRPF40B,PRRC1,PRSS23,PRSS35,PRTG,PRX,PSAT1,PSCA,PSD4,PSEN1,PSMA6,PSMB8,PSMB9,PSMD14,PSME4,PSTPIP2,PTAFR,PTAR1,PTEN,PTGDS,PTGER1,PTGER4,PTGFRN,PTGIR,PTGIS,PTGS1,PTK2B,PTP4A2,PTPLAD2,PTPN1,PTPN11,PTPN12,PTPN13,PTPN2,PTPN22,PTPN6,PTPN7,PTPRC,PTPRF,PTPRG,PTPRJ,PTPRK,PTPRO,PTPRS,PTRF,PVALB,PVRL3,PXK,PXYLP1,PYCARD,PYGL,QKI,QSOX1,RAB11FIP1,RAB11FIP2,RAB11FIP4,RAB3IL1,RAB40C,RAC1,RAC2,RAF1,RAI1,RALB,RALBP1,RAMP3,RANBP10,RAP1A,RAP1B,RAP1GAP,RAP1GAP2,RAPGEF6,RAPH1,RARA,RARRES1,RASA1,RASA3,RASAL3,RASGRP1,RASGRP4,RASSF1,RASSF4,RASSF5,RASSF9,RB1,RBFOX2,RBL1,RBP1,RBPMS,RCBTB2,RCN1,RCOR2,RCSD1,RECK,REEP4,REXO2,RFC4,RFWD2,RFX2,RGMA,RGS19,RGS3,RHBDD2,RHBDF1,RHOA,RHOG,RHOH,RHOJ,RHOV,RHPN2,RIC3,RIC8A,RILP,RIMS1,RIPK3,RNASEL,RND1,RND2,RND3,RNF123,RNF128,RNF135,RNF139,RNF144A,RNF144B,RNF217,RNF43,ROCK1,ROCK2,ROGDI,ROR1,RPAP1,RPE65,RPH3AL,RPL11,RPL13A,RPL19,RPL27A,RPL41,RPL9,RPLP0,RPS12,RPS18,RPS19,RPS20,RPS24,RPS25,RPS27A,RPS6,RPS6KA2,RPS6KA3,RQCD1,RRAS,RRAS2,RREB1,RSAD2,RSPH1,RSPH10B/RSPH10B2,RTKN,RTKN2,RTN1,RUNX1,RUNX2,RWDD2B,S100A10,S100A11,S100A4,S100A6,S100A8,S1PR1,S1PR2,S1PR3,SALL2,SAMD4B,SAMHD1,SAMSN1,SARDH,SARNP,SAT1,SAT2,SATB1,SAV1,SBNO2,SCARA5,SCARF1,SCD,SCN3B,SCPEP1,SCRN1,SDC2,SDCBP,SDK2,SDSL,SEC14L4,SEC23A,SELE,SELPLG,SEMA3D,SEMA3E,SEMA3F,SEMA3G,SEMA4B,SEMA4D,SEMA5B,SEMA6C,SEMA6D,SEPP1,SEPT6,SEPT9,SERF2,SERINC1,SERINC3,SERPINB1,SERPINB6,SERPINB9,SERPINH1,SERTAD3,SERTM1,SEZ6,SEZ6L,SEZ6L2,SF3B1,SF3B2,SFI1,SFRP1,SFT2D2,SFXN5,SGCB,SGK1,SGK2,SGSM2,SH2B2,SH3BP1,SH3BP4,SH3BP5,SH3GL1,SH3GL3,SH3KBP1,SH3PXD2A,SH3TC1,SHANK2,SHANK3,SHC1,SHISA6,SHOC2,SHROOM2,SHROOM3,SIGLEC8,SIL1,SIPA1,SIRT2,SIRT7,SLA,SLC12A2,SLC12A4,SLC12A6,SLC13A3,SLC14A1,SLC16A13,SLC16A14,SLC16A7,SLC17A5,SLC17A8,SLC17A9,SLC19A1,SLC19A2,SLC20A2,SLC22A5,SLC23A2,SLC24A2,SLC25A10,SLC25A23,SLC25A27,SLC25A28,SLC25A30,SLC25A51,SLC28A3,SLC29A4,SLC2A10,SLC2A12,SLC2A9,SLC30A1,SLC30A3,SLC35D2,SLC36A4,SLC38A6,SLC39A6,SLC40A1,SLC41A1,SLC45A1,SLC4A10,SLC4A3,SLC4A4,SLC4A7,SLC5A5,SLC5A6,SLC6A1,SLC6A11,SLC6A20,SLC6A4,SLC6A6,SLC6A8,SLC7A4,SLC7A6,SLC7A7,SLC8A2,SLC8B1,SLC9A1,SLCO1A2,SLCO1C1,SLCO2B1,SLCO3A1,SLFN12,SLIT2,SLIT3,SLK,SMAD6,SMAD7,SMARCAD1,SMARCD2,SMARCD3,SMNDC1,SMO,SMPD3,SNAP91,SNCA,SND1,SNED1,SNTA1,SNX1,SNX29,SNX6,SNX7,SOCS5,SOD2,SOD3,SORBS2,SORL1,SOSTDC1,SOX10,SOX2,SOX4,SOX6,SOX8,SP110,SP140,SPAG6,SPARC,SPARCL1,SPEF2,SPEG,SPI1,SPIRE1,SPIRE2,SPN,SPOCK2,SPP1,SPPL2A,SPTA1,SPTAN1,SPTBN1,SPTBN4,SQSTM1,SREBF1,SRGAP2,SRGAP3,SRI,SRPK2,SSB,SSBP1,SSBP3,SSH3,SSPO,SSTR3,ST14,ST3GAL1,ST5,ST6GAL1,ST8SIA4,ST8SIA5,STAG2,STARD3,STARD8,STAT1,STAT2,STAT3,STAT5B,STAT6,STC1,STIM2,STK10,STK17B,STK24,STK36,STK39,STK4,STK40,STMN2,STON1,STRBP,STRN,STX3,STXBP1,SUCLG2,SULF1,SULT2B1,SUN1,SUPT4H1,SUSD2,SUSD3,SV2B,SV2C,SVIL,SWAP70,SYK,SYNGAP1,SYNJ1,SYNJ2,SYNM,SYNPO,SYNPO2,SYT1,SYT4,SYT5,TACC3,TAGLN,TAL1,TANC2,TANGO2,TAOK3,TAP1,TATDN2,TBC1D2B,TBC1D8,TBCEL,TBK1,TBL1XR1,TBXAS1,TC2N,TCF7L2,TCIRG1,TEKT1,TENM4,TES,TEX15,TF,TGFB1,TGFB2,TGFB3,TGFBI,TGFBR2,TGFBR3,THADA,THBD,THBS1,THBS2,THBS4,THOP1,THRA,THSD7A,THSD7B,TIE1,TIMP2,TIMP3,TJP1,TJP3,TLE3,TLN1,TLR1,TLR10,TLR2,TLR4,TLR6,TLR7,TLR9,TMBIM4,TMCC3,TMCO1,TMEM132A,TMEM132B,TMEM156,TMEM158,TMEM168,TMEM176B,TMEM2,TMEM246,TMEM47,TMEM63A,TMEM72,TMEM79,TMEM98,TMOD1,TMPO,TMPRSS2,TMSB10/TMSB4X,TMTC3,TNC,TNFAIP2,TNFAIP8L2,TNFRSF11A,TNFRSF14,TNFRSF19,TNFRSF1A,TNFRSF1B,TNFRSF8,TNFSF12,TNFSF13,TNFSF14,TNIP1,TNIP2,TNK2,TNPO1,TNR,TNS1,TNS3,TOM1L2,TOX,TP53I11,TP73,TPCN1,TPD52,TPD52L1,TPGS2,TPST2,TPT1,TRAF1,TRAF3IP3,TRAF7,TRAM1,TRAPPC9,TREX1,TRIAP1,TRIM15,TRIM2,TRIM26,TRIM3,TRIM36,TRIM37,TRIM8,TRIM9,TRIOBP,TRIP12,TRMT44,TRPM2,TRPM3,TRPV2,TRPV4,TSC2,TSPAN18,TSPAN2,TSPAN4,TSPYL4,TTBK1,TTBK2,TTC12,TTC39B,TTR,TUBA1A,TUBA4A,TUBA8,TUBB4A,TUSC3,TXNIP,TYK2,TYRO3,TYROBP,TYRP1,UACA,UBE2A,UBE2L6,UBN2,UBR7,UBXN10,UCP2,UGT1A6,ULK1,ULK3,UNC119B,UNC13B,UNC13D,UNC5B,UPF2,UPP1,USP1,USP11,USP21,USP22,USP3,USP4,USP54,UTRN,VANGL2,VAT1,VAV1,VCAN,VCL,VDR,VEGFA,VEGFB,VPS13B,VPS37A,VRK1,WAS,WDHD1,WDPCP,WDR1,WDR44,WDR6,WDR72,WDR78,WDR81,WDR91,WEE1,WFDC2,WFS1,WIPF1,WISP1,WNK1,WNK2,WNT2B,WNT7A,WNT9A,WSCD1,WWC2,WWTR1,XIAP,XPO1,XPR1,YBX3,YPEL5,YWHAH,ZBP1,ZBTB38,ZBTB7A,ZBTB7B,ZBTB7C,ZC3H12C,ZFHX2,ZFHX4,ZFP36L1,ZFP36L2,ZFYVE1,ZFYVE28,ZIC2,ZKSCAN7,ZMYND15,ZNF142,ZNF217,ZNF226,ZNF23,ZNF263,ZNF275,ZNF354C,ZNF358,ZNF365,ZNF384,ZNF423,ZNF507,ZNF516,ZNF710,ZNFX1,ZUFSP,ZYX</t>
  </si>
  <si>
    <t>2117</t>
  </si>
  <si>
    <t>solid tumor</t>
  </si>
  <si>
    <t>A2M,ABAT,ABCA2,ABCA5,ABCA7,ABCB6,ABCB7,ABCC1,ABCC10,ABCC4,ABCC8,ABCG1,ABCG5,ABHD12,ABHD14B,ABHD16A,ABI3,ABL1,ABLIM2,ABR,ABTB2,ACACB,ACAP3,ACE,ACE2,ACOT2,ACP2,ACP5,ACSBG1,ACSL3,ACSL4,ACSL5,ACSL6,ACSM5,ACSS1,ACSS3,ACTA2,ACTN1,ACTN2,ACTN4,ACTR3,ACVRL1,ADA,ADAM10,ADAM15,ADAM17,ADAM19,ADAM23,ADAMTS1,ADAMTS12,ADAMTS5,ADAMTS9,ADAMTSL3,ADAP1,ADAR,ADARB2,ADCK4,ADCY1,ADCY2,ADCY5,ADCY6,ADCY7,ADCYAP1R1,ADM,AFAP1,AFAP1L1,AFF1,AFF3,AGPAT3,AGPAT4,AHCY,AHNAK,AIF1,AIFM2,AKAP12,AKAP13,AKAP2,AKR1B1,AKT1,ALDH1L1,ALDH5A1,ALDH7A1,ALDOC,ALOX15,ALOX5,ALPK3,AMPD1,AMPH,ANGEL1,ANGPT1,ANGPTL2,ANK3,ANTXR1,ANXA1,ANXA3,ANXA4,ANXA5,ANXA7,AOAH,AOX1,AP1B1,AP3S1,AP4S1,APBA1,APBA2,APBB1,APBB1IP,APC,APC2,APLP1,APOBEC1,APOBEC3B,APOBR,AQP1,ARAP2,ARF3,ARHGAP11A,ARHGAP18,ARHGAP27,ARHGAP29,ARHGAP30,ARHGAP5,ARHGAP8/PRR5-ARHGAP8,ARHGAP9,ARHGDIA,ARHGEF12,ARHGEF18,ARHGEF19,ARHGEF2,ARHGEF25,ARHGEF28,ARHGEF37,ARHGEF39,ARHGEF9,ARID4A,ARL11,ARNT2,ARNTL,ARPC2,ARPC5,ARRB1,ARRB2,ARSB,ARVCF,ASAP1,ASB2,ASPHD2,ASRGL1,ASTN2,ATCAY,ATF5,ATF6,ATP13A2,ATP1A3,ATP1B2,ATP1B3,ATP2A3,ATP2B1,ATP2B2,ATP2B3,ATP2C1,ATP6V0A2,ATP6V1A,ATP6V1E1,ATP7B,ATRAID,ATRN,AXIN2,AXL,AZIN2,B2M,B3GALNT1,B3GNT2,B4GALT1,BACH2,BAG1,BAG2,BAI1,BBC3,BBX,BCAM,BCAN,BCAS1,BCAS3,BCAT2,BCL10,BCL2L12,BCL3,BCL6,BDH2,BGN,BHLHB9,BHMT2,BID,BIN1,BIN3,BIRC3,BMF,BMP1,BMP4,BMP6,BMP7,BMPER,BNIP3L,BPGM,BRE,BRPF3,BSG,BTC,BTG1,BTG2,BTK,BTRC,BUD31,C11orf49,C11orf70,C14orf37,C17orf85,C19orf38,C1orf106,C1orf177,C1orf198,C1QC,C20orf24,C21orf59,C2CD3,C5AR1,C5AR2,C7orf43,C8orf34,C8orf58,CA11,CA2,CA3,CA9,CACNA1D,CACNB2,CAD,CADM1,CADM2,CADM3,CALCB,CALHM2,CALY,CAMK1G,CAMKK2,CAMP,CAND2,CAP1,CAP2,CAPG,CAPN1,CAPN13,CAPN2,CAPN5,CAPZA1,CARD6,CARD9,CARKD,CASK,CASKIN1,CASP1,CASP4,CASP8,CASR,CASS4,CAST,CAT,CAV1,CCDC114,CCDC40,CCDC65,CCDC90B,Ccl2,CCND1,CCND3,CCR5,CCSER1,CCZ1/CCZ1B,CD180,CD1D,CD200R1,CD22,CD300A,CD300C,CD38,CD4,CD40,CD47,CD48,CD59,CD7,CD74,CD79B,CD80,CD82,CD83,CD84,CD86,CD8B,CD97,CDC14A,CDC25A,CDC27,CDC42EP1,CDH1,CDH11,CDH13,CDH19,CDH2,CDH3,CDHR1,CDK14,CDK18,CDK4,CDK9,CDKN1A,CDKN1B,Cdkn1c,CDKN2A,CDO1,CDON,CDS1,CDS2,CDYL,CDYL2,CEBPA,CELF2,CELSR2,CEP112,CEP131,CERS5,CFAP45,CFD,CFL1,CFLAR,CGNL1,CHEK2,CHI3L1,CHRNA4,CHRNB1,CHST1,CHST11,CHST12,CHST3,CHST8,CIC,CIRBP,CIRH1A,CLCA2,CLCN2,CLCN6,CLDN14,CLDN3,CLDN9,CLEC10A,CLEC12A,CLEC5A,CLIC2,CLIC5,CLIC6,CLSTN1,CLSTN2,CLTA,CLU,CMTM4,CMTM8,CNDP2,CNGB3,CNKSR3,CNN1,CNN3,CNNM4,CNR2,CNTF,CNTLN,CNTN1,CNTN3,COL11A1,COL11A2,COL18A1,COL1A1,COL1A2,COL4A3,COL4A3BP,COL5A1,COL5A2,COL5A3,COL8A1,COL9A2,COLEC12,CORO7/CORO7-PAM16,COTL1,CPE,CPLX2,CPSF3L,CPT1A,CPT1C,CPT2,CPZ,CR1L,CREB5,CRIM1,CROCC,CRTAC1,CRTC1,CRTC2,CRYAB,CSF1,CSF1R,CSF2RA,CSF2RB,CSF3R,CSGALNACT1,CSK,CSMD1,CSRP2,CSTF2,CTBP2,CTC1,CTDNEP1,CTF1,CTGF,CTNNA2,CTNND1,CTRC,CTSC,CTSF,CTSH,CTSS,CTTN,CUEDC1,CUL3,CUL5,CUL9,CUX2,CXADR,CXCL10,CXCL16,CXCR2,CXCR4,CYBA,CYBB,CYFIP1,CYP2S1,CYP46A1,CYP4F3,CYR61,DAB2IP,DAGLB,DAK,DAPK1,DAPP1,DBNDD2,DBNL,DCAF11,DCAF5,DCBLD2,DCC,DCDC2,DCK,DCUN1D4,DDAH1,DDHD1,DDX23,DDX39A,DDX39B,DDX52,DEDD,DENND1C,DENND2D,DFFA,DFNB31,DGKZ,DHCR7,DHRS3,DHRS7C,DHTKD1,DHX37,DIAPH1,DISC1,DIXDC1,DKK3,DLG2,DLGAP4,DLK1,DLX5,DMGDH,DMTN,DNAH1,DNAI1,DNAJA1,DNAJC18,DNAJC6,DNAL1,DNM2,DNM3,DOCK1,DOCK11,DOCK6,DOCK7,DOCK8,DOCK9,DOK1,DOK2,DOK3,DOT1L,DPAGT1,DPEP2,DPP10,DRC1,DSCAML1,DSE,DSG3,DSTYK,DTNBP1,DTX2,DUSP11,DUSP22,DUSP27,DUSP6,DVL3,DYRK3,DZIP1L,ECE2,ECM1,EDNRA,EED,EEPD1,EFEMP1,EFHC1,EFHD2,EHD2,EHD3,EHD4,EHF,EHMT2,EIF1AD,EIF2AK2,EIF2S2,EIF5B,ELAVL3,ELOVL4,EMC1,EMP2,EMR1,ENAH,ENG,ENGASE,ENO1,ENO2,ENPEP,ENPP2,ENPP4,ENTPD5,EPAS1,EPHA10,EPHA7,EPHB1,EPHB2,EPHB6,EPS15,ERBB2,ERBB3,ERBB4,ERMN,ESRP2,ESRRG,ESYT1,ETS2,ETV1,ETV5,EVC2,EVI2A,EXO5,EXOC4,EYA3,EZH1,EZR,F2R,F3,F5,FA2H,FADS2,FAH,FAIM2,FAM102B,FAM107A,FAM107B,FAM111A,FAM117B,FAM126B,FAM131B,FAM172A,FAM189B,FAM210B,FAM89B,FARP1,FARP2,FASLG,FAT3,FBLN1,FBN1,FBXL3,FBXO15,FCGR1A,FCGR3A/FCGR3B,FGD2,FGD3,FGD4,FGF1,FGF13,FGF2,FGFR1OP2,FGFR2,FGFR3,FGL2,FGR,FHL2,FHOD3,FKBP9,FKTN,FLI1,FLNB,FLRT1,FLRT2,FLT4,FN1,FNDC1,FNTA,FOLR1,FOS,FOXO1,FPGS,FRAS1,FREM1,FREM2,FRMD4A,FRMPD4,FRS3,FSTL1,FURIN,FUT4,FUT9,FXYD5,FYB,FYCO1,FZD10,FZD2,FZD3,FZD4,FZD7,GAA,GABBR2,GADD45A,GADD45B,GAK,GAL3ST1,GAL3ST4,GALK1,GALNT1,GALNT16,GANAB,GAS6,GBA,GBE1,GBP5,GCH1,GCN1L1,GDA,GDF3,GDPD1,GFAP,GFM2,GFPT1,GFPT2,GGT5,GIMAP1-GIMAP5,GIT1,GJA1,GJB1,GLB1,GLDC,GLI3,GLIPR1,GLRB,GLS,GMFG,GMIP,GNA12,GNA15,GNAI2,GNAO1,GOLIM4,GOT1,GPAM,GPD1L,GPR114,GPR132,GPR162,GPR17,GPR20,GPR37,GPR37L1,GPR56,GPR65,GPT2,GPX1,GRB2,GRHL3,GRIA2,GRID2,GRIK1,GRIK2,GRIK3,GRIK4,GRIK5,GRIP1,GRM8,GRN,GSAP,GSDMA,GSN,GSPT1,Gsta4,GSTM1,GSTM3,GSTM5,GSTP1,GTF2I,GTF3C1,GUCA2B,GYLTL1B,GYPC,HAGH,HAPLN2,HAS3,HCK,HCLS1,HDAC1,HDAC11,HDAC9,HDLBP,HECA,HEPH,HERC3,HES1,HES3,HES6,HEXDC,HEY1,HIF1A,HIP1,HIP1R,HIPK1,HK3,HLA-A,HLA-E,HMGA1,HMHA1,HMP19,HN1,HOMEZ,HPCAL1,HPGD,HPGDS,HPS3,HPSE,HS3ST1,HS6ST2,HSH2D,HSP90B1,HSPA12A,HSPA1L,HSPA2,HSPA5,HSPB8,HTATIP2,HTR1B,HTR2C,HTRA1,HUNK,HYAL2,HYOU1,ICOS,ID3,IDH1,IDH2,IFFO1,IFI30,IFIH1,IFIT2,IFIT3,IFITM2,IFNAR1,IFNGR1,IFNGR2,IFT172,IFT22,IFT81,IGF1,IGF1R,IGF2,IGF2R,IGFBP2,IGSF1,IGSF10,IK,IKBKB,IL10RA,IL12RB2,IL16,IL17RA,IL18,IL1B,IL1R1,IL1RL1,IL1RN,IL6R,IL6ST,IL7,ILF3,INA,ING2,INPP5B,INPP5J,INPPL1,INSC,IQGAP1,IQSEC3,IQUB,IRAK4,IRF2,IRF8,IRS1,ISLR,ITGA10,ITGA4,ITGA6,ITGA7,ITGA8,ITGAD,ITGB1BP1,ITGB2,ITGB3,ITGB4,ITGB7,ITM2C,ITPR2,ITPR3,ITPRIPL2,ITSN1,JAG1,JAK2,JAK3,JUN,KALRN,KANK4,KATNA1,KATNAL1,KAZN,KBTBD6,KCNAB2,KCNB1,KCNJ1,KCNJ10,KCNJ12,KCNJ9,KCNK1,KCNK10,KCNK13,KCNK6,KCNN3,KCNQ1,KDM6B,KDR,KHSRP,KIAA0040,KIAA0232,KIAA0319L,KIAA0556,KIAA1147,KIAA1429,KIAA1467,KIAA1598,KIF16B,KIF19,KIF1B,KIF26A,KIF27,KIF5A,KIT,KL,KLC4,KLF5,KLF6,KLHDC8B,KLHL1,KLHL21,KLHL31,KLHL36,KLHL6,KMO,KRIT1,KRT18,KRT19,KRT8,LAMA5,LAMB2,LAMB3,LAMC2,LAT2,LBR,LCA5,LCAT,LCK,LCN2,LCP1,LDB1,LEPR,LEPRE1,LEPREL2,LGALS1,LGALS3,LGALS9B,LGI1,LGMN,LHFPL2,LHFPL4,LHPP,LIFR,LILRA5,LILRA6,LIMK1,LIMK2,LINGO2,LLGL1,LLPH,LMAN1,LMCD1,LMO2,LMX1A,LONRF3,LOXL2,LOXL4,LPHN1,LPIN1,LPPR2,LRBA,LRCH1,LRG1,LRIF1,LRP10,LRP12,LRP2,LRP4,LRP6,LRPAP1,LRRC4,LRRC4B,LRRC4C,LRRC56,LRRK2,LSP1,Ly6a (includes others),LY86,LYN,LYNX1,LYST,LYVE1,LZTS2,M6PR,MADD,MAG,MAGED1,MAGI3,MAN1C1,MAN2C1,MAOA,MAP1A,MAP1B,MAP2,MAP2K1,MAP2K3,MAP3K1,MAP3K10,MAP3K11,MAP3K13,MAP3K5,MAP3K8,MAP4K1,MAP4K4,MAP7,MAPK13,MAPK14,MAPK4,MAPK8IP1,MAPKBP1,MAPT,MARCH9,MAST3,MBD2,MCAM,MCC,MCL1,MDM4,MEA1,MEF2B,MEFV,MEGF10,MEGF6,MEGF8,MEIS2,MERTK,MEST,MFNG,MFSD12,MGAT3,MGLL,MGMT,MIB1,MICAL3,MIF,MIPEP,MITF,MKNK1,MMP10,MMP11,MMP15,MMP19,MMP2,MOBP,MORN4,MOV10,MPDZ,MPP7,MPST,MRAS,MRC2,MREG,MRGPRX3,MRVI1,MS4A7,MSI1,MTA2,MTCH1,MTIF3,MTMR6,MUM1L1,MVB12B,MVP,MXRA8,MYBBP1A,MYBL1,MYCBP,MYCL,MYD88,MYH10,MYH11,MYH14,MYH6,MYL12A,MYO18A,MYO1E,MYO1F,MYO1G,MYO7B,MYOF,MYOM1,MYOM2,NAAA,NAB2,NAGPA,NALCN,NANS,NAP1L3,NARF,NAT2,NAV2,NCAM1,NCAN,NCDN,NCF1,NCF4,NCKAP1L,NCOA4,NCOR2,NDN,NDRG4,NDST1,NDUFA2,NDUFAF7,NEBL,NEFH,NEGR1,NEK7,NF2,NFASC,NFAT5,NFATC1,NFE2,NFE2L2,NFIA,NFIX,NFKB1,NFKB2,NFKBIA,NGF,NGFR,NID2,NINJ2,NIPAL2,NIPSNAP1,NKD2,NKX2-2,NLRP3,NLRX1,NMT2,NOD1,NOMO1 (includes others),NOTCH2,NOTCH3,NOX1,NPC1L1,NPHP3,NPL,NPR1,NPR2,NPRL3,NPTX1,NPTX2,NPTXR,NPY,NR2E1,NR3C2,NREP,NRG1,NRP1,NRP2,NRXN2,NSMAF,NT5C,NT5E,NTNG1,NTRK2,NUMBL,NUP210,NXPE4,OAS1,OAS3,OCLN,ODC1,OGDHL,OGT,OLFM4,OLIG2,OLR1,OPCML,OS9,OSBP2,OSBPL2,OSBPL5,OSGIN1,OSTF1,OTUD3,P2RX1,P2RX5,P2RX6,P2RY1,P2RY10,P4HA2,PADI2,PAK6,PANK4,PANX2,PAPD4,PAPD7,PAQR4,PAQR6,PARK2,PARP14,PARP9,PARVB,PATL1,PBX1,PCDH12,PCDH15,PCDH17,PCDH7,PCDH8,PCDHGA12,PCDHGA2,PCDHGA7,PCDHGB3,PCDHGC3,PCOLCE,PCSK2,PCSK6,PDCD1,PDE10A,PDE1A,PDE1B,PDE1C,PDE3A,PDE4DIP,PDE8A,PDGFA,PDGFB,PDGFC,PDGFRB,PDLIM5,PDPN,PDXDC1,PEAR1,PECAM1,PENK,PEX26,PFKFB2,PFKP,PFN1,PGK1,PHACTR2,PHF10,PHGDH,PHKB,PHLDA3,PHLDB1,PHLPP2,PHOSPHO1,PHYH,PI16,PI4K2A,PI4KB,PIAS2,PICALM,PIK3AP1,PIK3CB,PIK3CD,PIK3R5,PIM1,PIM2,PIP4K2A,PITPNM1,PITPNM2,PKD2,PKM,PKN1,PKP2,PLA2G15,PLA2G4A,PLA2G4B,PLA2G5,PLAGL1,PLAT,PLAU,PLCB1,PLCB2,PLCB3,PLCE1,PLCG2,PLCH1,PLCL1,PLCL2,PLD1,PLD2,PLD3,PLD4,PLEK,PLEKHB2,PLEKHG5,PLEKHH1,PLEKHH2,PLEKHS1,PLET1,PLK3,PLOD2,PLXNA3,PLXNB2,PLXNB3,PMEPA1,PNLIP,PNMA2,PNP,PNPLA2,PNPT1,POLD4,POLH,PORCN,PPAP2B,PPARGC1A,PPFIBP2,PPM1E,PPOX,PPP1CA,PPP1R13B,PPP1R16B,PPP1R2,PPP1R3B,PPP2R3A,PPP4R1,PPP6R1,PRCP,PRDX5,PREB,PREPL,PRICKLE1,PRICKLE2,PRKAA2,PRKCA,PRKCB,PRKCD,PRKCH,PRKD3,PRKX,PRNP,PROSER1,PRPF40B,PRSS35,PRTG,PRX,PSCA,PSD4,PSEN1,PSMA6,PSMB8,PSMB9,PSME4,PSTPIP2,PTAFR,PTAR1,PTEN,PTGDS,PTGER1,PTGFRN,PTGIR,PTGIS,PTGS1,PTK2B,PTP4A2,PTPLAD2,PTPN1,PTPN11,PTPN12,PTPN13,PTPN2,PTPN22,PTPN6,PTPN7,PTPRC,PTPRF,PTPRG,PTPRJ,PTPRK,PTPRO,PTPRS,PVALB,PXK,PXYLP1,PYCARD,PYGL,QSOX1,RAB11FIP1,RAB11FIP2,RAB11FIP4,RAB3IL1,RAB40C,RAC1,RAC2,RAF1,RAI1,RALB,RALBP1,RAMP3,RANBP10,RAP1A,RAP1GAP,RAP1GAP2,RAPGEF6,RAPH1,RARA,RASA1,RASA3,RASAL3,RASGRP1,RASGRP4,RASSF1,RASSF3,RASSF4,RASSF5,RASSF9,RB1,RBFOX2,RBL1,RCBTB2,RCN1,RCOR2,RCSD1,RECK,REEP4,RFC4,RFWD2,RFX2,RGMA,RGS19,RGS3,RHBDD2,RHBDF1,RHOA,RHOG,RHOJ,RHPN2,RIC3,RIC8A,RIMS1,RIPK3,RND1,RND2,RND3,RNF123,RNF128,RNF135,RNF139,RNF144B,RNF217,RNF43,ROCK1,ROCK2,ROR1,RPAP1,RPE65,RPH3AL,RPL13A,RPL27A,RPL9,RPLP0,RPS18,RPS19,RPS20,RPS24,RPS27A,RPS6,RPS6KA2,RPS6KA3,RQCD1,RRAS,RREB1,RSAD2,RSPH1,RSPH10B/RSPH10B2,RTKN,RTKN2,RTN1,RUNX1,RUNX2,RWDD2B,S100A10,S100A11,S100A4,S100A8,S1PR1,S1PR2,S1PR3,SALL2,SAMD4B,SAMHD1,SAMSN1,SARDH,SAT1,SAT2,SATB1,SAV1,SBNO2,SCARA5,SCARF1,SCD,SCN3B,SCPEP1,SCRN1,SDC2,SDCBP,SDK2,SDSL,SEC14L4,SEC23A,SELE,SELPLG,SEMA3D,SEMA3E,SEMA3F,SEMA3G,SEMA4B,SEMA4D,SEMA5A,SEMA6C,SEMA6D,SEPP1,SERF2,SERINC3,SERPINB6,SERPINB9,SERPINH1,SERTAD3,SERTM1,SEZ6,SEZ6L,SEZ6L2,SF3B1,SF3B2,SFI1,SFRP1,SFT2D2,SFXN5,SGCB,SGK1,SGK2,SGSM2,SH3BP1,SH3BP4,SH3BP5,SH3GL3,SH3KBP1,SH3PXD2A,SH3TC1,SHANK2,SHC1,SHISA6,SHOC2,SHROOM2,SHROOM3,SIGLEC8,SIRT2,SIRT7,SLA,SLC12A2,SLC12A4,SLC12A6,SLC13A3,SLC14A1,SLC16A13,SLC16A14,SLC16A7,SLC17A5,SLC17A8,SLC17A9,SLC19A2,SLC20A2,SLC22A5,SLC25A10,SLC25A23,SLC25A27,SLC25A28,SLC25A30,SLC25A51,SLC28A3,SLC29A4,SLC2A10,SLC2A12,SLC2A9,SLC30A3,SLC35D2,SLC36A4,SLC38A6,SLC39A6,SLC40A1,SLC41A1,SLC45A1,SLC4A10,SLC4A3,SLC4A4,SLC4A7,SLC5A5,SLC5A6,SLC6A1,SLC6A11,SLC6A20,SLC6A4,SLC6A6,SLC6A8,SLC7A4,SLC7A7,SLC8A2,SLC8B1,SLC9A1,SLCO1A2,SLCO1C1,SLCO2B1,SLCO3A1,SLFN12,SLIT2,SLIT3,SLK,SMAD6,SMAD7,SMARCAD1,SMARCD2,SMARCD3,SMNDC1,SMO,SMPD3,SNAP91,SNCA,SNED1,SNTA1,SNX29,SNX6,SNX7,SOCS5,SOD2,SOD3,SORBS2,SORL1,SOSTDC1,SOX10,SOX2,SOX4,SOX6,SOX8,SP110,SP140,SPAG6,SPARC,SPARCL1,SPEF2,SPEG,SPI1,SPINT1,SPIRE1,SPOCK2,SPP1,SPTA1,SPTAN1,SPTBN1,SPTBN4,SREBF1,SRGAP2,SRGAP3,SRI,SSB,SSBP1,SSBP3,SSH3,SSPO,SSTR3,ST14,ST3GAL1,ST5,ST6GAL1,ST8SIA4,ST8SIA5,STAG2,STARD3,STARD8,STAT1,STAT3,STAT5B,STAT6,STC1,STIM2,STK10,STK17B,STK24,STK36,STK39,STK4,STK40,STMN2,STON1,STRBP,STRN,STX3,STXBP1,SUCLG2,SULF1,SULT2B1,SUN1,SUPT4H1,SUSD2,SUSD3,SV2B,SV2C,SVIL,SWAP70,SYK,SYNGAP1,SYNJ1,SYNJ2,SYNM,SYNPO,SYNPO2,SYT1,SYT4,SYT5,TAGLN,TAL1,TANC2,TANGO2,TAOK3,TAP1,TARSL2,TATDN2,TBC1D2B,TBC1D8,TBCEL,TBK1,TBL1XR1,TBXAS1,TC2N,TCF7L2,TCIRG1,TEKT1,TENM4,TES,TEX15,TF,TGFB1,TGFB2,TGFB3,TGFBI,TGFBR2,THADA,THBD,THBS1,THBS2,THBS4,THOP1,THRA,THSD7A,THSD7B,TIE1,TIMP2,TIMP3,TJP1,TJP3,TLE3,TLN1,TLR1,TLR10,TLR2,TLR4,TLR6,TLR7,TLR9,TMC8,TMCC3,TMEM132A,TMEM132B,TMEM156,TMEM158,TMEM176B,TMEM2,TMEM246,TMEM47,TMEM63A,TMEM72,TMEM79,TMEM98,TMOD1,TMPO,TMPRSS2,TMSB10/TMSB4X,TMTC3,TNC,TNFAIP2,TNFAIP8L2,TNFRSF11A,TNFRSF14,TNFRSF19,TNFRSF1A,TNFRSF1B,TNFRSF8,TNFSF12,TNFSF13,TNFSF14,TNIP1,TNIP2,TNK2,TNPO1,TNR,TNS1,TNS3,TOM1L2,TOX,TP53I11,TP73,TPCN1,TPD52,TPD52L1,TPGS2,TPST2,TPT1,TRAF1,TRAF3IP3,TRAF7,TRAM1,TRAPPC9,TREX1,TRIM15,TRIM2,TRIM26,TRIM3,TRIM36,TRIM5,TRIM8,TRIM9,TRIOBP,TRIP12,TRMT44,TRPM2,TRPM3,TRPV2,TRPV4,TSC2,TSPAN18,TSPAN2,TSPAN4,TSPYL4,TTBK1,TTBK2,TTC12,TTC39B,TUBA1A,TUBA4A,TUBA8,TUBB4A,TUSC3,TXNIP,TYK2,TYRO3,TYROBP,TYRP1,UACA,UBE2A,UBE2L6,UBN2,UBR7,UBXN10,UCP2,UGT1A6,ULK1,ULK3,UNC119B,UNC13B,UNC13D,UNC5B,UPF2,USP1,USP11,USP21,USP3,USP4,USP54,UTRN,VANGL2,VAT1,VAV1,VCAN,VCL,VDR,VEGFA,VPS13B,VPS37A,VRK1,WAS,WDHD1,WDPCP,WDR1,WDR44,WDR6,WDR72,WDR78,WDR81,WDR91,WFDC2,WFS1,WIPF1,WISP1,WNK1,WNK2,WNT2B,WNT7A,WNT9A,WSCD1,WWC2,WWTR1,XPO1,XPR1,YBX3,YPEL5,ZBP1,ZBTB38,ZBTB7A,ZBTB7B,ZC3H12C,ZFHX2,ZFHX4,ZFP36L1,ZFP36L2,ZFYVE1,ZFYVE28,ZKSCAN7,ZMYND15,ZNF142,ZNF217,ZNF226,ZNF263,ZNF275,ZNF354C,ZNF358,ZNF365,ZNF384,ZNF423,ZNF507,ZNF516,ZNF710,ZNFX1,ZUFSP</t>
  </si>
  <si>
    <t>1916</t>
  </si>
  <si>
    <t>malignant solid tumor</t>
  </si>
  <si>
    <t>A2M,ABAT,ABCA2,ABCA5,ABCA7,ABCB6,ABCB7,ABCC1,ABCC4,ABCC8,ABCG1,ABCG5,ABHD12,ABHD14B,ABHD16A,ABI3,ABL1,ABLIM2,ABR,ABTB2,ACACB,ACAP3,ACE,ACE2,ACOT2,ACP2,ACP5,ACSBG1,ACSL3,ACSL4,ACSL5,ACSL6,ACSM5,ACSS1,ACSS3,ACTA2,ACTN1,ACTN2,ACTN4,ACTR3,ACVRL1,ADA,ADAM10,ADAM15,ADAM17,ADAM19,ADAM23,ADAMTS1,ADAMTS12,ADAMTS5,ADAMTS9,ADAMTSL3,ADAP1,ADAR,ADARB2,ADCK4,ADCY1,ADCY2,ADCY5,ADCY6,ADCY7,ADCYAP1R1,ADM,AFAP1,AFAP1L1,AFF1,AFF3,AGPAT3,AGPAT4,AHCY,AHNAK,AIF1,AIFM2,AKAP12,AKAP13,AKAP2,AKR1B1,AKT1,ALDH1L1,ALDH5A1,ALDH7A1,ALDOC,ALOX15,ALOX5,ALPK3,AMPD1,AMPH,ANGEL1,ANGPT1,ANGPTL2,ANK3,ANTXR1,ANXA1,ANXA3,ANXA4,ANXA5,ANXA7,AOAH,AOX1,AP1B1,AP3S1,AP4S1,APBA1,APBA2,APBB1,APBB1IP,APC,APC2,APLP1,APOBEC1,APOBEC3B,APOBR,AQP1,ARAP2,ARF3,ARHGAP11A,ARHGAP18,ARHGAP27,ARHGAP29,ARHGAP30,ARHGAP5,ARHGAP8/PRR5-ARHGAP8,ARHGAP9,ARHGDIA,ARHGEF12,ARHGEF18,ARHGEF19,ARHGEF2,ARHGEF25,ARHGEF28,ARHGEF37,ARHGEF39,ARHGEF9,ARID4A,ARL11,ARNT2,ARNTL,ARPC2,ARPC5,ARRB1,ARRB2,ARSB,ARVCF,ASAP1,ASB2,ASPHD2,ASRGL1,ASTN2,ATCAY,ATF5,ATF6,ATP13A2,ATP1A3,ATP1B2,ATP1B3,ATP2A3,ATP2B1,ATP2B2,ATP2B3,ATP2C1,ATP6V0A2,ATP6V1A,ATP6V1E1,ATP7B,ATRAID,ATRN,AXIN2,AXL,AZIN2,B2M,B3GALNT1,B3GNT2,B4GALT1,BACH2,BAG1,BAG2,BAI1,BBC3,BBX,BCAM,BCAN,BCAS1,BCAS3,BCAT2,BCL10,BCL2L12,BCL3,BCL6,BDH2,BGN,BHLHB9,BHMT2,BID,BIN1,BIN3,BIRC3,BMF,BMP1,BMP4,BMP6,BMP7,BMPER,BNIP3L,BPGM,BRE,BRPF3,BSG,BTC,BTG1,BTG2,BTK,BTRC,C11orf49,C11orf70,C14orf37,C17orf85,C19orf38,C1orf106,C1orf177,C1orf198,C1QC,C20orf24,C21orf59,C2CD3,C5AR1,C5AR2,C7orf43,C8orf34,C8orf58,CA11,CA2,CA3,CA9,CACNA1D,CACNB2,CAD,CADM1,CADM2,CADM3,CALCB,CALHM2,CALY,CAMK1G,CAMKK2,CAMP,CAND2,CAP1,CAP2,CAPG,CAPN1,CAPN13,CAPN2,CAPZA1,CARD6,CARD9,CARKD,CASK,CASKIN1,CASP1,CASP4,CASP8,CASR,CASS4,CAST,CAT,CAV1,CCDC114,CCDC40,CCDC65,CCDC90B,Ccl2,CCND1,CCND3,CCR5,CCSER1,CCZ1/CCZ1B,CD180,CD1D,CD200R1,CD22,CD300A,CD300C,CD4,CD40,CD47,CD48,CD59,CD7,CD74,CD79B,CD80,CD82,CD83,CD84,CD86,CD8B,CD97,CDC14A,CDC25A,CDC27,CDC42EP1,CDH1,CDH11,CDH13,CDH19,CDH2,CDH3,CDHR1,CDK14,CDK18,CDK4,CDK9,CDKN1A,CDKN1B,Cdkn1c,CDKN2A,CDO1,CDON,CDS1,CDS2,CDYL,CDYL2,CEBPA,CELF2,CELSR2,CEP112,CEP131,CERS5,CFAP45,CFD,CFL1,CFLAR,CGNL1,CHEK2,CHI3L1,CHRNA4,CHRNB1,CHST1,CHST11,CHST12,CHST3,CHST8,CIC,CIRBP,CIRH1A,CLCA2,CLCN2,CLCN6,CLDN14,CLDN3,CLDN9,CLEC10A,CLEC12A,CLEC5A,CLIC2,CLIC5,CLIC6,CLSTN1,CLSTN2,CLTA,CLU,CMTM4,CMTM8,CNDP2,CNGB3,CNKSR3,CNN1,CNN3,CNNM4,CNR2,CNTF,CNTLN,CNTN1,CNTN3,COL11A1,COL11A2,COL18A1,COL1A1,COL1A2,COL4A3,COL4A3BP,COL5A1,COL5A2,COL5A3,COL8A1,COL9A2,COLEC12,CORO7/CORO7-PAM16,COTL1,CPE,CPLX2,CPSF3L,CPT1A,CPT1C,CPT2,CPZ,CR1L,CREB5,CRIM1,CROCC,CRTAC1,CRTC1,CRTC2,CRYAB,CSF1,CSF1R,CSF2RA,CSF2RB,CSF3R,CSGALNACT1,CSK,CSMD1,CSRP2,CSTF2,CTBP2,CTC1,CTDNEP1,CTF1,CTGF,CTNNA2,CTNND1,CTRC,CTSC,CTSF,CTSH,CTSS,CTTN,CUEDC1,CUL3,CUL5,CUL9,CUX2,CXADR,CXCL10,CXCL16,CXCR2,CXCR4,CYBA,CYBB,CYFIP1,CYP2S1,CYP46A1,CYP4F3,CYR61,DAB2IP,DAGLB,DAK,DAPK1,DAPP1,DBNDD2,DBNL,DCAF11,DCAF5,DCBLD2,DCC,DCDC2,DCK,DCUN1D4,DDAH1,DDHD1,DDX23,DDX39A,DDX39B,DDX52,DEDD,DENND1C,DENND2D,DFFA,DFNB31,DGKZ,DHCR7,DHRS3,DHRS7C,DHTKD1,DHX37,DIAPH1,DISC1,DIXDC1,DLG2,DLGAP4,DLK1,DLX5,DMGDH,DMTN,DNAH1,DNAI1,DNAJA1,DNAJC18,DNAJC6,DNAL1,DNM2,DNM3,DOCK1,DOCK6,DOCK7,DOCK8,DOCK9,DOK1,DOK2,DOK3,DOT1L,DPAGT1,DPEP2,DPP10,DRC1,DSCAML1,DSE,DSG3,DSTYK,DTNBP1,DTX2,DUSP11,DUSP22,DUSP27,DUSP6,DVL3,DYRK3,DZIP1L,ECE2,ECM1,EDNRA,EED,EEPD1,EFEMP1,EFHC1,EFHD2,EHD2,EHD3,EHD4,EHF,EHMT2,EIF1AD,EIF2AK2,EIF2S2,ELAVL3,ELOVL4,EMP2,EMR1,ENAH,ENG,ENGASE,ENO1,ENO2,ENPEP,ENPP2,ENPP4,ENTPD5,EPAS1,EPHA10,EPHA7,EPHB1,EPHB2,EPHB6,EPS15,ERBB2,ERBB3,ERBB4,ERMN,ESRP2,ESRRG,ESYT1,ETS2,ETV1,ETV5,EVC2,EVI2A,EXO5,EXOC4,EYA3,EZH1,EZR,F2R,F3,F5,FA2H,FADS2,FAH,FAIM2,FAM102B,FAM107A,FAM107B,FAM111A,FAM117B,FAM131B,FAM172A,FAM189B,FAM210B,FAM89B,FARP1,FARP2,FASLG,FAT3,FBLN1,FBN1,FBXL3,FBXO15,FCGR1A,FCGR3A/FCGR3B,FGD2,FGD3,FGD4,FGF1,FGF13,FGF2,FGFR1OP2,FGFR2,FGFR3,FGL2,FGR,FHL2,FHOD3,FKTN,FLI1,FLNB,FLRT1,FLRT2,FLT4,FN1,FNDC1,FNTA,FOLR1,FOS,FOXO1,FPGS,FRAS1,FREM1,FREM2,FRMD4A,FRMPD4,FRS3,FSTL1,FURIN,FUT4,FUT9,FXYD5,FYB,FYCO1,FZD10,FZD2,FZD3,FZD4,FZD7,GAA,GABBR2,GADD45A,GADD45B,GAK,GAL3ST1,GAL3ST4,GALK1,GALNT1,GALNT16,GANAB,GAS6,GBA,GBE1,GBP5,GCH1,GCN1L1,GDA,GDF3,GDPD1,GFAP,GFM2,GFPT1,GFPT2,GGT5,GIMAP1-GIMAP5,GIT1,GJA1,GJB1,GLB1,GLDC,GLIPR1,GLRB,GLS,GMFG,GMIP,GNA12,GNA15,GNAI2,GNAO1,GOLIM4,GOT1,GPAM,GPD1L,GPR114,GPR132,GPR162,GPR20,GPR37,GPR37L1,GPR56,GPR65,GPT2,GPX1,GRB2,GRHL3,GRIA2,GRID2,GRIK1,GRIK2,GRIK3,GRIK4,GRIK5,GRIP1,GRM8,GRN,GSAP,GSDMA,GSN,GSPT1,Gsta4,GSTM1,GSTM3,GSTM5,GSTP1,GTF2I,GTF3C1,GUCA2B,GYLTL1B,GYPC,HAGH,HAPLN2,HAS3,HCK,HCLS1,HDAC1,HDAC11,HDAC9,HDLBP,HECA,HEPH,HERC3,HES1,HES3,HES6,HEXDC,HEY1,HIF1A,HIP1,HIP1R,HIPK1,HK3,HLA-A,HLA-E,HMGA1,HMHA1,HMP19,HN1,HOMEZ,HPCAL1,HPGD,HPGDS,HPS3,HPSE,HS3ST1,HS6ST2,HSH2D,HSP90B1,HSPA12A,HSPA1L,HSPA2,HSPA5,HSPB8,HTATIP2,HTR1B,HTR2C,HTRA1,HUNK,HYAL2,HYOU1,ICOS,ID3,IDH1,IDH2,IFFO1,IFI30,IFIH1,IFIT2,IFIT3,IFITM2,IFNAR1,IFNGR1,IFNGR2,IFT172,IFT22,IFT81,IGF1,IGF1R,IGF2,IGF2R,IGFBP2,IGSF1,IGSF10,IK,IKBKB,IL10RA,IL12RB2,IL16,IL17RA,IL18,IL1B,IL1R1,IL1RL1,IL1RN,IL6R,IL6ST,IL7,ILF3,INA,ING2,INPP5B,INPP5J,INPPL1,INSC,IQGAP1,IQSEC3,IQUB,IRF2,IRF8,IRS1,ISLR,ITGA10,ITGA4,ITGA6,ITGA7,ITGA8,ITGAD,ITGB1BP1,ITGB2,ITGB3,ITGB4,ITGB7,ITM2C,ITPR2,ITPR3,ITPRIPL2,ITSN1,JAG1,JAK2,JAK3,JUN,KALRN,KANK4,KATNA1,KATNAL1,KAZN,KBTBD6,KCNAB2,KCNB1,KCNJ1,KCNJ10,KCNJ12,KCNJ9,KCNK1,KCNK10,KCNK13,KCNK6,KCNN3,KCNQ1,KDM6B,KDR,KHSRP,KIAA0040,KIAA0232,KIAA0319L,KIAA0556,KIAA1147,KIAA1429,KIAA1467,KIAA1598,KIF16B,KIF19,KIF1B,KIF26A,KIF27,KIF5A,KIT,KL,KLC4,KLF5,KLF6,KLHDC8B,KLHL1,KLHL21,KLHL31,KLHL36,KLHL6,KMO,KRT18,KRT19,KRT8,LAMA5,LAMB2,LAMB3,LAMC2,LBR,LCA5,LCAT,LCK,LCN2,LCP1,LDB1,LEPR,LEPRE1,LEPREL2,LGALS1,LGALS3,LGALS9B,LGI1,LGMN,LHFPL2,LHFPL4,LHPP,LIFR,LILRA5,LILRA6,LIMK1,LINGO2,LLGL1,LMAN1,LMCD1,LMO2,LMX1A,LONRF3,LOXL2,LOXL4,LPHN1,LPIN1,LPPR2,LRBA,LRCH1,LRG1,LRIF1,LRP10,LRP12,LRP2,LRP4,LRP6,LRPAP1,LRRC4,LRRC4B,LRRC4C,LRRC56,LRRK2,LSP1,Ly6a (includes others),LY86,LYN,LYST,LYVE1,LZTS2,M6PR,MADD,MAG,MAGED1,MAGI3,MAN1C1,MAN2C1,MAOA,MAP1A,MAP1B,MAP2,MAP2K1,MAP2K3,MAP3K10,MAP3K11,MAP3K13,MAP3K5,MAP3K8,MAP4K1,MAP4K4,MAP7,MAPK13,MAPK14,MAPK4,MAPK8IP1,MAPKBP1,MAPT,MAST3,MBD2,MCAM,MCC,MCL1,MDM4,MEA1,MEF2B,MEFV,MEGF10,MEGF6,MEGF8,MEIS2,MERTK,MEST,MFNG,MFSD12,MGAT3,MGLL,MGMT,MIB1,MICAL3,MIF,MIPEP,MITF,MKNK1,MMP10,MMP11,MMP19,MMP2,MOBP,MORN4,MOV10,MPDZ,MPP7,MPST,MRAS,MRC2,MREG,MRVI1,MS4A7,MSI1,MTA2,MTCH1,MTIF3,MTMR6,MUM1L1,MVB12B,MVP,MXRA8,MYBBP1A,MYBL1,MYCBP,MYCL,MYD88,MYH10,MYH11,MYH14,MYH6,MYL12A,MYO18A,MYO1E,MYO1F,MYO1G,MYO7B,MYOF,MYOM1,MYOM2,NAAA,NAGPA,NALCN,NANS,NAP1L3,NARF,NAT2,NAV2,NCAM1,NCAN,NCDN,NCF1,NCF4,NCKAP1L,NCOA4,NCOR2,NDN,NDRG4,NDST1,NDUFA2,NDUFAF7,NEBL,NEFH,NEGR1,NEK7,NF2,NFASC,NFAT5,NFATC1,NFE2,NFE2L2,NFIA,NFIX,NFKB1,NFKB2,NFKBIA,NGF,NGFR,NID2,NINJ2,NIPAL2,NIPSNAP1,NKD2,NKX2-2,NLRP3,NLRX1,NMT2,NOD1,NOMO1 (includes others),NOTCH2,NOTCH3,NOX1,NPC1L1,NPHP3,NPL,NPR1,NPR2,NPRL3,NPTX1,NPTX2,NPTXR,NPY,NR2E1,NR3C2,NREP,NRG1,NRP1,NRP2,NRXN2,NSMAF,NT5C,NT5E,NTNG1,NTRK2,NUMBL,NUP210,NXPE4,OAS1,OAS3,OCLN,ODC1,OGDHL,OGT,OLFM4,OLR1,OPCML,OS9,OSBP2,OSBPL2,OSBPL5,OSGIN1,OSTF1,OTUD3,P2RX1,P2RX5,P2RX6,P2RY1,P2RY10,P4HA2,PADI2,PAK6,PANK4,PANX2,PAPD4,PAPD7,PAQR4,PAQR6,PARK2,PARP14,PARP9,PARVB,PATL1,PBX1,PCDH12,PCDH15,PCDH17,PCDH7,PCDH8,PCDHGA12,PCDHGA2,PCDHGA7,PCDHGB3,PCDHGC3,PCOLCE,PCSK2,PCSK6,PDCD1,PDE10A,PDE1A,PDE1B,PDE1C,PDE3A,PDE4DIP,PDE8A,PDGFA,PDGFB,PDGFC,PDGFRB,PDLIM5,PDPN,PDXDC1,PEAR1,PECAM1,PENK,PEX26,PFKFB2,PFKP,PFN1,PGK1,PHACTR2,PHGDH,PHKB,PHLDA3,PHLDB1,PHLPP2,PHOSPHO1,PHYH,PI16,PI4K2A,PI4KB,PIAS2,PICALM,PIK3AP1,PIK3CB,PIK3CD,PIK3R5,PIM1,PIM2,PIP4K2A,PITPNM1,PITPNM2,PKD2,PKM,PKN1,PKP2,PLA2G15,PLA2G4A,PLA2G4B,PLA2G5,PLAGL1,PLAT,PLAU,PLCB1,PLCB2,PLCB3,PLCE1,PLCG2,PLCH1,PLCL1,PLCL2,PLD1,PLD2,PLD3,PLD4,PLEK,PLEKHB2,PLEKHG5,PLEKHH1,PLEKHH2,PLEKHS1,PLET1,PLK3,PLOD2,PLXNA3,PLXNB2,PLXNB3,PMEPA1,PNLIP,PNMA2,PNP,PNPLA2,PNPT1,POLD4,POLH,PORCN,PPAP2B,PPARGC1A,PPFIBP2,PPM1E,PPOX,PPP1CA,PPP1R13B,PPP1R16B,PPP1R2,PPP1R3B,PPP2R3A,PPP4R1,PPP6R1,PRCP,PRDX5,PREB,PREPL,PRICKLE1,PRICKLE2,PRKAA2,PRKCA,PRKCB,PRKCD,PRKCH,PRKD3,PRKX,PRNP,PROSER1,PRPF40B,PRSS35,PRTG,PRX,PSCA,PSD4,PSEN1,PSMA6,PSMB8,PSMB9,PSME4,PSTPIP2,PTAFR,PTAR1,PTEN,PTGDS,PTGER1,PTGFRN,PTGIR,PTGIS,PTGS1,PTK2B,PTP4A2,PTPLAD2,PTPN1,PTPN11,PTPN12,PTPN13,PTPN2,PTPN22,PTPN6,PTPN7,PTPRC,PTPRF,PTPRG,PTPRJ,PTPRK,PTPRO,PTPRS,PVALB,PXK,PXYLP1,PYCARD,PYGL,QSOX1,RAB11FIP1,RAB11FIP2,RAB11FIP4,RAB3IL1,RAB40C,RAC1,RAC2,RAF1,RAI1,RALB,RALBP1,RAMP3,RANBP10,RAP1A,RAP1GAP,RAP1GAP2,RAPGEF6,RAPH1,RARA,RASA1,RASA3,RASAL3,RASGRP1,RASGRP4,RASSF1,RASSF4,RASSF5,RASSF9,RB1,RBFOX2,RBL1,RCBTB2,RCN1,RCOR2,RCSD1,RECK,REEP4,RFC4,RFWD2,RFX2,RGMA,RGS19,RGS3,RHBDD2,RHBDF1,RHOA,RHOG,RHOJ,RHPN2,RIC3,RIC8A,RIMS1,RIPK3,RND1,RND2,RND3,RNF123,RNF128,RNF135,RNF139,RNF144B,RNF217,RNF43,ROCK1,ROCK2,ROR1,RPAP1,RPE65,RPH3AL,RPL13A,RPL27A,RPL9,RPLP0,RPS18,RPS19,RPS20,RPS24,RPS27A,RPS6,RPS6KA2,RPS6KA3,RQCD1,RRAS,RREB1,RSAD2,RSPH1,RSPH10B/RSPH10B2,RTKN,RTKN2,RTN1,RUNX1,RUNX2,RWDD2B,S100A10,S100A11,S100A4,S100A8,S1PR1,S1PR2,S1PR3,SALL2,SAMD4B,SAMHD1,SAMSN1,SARDH,SAT1,SAT2,SATB1,SAV1,SBNO2,SCARA5,SCARF1,SCD,SCN3B,SCPEP1,SCRN1,SDC2,SDCBP,SDK2,SDSL,SEC14L4,SEC23A,SELE,SELPLG,SEMA3D,SEMA3E,SEMA3F,SEMA3G,SEMA4B,SEMA4D,SEMA6C,SEMA6D,SEPP1,SERF2,SERINC3,SERPINB6,SERPINB9,SERPINH1,SERTAD3,SERTM1,SEZ6,SEZ6L,SEZ6L2,SF3B1,SF3B2,SFI1,SFRP1,SFT2D2,SFXN5,SGCB,SGK1,SGK2,SGSM2,SH3BP1,SH3BP4,SH3BP5,SH3GL3,SH3KBP1,SH3PXD2A,SH3TC1,SHANK2,SHC1,SHISA6,SHOC2,SHROOM2,SHROOM3,SIGLEC8,SIRT2,SIRT7,SLA,SLC12A2,SLC12A4,SLC12A6,SLC13A3,SLC14A1,SLC16A13,SLC16A14,SLC16A7,SLC17A5,SLC17A8,SLC17A9,SLC19A2,SLC20A2,SLC22A5,SLC25A10,SLC25A23,SLC25A27,SLC25A28,SLC25A30,SLC25A51,SLC28A3,SLC29A4,SLC2A10,SLC2A12,SLC2A9,SLC30A3,SLC35D2,SLC36A4,SLC38A6,SLC39A6,SLC40A1,SLC41A1,SLC45A1,SLC4A10,SLC4A3,SLC4A4,SLC4A7,SLC5A5,SLC5A6,SLC6A1,SLC6A11,SLC6A20,SLC6A4,SLC6A6,SLC6A8,SLC7A4,SLC7A7,SLC8A2,SLC8B1,SLC9A1,SLCO1A2,SLCO1C1,SLCO2B1,SLCO3A1,SLFN12,SLIT2,SLIT3,SLK,SMAD6,SMAD7,SMARCAD1,SMARCD2,SMARCD3,SMNDC1,SMO,SMPD3,SNAP91,SNCA,SNED1,SNTA1,SNX29,SNX6,SNX7,SOCS5,SOD2,SOD3,SORBS2,SORL1,SOSTDC1,SOX10,SOX2,SOX4,SOX6,SOX8,SP110,SP140,SPAG6,SPARC,SPARCL1,SPEF2,SPEG,SPI1,SPIRE1,SPOCK2,SPP1,SPTA1,SPTAN1,SPTBN1,SPTBN4,SREBF1,SRGAP2,SRGAP3,SRI,SSB,SSBP1,SSBP3,SSH3,SSPO,SSTR3,ST14,ST3GAL1,ST5,ST6GAL1,ST8SIA4,ST8SIA5,STAG2,STARD3,STARD8,STAT1,STAT3,STAT5B,STAT6,STC1,STIM2,STK10,STK17B,STK24,STK36,STK39,STK4,STK40,STMN2,STON1,STRBP,STRN,STX3,STXBP1,SUCLG2,SULF1,SULT2B1,SUN1,SUPT4H1,SUSD2,SUSD3,SV2B,SV2C,SVIL,SWAP70,SYK,SYNGAP1,SYNJ1,SYNJ2,SYNM,SYNPO,SYNPO2,SYT1,SYT4,SYT5,TAGLN,TAL1,TANC2,TANGO2,TAOK3,TAP1,TATDN2,TBC1D2B,TBC1D8,TBCEL,TBK1,TBL1XR1,TBXAS1,TC2N,TCF7L2,TCIRG1,TEKT1,TENM4,TES,TEX15,TF,TGFB1,TGFB2,TGFB3,TGFBI,TGFBR2,THADA,THBD,THBS1,THBS2,THBS4,THOP1,THRA,THSD7A,THSD7B,TIE1,TIMP2,TIMP3,TJP1,TJP3,TLE3,TLN1,TLR1,TLR10,TLR2,TLR4,TLR6,TLR7,TLR9,TMCC3,TMEM132A,TMEM132B,TMEM156,TMEM158,TMEM176B,TMEM2,TMEM246,TMEM47,TMEM63A,TMEM72,TMEM79,TMEM98,TMOD1,TMPO,TMPRSS2,TMSB10/TMSB4X,TMTC3,TNC,TNFAIP2,TNFAIP8L2,TNFRSF11A,TNFRSF14,TNFRSF19,TNFRSF1A,TNFRSF1B,TNFRSF8,TNFSF12,TNFSF13,TNFSF14,TNIP1,TNIP2,TNK2,TNPO1,TNR,TNS1,TNS3,TOM1L2,TOX,TP53I11,TP73,TPCN1,TPD52,TPD52L1,TPGS2,TPST2,TPT1,TRAF1,TRAF3IP3,TRAF7,TRAM1,TRAPPC9,TREX1,TRIM15,TRIM2,TRIM26,TRIM3,TRIM36,TRIM8,TRIM9,TRIOBP,TRIP12,TRMT44,TRPM2,TRPM3,TRPV2,TRPV4,TSC2,TSPAN18,TSPAN2,TSPAN4,TSPYL4,TTBK1,TTBK2,TTC12,TTC39B,TUBA1A,TUBA4A,TUBA8,TUBB4A,TUSC3,TXNIP,TYK2,TYRO3,TYROBP,TYRP1,UACA,UBE2A,UBE2L6,UBN2,UBR7,UBXN10,UCP2,UGT1A6,ULK1,UNC119B,UNC13B,UNC13D,UNC5B,UPF2,USP1,USP11,USP21,USP3,USP4,USP54,UTRN,VANGL2,VAT1,VAV1,VCAN,VCL,VDR,VEGFA,VPS13B,VPS37A,VRK1,WAS,WDHD1,WDPCP,WDR1,WDR44,WDR6,WDR72,WDR78,WDR81,WDR91,WFDC2,WFS1,WIPF1,WISP1,WNK1,WNK2,WNT2B,WNT7A,WNT9A,WSCD1,WWC2,WWTR1,XPO1,XPR1,YBX3,YPEL5,ZBP1,ZBTB38,ZBTB7A,ZBTB7B,ZC3H12C,ZFHX2,ZFHX4,ZFP36L1,ZFP36L2,ZFYVE1,ZFYVE28,ZKSCAN7,ZMYND15,ZNF142,ZNF217,ZNF226,ZNF263,ZNF275,ZNF354C,ZNF358,ZNF365,ZNF384,ZNF423,ZNF507,ZNF516,ZNF710,ZNFX1,ZUFSP</t>
  </si>
  <si>
    <t>1884</t>
  </si>
  <si>
    <t>neoplasia of epithelial tissue</t>
  </si>
  <si>
    <t>ABAT,ABCA2,ABCA7,ABCC10,ABCC4,ABCG1,ABL1,ACACB,ACE,ACP5,ACTA2,ACTN1,ADAM10,ADAM17,ADAM19,ADAM23,ADAMTS1,ADAMTS12,ADAMTS5,ADAMTS9,ADM,AFAP1,AFF1,AKAP12,AKAP2,AKT1,ALDH5A1,ALDH7A1,ALDOC,ALOX5,AMPH,ANGPT1,ANGPTL2,ANO6,ANTXR1,ANXA1,ANXA3,ANXA4,ANXA5,ANXA7,AOAH,AOX1,APC,APOBEC1,APOBEC3B,ARHGAP5,ARHGDIA,ARHGDIB,ARHGEF2,ARL11,ARPC5,ARRB1,ARRB2,ASRGL1,ATF5,ATP1B3,ATP2B1,ATP2C1,ATP6V1A,AXIN2,AXL,B2M,BAG1,BAG2,BAI1,BAMBI,BCAS1,BCL10,BCL3,BGN,BIN1,BIN3,BMF,BMP4,BMP6,BNIP3L,BPGM,BSG,BTG2,BTRC,BUD31,C11orf49,CA2,CA3,CA9,CAD,CADM1,CAMP,CAND2,CAP2,CAPN5,CASP1,CASP4,CASP8,CASR,CAT,CAV1,Ccl2,CCND1,CCND3,CCR5,CCZ1/CCZ1B,CD300C,CD38,CD59,CD7,CD74,CD80,CD82,CD83,CD97,CDC25A,CDC42EP1,CDH1,CDH11,CDH13,CDH2,CDH3,CDK14,CDK4,CDKN1A,CDKN1B,Cdkn1c,CDKN2A,CEBPA,CFD,CHEK2,CHI3L1,CHKA,CHRNB1,CIC,CIRBP,CIRH1A,CLCN2,CLDN3,CLEC10A,CLU,CMTM4,CMTM8,CNN1,CNTF,COL11A1,COL18A1,COL1A1,COL1A2,COL5A3,COTL1,CRTC2,CRYAB,CSF1,CSF1R,CSF2RB,CSF3R,CSRP2,CTF1,CTGF,CTNND1,CTSC,CTSF,CTSH,CTSS,CTTN,CUL3,CUL9,CX3CL1,CXCL10,CXCL16,CXCR2,CXCR4,CYBA,CYR61,DAB2IP,DAPK1,DBNDD2,DCBLD2,DCC,DDX39A,DDX39B,DFFA,DFNB31,DHTKD1,DIAPH1,DIXDC1,DKK3,DMTN,DNAJA1,DOCK1,DOCK11,DOK1,DOK3,DPAGT1,DPP10,DPYSL4,DSE,DSG3,DUSP6,ECM1,EDNRA,EFEMP1,EHD4,EHF,EHMT2,EIF2AK2,EIF5B,EMC1,ENG,ENO1,ENO2,ENPEP,ENPP2,ENPP4,ENTPD5,EPAS1,EPHB1,EPHB2,EPHB6,EPS15,ERBB2,ERBB3,ERBB4,ESRRG,ETS2,ETV1,ETV5,EVI2A,EZR,F2R,F3,F5,FA2H,FAH,FAM111A,FAM126B,FASLG,FCGR1A,FCGR3A/FCGR3B,FGD4,FGF1,FGF13,FGF2,FGFR2,FGFR3,FGR,FHL2,FKBP9,FLRT2,FLT4,FN1,FNTA,FOLR1,FOS,FOXO1,FURIN,FYCO1,FZD3,FZD7,GABBR2,GADD45A,GADD45B,GAS6,GBP2,GDPD1,GFAP,GIT1,GJA1,GJB1,GLDC,GLI3,GLRX,GMFG,GNA12,GNAI2,GNAO1,GOT1,GPC1,GPR132,GPR17,GPR37,GPR56,GPR65,GPX1,GRB2,GRM8,GSN,GSPT1,Gsta4,GSTM1,GSTM5,GSTP1,GYPC,HAGH,HDAC1,HES1,HES6,HIF1A,HLA-A,HLA-E,HMGA1,HN1,HPGD,HPS3,HPSE,HSP90B1,HSPA2,HSPA5,HSPB8,HTATIP2,HTR1B,HYOU1,ICOS,ID3,ID4,IDH1,IDH2,IFI30,IFIT1B,IFIT3,IFITM2,IFNAR1,IFNGR1,IFNGR2,IFT81,IGF1,IGF1R,IGF2,IGF2R,IGFBP2,IL10RA,IL12RB2,IL16,IL17RA,IL1R1,IL1RL1,IL1RN,IL6R,IL6ST,ING2,IQGAP1,IRAK4,IRF2,ITGA10,ITGA4,ITGA6,ITGA8,ITGAD,ITGB3,ITGB4,JAG1,JUN,KCNK6,KDR,KHSRP,KIAA1598,KIF5A,KIT,KLF5,KLF6,KRIT1,KRT19,LAMB3,LAMC2,LAT2,LCK,LCN2,LCP1,LDB1,LEPR,LGALS1,LGALS3,LHFPL2,LHPP,LIMK1,LIMK2,LLPH,LMCD1,LOXL2,LRP2,Ly6a (includes others),LYN,LYNX1,LYST,LZTS2,M6PR,MAG,MAGED1,MAOA,MAP2,MAP2K1,MAP2K3,MAP3K1,MAP4K4,MAP7,MAPK13,MAPK14,MARCH9,MAST3,MBD2,MCAM,MCL1,MDM4,MEGF10,MERTK,MFGE8,MGMT,MIF,MIPEP,MITF,MKNK1,MMP10,MMP11,MMP15,MMP2,MOBP,MRGPRX3,MS4A7,MUM1L1,MXRA8,MYBL1,MYCL,MYL12A,MYL9,NAB2,NAGPA,NAP1L3,NCAM1,NCOA4,NEFH,NEGR1,NF2,NFATC1,NFE2,NFE2L2,NFIB,NFKB1,NFKBIA,NINJ2,NKX2-2,NLRP3,NOTCH2,NOTCH3,NPRL3,NPTX1,NPTX2,NPY,NR3C2,NRP2,NTRK2,OAS3,OCLN,ODC1,OLIG2,OS9,PADI2,PAQR4,PAQR6,PARK2,PCDH12,PCDH7,PCSK2,PCSK6,PDCD1,PDGFB,PDGFC,PDGFRB,PDLIM5,PDPN,PEAK1,PEAR1,PFKFB2,PFKP,PFN1,PGK1,PHF10,PI4K2A,PIK3CB,PIM1,PIP4K2A,PKM,PLA2G7,PLAT,PLAU,PLCB1,PLCE1,PLET1,PLK3,PLOD2,PLXNB2,PLXNB3,PNP,PNPLA2,POLD4,POLH,PPP1CA,PPP1R2,PREPL,PRKAA2,PRKCA,PRKCB,PRKCH,PSAT1,PSCA,PSD4,PSEN1,PSMB9,PSTPIP2,PTAFR,PTEN,PTGDS,PTGER1,PTGFRN,PTGIS,PTGS1,PTPN11,PTPRC,PTPRJ,PTPRS,Ptprv,PYCARD,RAB11FIP1,RAC1,RAC2,RAF1,RALB,RALBP1,RAP1GAP,RAP1GAP2,RARA,RASA1,RASAL3,RASSF1,RASSF3,RASSF5,RASSF9,RB1,RBL1,RECK,RFC4,RHOA,RHOG,RHOJ,RHPN2,RIC8A,RND3,RNF139,RNF144B,RNF43,RPAP1,RPL13A,RPL9,RPLP0,RPS19,RPS27A,RPS6,RPS6KA2,RPS6KA3,RRAS,RUNX1,RUNX2,S100A10,S100A11,S100A4,S100A8,SAT1,SAT2,SCD,SDC2,SDCBP,SELE,SEMA4D,SEMA5A,SERF2,SERPINB1,SERPINB9,SF3B1,SFRP1,SGK1,SH3GL3,SHANK2,SIRT2,SLC12A2,SLC12A6,SLC17A9,SLC38A6,SLC39A6,SLC5A6,SLC6A8,SLCO2B1,SLCO3A1,SLIT2,SMAD7,SMARCD2,SMARCD3,SMO,SNCA,SNX7,SOD2,SOD3,SOX2,SOX4,SPINT1,SPP1,SPRY2,SPTA1,SPTBN1,SPTBN4,SSTR3,ST14,ST3GAL1,ST6GAL1,STAG2,STAT1,STAT3,STAT5B,SULF1,SV2B,SYK,SYNJ1,SYNJ2,SYNPO2,TAGLN,TAOK3,TARSL2,TBC1D2B,TBK1,TCF7L2,TES,TEX15,TF,TGFB1,TGFB2,TGFB3,TGFBI,TGFBR2,THBD,THBS1,THBS4,THRA,TIMP2,TIMP3,TLN1,TLR2,TLR4,TLR7,TMC8,TMEM156,TMEM158,TMEM176B,TMOD1,TMPRSS2,TMSB10/TMSB4X,TNC,TNFAIP8L2,TNFRSF1A,TNFSF12,TNFSF13,TNK2,TNNC1,TP73,TPD52,TPT1,TRAM1,TREX1,TRIM5,TRIM8,TSC2,TSPAN4,TSPYL4,TUBA1A,TUBA4A,TUBA8,TUBB4A,TUSC3,TXNIP,TYROBP,UACA,UGT1A6,ULK3,USP1,USP11,USP25,VCAN,VDR,VEGFA,VPS13B,VRK1,WDHD1,WDR1,WFDC2,WISP1,WNT7A,WSCD1,WWTR1,YBX3,ZBTB7B,ZFP36L1,ZFP36L2,ZNF365,ZNF423,ZNF516</t>
  </si>
  <si>
    <t>699</t>
  </si>
  <si>
    <t>cell transformation</t>
  </si>
  <si>
    <t>ABL1,ADCY2,ADM,AKAP13,AKT1,ANGPTL2,Anp32a,APC,ARHGEF1,ARHGEF12,ARHGEF28,AXL,BCAR1,BCL10,BCL2A1,BCL6,BCL9L,BIN1,BMP4,BTG2,BTK,CASP8,CAT,CAV1,CCND1,CCND3,CD4,CD40,CD7,CDC25A,CDH1,CDK4,CDKN1A,CDKN1B,CDKN2A,CEBPA,CLU,COL1A1,CSF1,CSF1R,CSF2RA,CSF2RB,DAPK1,DIRAS1,EFEMP2,EIF2AK2,EIF2S1,ERBB2,ERBB3,F2R,FCGR3A/FCGR3B,FES,FGF1,FGF2,FGFR2,FGFR3,FLI1,FOS,FOSB,FZD9,GNA12,GNAI2,GNAO1,GPR132,GPR65,GRB2,GRID2,GTF2I,HCK,HCLS1,HES1,HEY1,HHEX,HMGA1,HTR2C,HYAL2,IGF1R,IGFBP2,IL18,IL1RN,IRF5,IRS1,ITGB4,ITSN1,JAG1,JAK2,JUN,KIT,KLF6,LCK,Ldha/RGD1562690,LGALS1,LZTS2,MAP2K1,MAP2K3,MAP3K11,MAP3K8,MAPK14,MAPK8IP1,MCF2L,MERTK,MITF,MRAS,NCK1,NF2,NFATC1,NFKB2,NFKBIA,NGF,NGFR,NOL3,NOX1,OCLN,ODC1,PAWR,PBX1,PDGFA,PDGFB,PDGFRB,Pgap2,PIK3CB,PIK3CD,PIK3R5,PIM1,PLCG2,PRKCD,PTEN,PTPN1,PTPN11,PTPN6,RAC1,RAF1,RALGDS,RAP1A,RAP1GAP,RASA1,RASGRP1,RASIP1,RB1,RBL1,RHOA,RHOG,RHOQ,ROCK1,ROCK2,RPL41,RRAS2,RUNX1,SDCBP,SFRP1,SH3GL1,SHC1,SHFM1,SMO,SPP1,ST5,STAT3,TGFB1,TGFB2,TMEM176B,TP73,TYRO3,VAV1,VDR,WISP1,WNT7A,ZNF384</t>
  </si>
  <si>
    <t>167</t>
  </si>
  <si>
    <t>melanoma</t>
  </si>
  <si>
    <t>A2M,ABCA2,ABCA5,ABCA7,ABCB6,ABCB7,ABCC1,ABCC4,ABCC8,ABCG1,ABCG5,ABHD12,ABHD14B,ABHD16A,ABI3,ABL1,ABLIM2,ABR,ABTB2,ACACB,ACAP3,ACE,ACE2,ACOT2,ACP2,ACP5,ACSBG1,ACSL3,ACSL4,ACSL5,ACSL6,ACSM5,ACSS1,ACSS3,ACTA2,ACTN1,ACTN2,ACTN4,ACTR3,ACVRL1,ADAM10,ADAM15,ADAM19,ADAM23,ADAMTS1,ADAMTS12,ADAMTS5,ADAMTS9,ADAMTSL3,ADAP1,ADAR,ADARB2,ADCK4,ADCY1,ADCY2,ADCY5,ADCY6,ADCY7,ADCYAP1R1,ADM,AFF1,AFF3,AGPAT3,AGPAT4,AHCY,AHNAK,AIF1,AIFM2,AKAP13,AKAP2,AKR1B1,AKT1,ALDH1L1,ALDH5A1,ALOX15,ALOX5,ALPK3,AMPD1,AMPH,ANGEL1,ANGPT1,ANK3,ANTXR1,ANXA1,ANXA3,ANXA5,AOAH,AOX1,AP1B1,AP3S1,AP4S1,APBA1,APBA2,APBB1,APBB1IP,APC,APC2,APLP1,APOBEC1,APOBR,AQP1,ARAP2,ARF3,ARHGAP11A,ARHGAP18,ARHGAP27,ARHGAP29,ARHGAP30,ARHGAP5,ARHGAP8/PRR5-ARHGAP8,ARHGAP9,ARHGEF12,ARHGEF18,ARHGEF19,ARHGEF2,ARHGEF25,ARHGEF28,ARHGEF37,ARHGEF39,ARHGEF9,ARID4A,ARL11,ARNT2,ARNTL,ARPC2,ARRB2,ARSB,ARVCF,ASAP1,ASB2,ASPHD2,ASTN2,ATCAY,ATF5,ATF6,ATP13A2,ATP1A3,ATP1B2,ATP2A3,ATP2B2,ATP2B3,ATP2C1,ATP6V0A2,ATP6V1A,ATP6V1E1,ATP7B,ATRAID,ATRN,AXIN2,AXL,AZIN2,B2M,B3GALNT1,B3GNT2,B4GALT1,BACH2,BAI1,BBX,BCAM,BCAN,BCAS1,BCAS3,BCAT2,BCL2L12,BDH2,BHLHB9,BHMT2,BID,BIN1,BMP1,BMP4,BMP7,BMPER,BRE,BRPF3,BTC,C11orf70,C14orf37,C17orf85,C19orf38,C1orf106,C1orf177,C1orf198,C1QC,C20orf24,C21orf59,C2CD3,C5AR1,C5AR2,C7orf43,C8orf34,C8orf58,CA11,CA2,CA9,CACNA1D,CACNB2,CAD,CADM1,CADM2,CADM3,CALCB,CALHM2,CALY,CAMK1G,CAMKK2,CAMP,CAND2,CAP1,CAPG,CAPN1,CAPN13,CAPN2,CAPZA1,CARD6,CARD9,CARKD,CASK,CASKIN1,CASP1,CASR,CASS4,CAST,CAV1,CCDC114,CCDC40,CCDC65,CCDC90B,CCSER1,CD180,CD1D,CD200R1,CD22,CD300A,CD300C,CD4,CD40,CD47,CD48,CD59,CD80,CD82,CD84,CD86,CD8B,CDC14A,CDC27,CDH1,CDH11,CDH13,CDH19,CDH2,CDH3,CDHR1,CDK14,CDK18,CDK4,CDK9,CDKN2A,CDO1,CDON,CDS1,CDS2,CDYL,CDYL2,CELF2,CELSR2,CEP112,CEP131,CERS5,CFAP45,CFL1,CGNL1,CHEK2,CHRNA4,CHRNB1,CHST1,CHST11,CHST12,CHST3,CHST8,CIC,CIRBP,CIRH1A,CLCA2,CLCN6,CLDN14,CLDN9,CLEC10A,CLEC12A,CLEC5A,CLIC2,CLIC5,CLIC6,CLSTN1,CLSTN2,CLTA,CLU,CNDP2,CNGB3,CNKSR3,CNN1,CNN3,CNNM4,CNR2,CNTLN,CNTN1,CNTN3,COL11A1,COL11A2,COL18A1,COL1A1,COL1A2,COL4A3,COL4A3BP,COL5A1,COL5A2,COL5A3,COL8A1,COL9A2,COLEC12,CORO7/CORO7-PAM16,CPE,CPLX2,CPSF3L,CPT1A,CPT1C,CPT2,CPZ,CR1L,CREB5,CRIM1,CROCC,CRTAC1,CRTC1,CRTC2,CSF1,CSF2RA,CSF2RB,CSGALNACT1,CSK,CSMD1,CSTF2,CTBP2,CTC1,CTDNEP1,CTGF,CTNNA2,CTRC,CTSF,CTSS,CTTN,CUEDC1,CUL3,CUL5,CUL9,CUX2,CXADR,CXCL16,CXCR2,CYBB,CYFIP1,CYP2S1,CYP46A1,CYP4F3,DAGLB,DAK,DAPK1,DAPP1,DBNL,DCAF11,DCAF5,DCBLD2,DCC,DCDC2,DCUN1D4,DDAH1,DDHD1,DDX23,DDX39A,DDX39B,DDX52,DEDD,DENND1C,DENND2D,DFNB31,DGKZ,DHCR7,DHRS3,DHRS7C,DHX37,DIAPH1,DISC1,DLG2,DLGAP4,DLK1,DLX5,DMGDH,DNAH1,DNAI1,DNAJC18,DNAJC6,DNAL1,DNM2,DNM3,DOCK1,DOCK6,DOCK7,DOCK8,DOCK9,DOK1,DOK3,DOT1L,DPEP2,DPP10,DRC1,DSCAML1,DSE,DSG3,DSTYK,DTNBP1,DTX2,DUSP11,DUSP22,DUSP27,DVL3,DYRK3,DZIP1L,ECE2,EEPD1,EFEMP1,EFHC1,EFHD2,EHD2,EHD3,EHD4,EIF1AD,EIF2AK2,EIF2S2,ELAVL3,ELOVL4,EMP2,EMR1,ENAH,ENGASE,ENO1,ENO2,ENPEP,ENPP4,ENTPD5,EPAS1,EPHA10,EPHA7,EPHB1,EPHB2,EPHB6,ERBB2,ERBB3,ERBB4,ERMN,ESRP2,ESRRG,ESYT1,ETV5,EVC2,EXO5,EXOC4,EYA3,EZH1,F2R,F3,F5,FA2H,FADS2,FAH,FAIM2,FAM102B,FAM107A,FAM107B,FAM117B,FAM131B,FAM172A,FAM189B,FAM210B,FAM89B,FARP1,FARP2,FAT3,FBLN1,FBN1,FBXL3,FBXO15,FCGR3A/FCGR3B,FGD2,FGD3,FGD4,FGFR1OP2,FGFR3,FGL2,FGR,FHOD3,FKTN,FLNB,FLRT1,FLRT2,FLT4,FN1,FNDC1,FOLR1,FRAS1,FREM1,FREM2,FRMD4A,FRMPD4,FRS3,FSTL1,FURIN,FUT4,FUT9,FXYD5,FYB,FZD10,FZD2,FZD4,FZD7,GAA,GABBR2,GAK,GAL3ST1,GAL3ST4,GALNT1,GALNT16,GANAB,GBA,GBE1,GBP5,GCH1,GCN1L1,GDA,GDF3,GFAP,GFM2,GFPT1,GFPT2,GGT5,GIMAP1-GIMAP5,GLB1,GLDC,GLIPR1,GLRB,GLS,GMFG,GMIP,GNA15,GNAI2,GOLIM4,GPAM,GPD1L,GPR114,GPR162,GPR20,GPR37L1,GPR56,GPR65,GPT2,GRHL3,GRIA2,GRID2,GRIK1,GRIK2,GRIK3,GRIK4,GRIK5,GRIP1,GRM8,GRN,GSAP,GSDMA,GSTM1,GTF2I,GTF3C1,GUCA2B,GYLTL1B,HAPLN2,HAS3,HCK,HCLS1,HDAC9,HDLBP,HECA,HEPH,HERC3,HES1,HES3,HEXDC,HEY1,HIF1A,HIP1R,HIPK1,HK3,HLA-E,HMHA1,HMP19,HOMEZ,HPCAL1,HPGDS,HPSE,HS3ST1,HS6ST2,HSH2D,HSP90B1,HSPA12A,HSPA1L,HSPA5,HSPB8,HTR1B,HTR2C,HTRA1,HUNK,HYAL2,IDH1,IFFO1,IFIH1,IFIT2,IFNAR1,IFT172,IFT22,IGF2,IGF2R,IGSF1,IGSF10,IK,IL10RA,IL16,IL17RA,IL18,IL1B,IL1R1,IL1RL1,IL1RN,IL6R,ILF3,INA,INPP5B,INPP5J,INPPL1,INSC,IQGAP1,IQSEC3,IQUB,IRF8,IRS1,ISLR,ITGA10,ITGA4,ITGA7,ITGA8,ITGAD,ITGB1BP1,ITGB2,ITGB3,ITGB7,ITM2C,ITPR2,ITPR3,ITPRIPL2,ITSN1,JAG1,JAK2,JAK3,JUN,KALRN,KANK4,KATNA1,KATNAL1,KAZN,KBTBD6,KCNAB2,KCNB1,KCNJ1,KCNJ10,KCNJ12,KCNJ9,KCNK1,KCNK10,KCNK13,KCNN3,KCNQ1,KDM6B,KDR,KIAA0040,KIAA0232,KIAA0319L,KIAA0556,KIAA1147,KIAA1429,KIAA1467,KIF16B,KIF19,KIF1B,KIF26A,KIF27,KIF5A,KIT,KL,KLC4,KLHDC8B,KLHL1,KLHL21,KLHL31,KLHL36,KLHL6,KMO,KRT18,KRT19,KRT8,LAMA5,LAMB2,LAMB3,LAMC2,LBR,LCA5,LCAT,LCP1,LEPR,LEPRE1,LEPREL2,LGALS9B,LGI1,LGMN,LHFPL4,LIFR,LILRA5,LILRA6,LIMK1,LINGO2,LLGL1,LMAN1,LMO2,LMX1A,LONRF3,LOXL2,LOXL4,LPHN1,LPIN1,LRBA,LRCH1,LRG1,LRIF1,LRP10,LRP12,LRP2,LRP4,LRP6,LRPAP1,LRRC4,LRRC4B,LRRC4C,LRRC56,LRRK2,LSP1,LY86,LYST,LYVE1,LZTS2,MADD,MAG,MAGI3,MAN1C1,MAN2C1,MAP1A,MAP1B,MAP2,MAP2K1,MAP2K3,MAP3K10,MAP3K11,MAP3K13,MAP3K5,MAP4K1,MAP4K4,MAP7,MAPK13,MAPK4,MAPK8IP1,MAPKBP1,MAPT,MAST3,MCAM,MCC,MDM4,MEA1,MEF2B,MEFV,MEGF6,MEGF8,MEIS2,MERTK,MEST,MFNG,MFSD12,MGAT3,MGLL,MIB1,MICAL3,MIPEP,MITF,MKNK1,MMP11,MMP19,MMP2,MORN4,MOV10,MPDZ,MPP7,MPST,MRAS,MRC2,MREG,MRVI1,MS4A7,MSI1,MTA2,MTCH1,MTIF3,MTMR6,MUM1L1,MVB12B,MVP,MXRA8,MYBBP1A,MYCBP,MYH10,MYH11,MYH14,MYH6,MYO18A,MYO1E,MYO1F,MYO1G,MYO7B,MYOF,MYOM1,MYOM2,NAAA,NALCN,NANS,NARF,NAT2,NAV2,NCAM1,NCAN,NCDN,NCF1,NCF4,NCKAP1L,NCOA4,NCOR2,NDN,NDRG4,NDST1,NDUFA2,NDUFAF7,NEBL,NEFH,NEGR1,NEK7,NF2,NFASC,NFAT5,NFATC1,NFIA,NFIX,NFKB1,NGF,NGFR,NID2,NINJ2,NIPAL2,NIPSNAP1,NKD2,NKX2-2,NLRP3,NLRX1,NMT2,NOD1,NOMO1 (includes others),NOTCH2,NOTCH3,NOX1,NPC1L1,NPHP3,NPL,NPR1,NPR2,NPTX2,NPTXR,NR2E1,NR3C2,NREP,NRG1,NRP1,NRP2,NRXN2,NSMAF,NT5C,NT5E,NTNG1,NUMBL,NUP210,NXPE4,OAS1,OAS3,OGDHL,OGT,OLFM4,OLR1,OPCML,OS9,OSBP2,OSBPL2,OSBPL5,OSGIN1,OSTF1,OTUD3,P2RX1,P2RX5,P2RY1,P2RY10,P4HA2,PAK6,PANK4,PANX2,PAPD4,PAPD7,PARK2,PARP14,PARP9,PARVB,PATL1,PBX1,PCDH12,PCDH15,PCDH17,PCDH8,PCDHGA12,PCDHGA2,PCDHGA7,PCDHGB3,PCDHGC3,PCOLCE,PDCD1,PDE10A,PDE1A,PDE1B,PDE1C,PDE3A,PDE4DIP,PDE8A,PDGFA,PDGFB,PDGFC,PDGFRB,PDLIM5,PDXDC1,PEAR1,PECAM1,PENK,PEX26,PFKP,PHACTR2,PHGDH,PHKB,PHLDA3,PHLDB1,PHLPP2,PHOSPHO1,PHYH,PI16,PI4K2A,PI4KB,PIAS2,PICALM,PIK3AP1,PIK3CD,PIK3R5,PIM2,PITPNM1,PITPNM2,PKD2,PKN1,PKP2,PLA2G15,PLA2G4A,PLA2G4B,PLA2G5,PLAGL1,PLCB1,PLCB2,PLCB3,PLCE1,PLCG2,PLCH1,PLCL1,PLCL2,PLD1,PLD2,PLD3,PLD4,PLEK,PLEKHB2,PLEKHG5,PLEKHH1,PLEKHH2,PLEKHS1,PLOD2,PLXNA3,PLXNB2,PLXNB3,PMEPA1,PNLIP,PNMA2,PNP,PNPT1,PORCN,PPAP2B,PPARGC1A,PPFIBP2,PPM1E,PPOX,PPP1R13B,PPP1R16B,PPP1R3B,PPP2R3A,PPP4R1,PPP6R1,PRCP,PRDX5,PREB,PREPL,PRICKLE1,PRICKLE2,PRKAA2,PRKCA,PRKCB,PRKCD,PRKCH,PRKD3,PRKX,PRNP,PROSER1,PRPF40B,PRSS35,PRTG,PRX,PSCA,PSD4,PSMA6,PSMB8,PSME4,PSTPIP2,PTAR1,PTEN,PTGFRN,PTGIR,PTGIS,PTGS1,PTK2B,PTP4A2,PTPLAD2,PTPN11,PTPN12,PTPN13,PTPN2,PTPN22,PTPN6,PTPN7,PTPRC,PTPRF,PTPRG,PTPRK,PTPRO,PTPRS,PVALB,PXK,PXYLP1,PYGL,QSOX1,RAB11FIP1,RAB11FIP2,RAB11FIP4,RAB3IL1,RAB40C,RAC1,RAC2,RAF1,RAI1,RALB,RAMP3,RANBP10,RAP1A,RAPGEF6,RAPH1,RARA,RASA3,RASAL3,RASGRP1,RASGRP4,RASSF1,RASSF5,RASSF9,RB1,RBFOX2,RBL1,RCBTB2,RCN1,RCOR2,RCSD1,RECK,REEP4,RFWD2,RFX2,RGMA,RGS19,RGS3,RHBDD2,RHBDF1,RHOJ,RHPN2,RIC3,RIMS1,RIPK3,RND1,RND2,RNF123,RNF128,RNF135,RNF217,RNF43,ROCK1,ROCK2,ROR1,RPAP1,RPE65,RPH3AL,RPL27A,RPL9,RPS18,RPS20,RPS24,RPS6KA2,RQCD1,RREB1,RSAD2,RSPH1,RSPH10B/RSPH10B2,RTKN,RTKN2,RTN1,RUNX2,RWDD2B,S1PR1,S1PR2,S1PR3,SALL2,SAMD4B,SAMHD1,SAMSN1,SARDH,SATB1,SBNO2,SCARA5,SCARF1,SCN3B,SCPEP1,SCRN1,SDK2,SDSL,SEC14L4,SEC23A,SELE,SELPLG,SEMA3D,SEMA3E,SEMA3F,SEMA3G,SEMA4B,SEMA4D,SEMA6C,SEMA6D,SEPP1,SERINC3,SERPINB6,SERPINH1,SERTAD3,SERTM1,SEZ6,SEZ6L,SEZ6L2,SF3B1,SF3B2,SFI1,SFT2D2,SFXN5,SGCB,SGK1,SGK2,SGSM2,SH3BP1,SH3BP4,SH3BP5,SH3GL3,SH3KBP1,SH3PXD2A,SH3TC1,SHANK2,SHC1,SHISA6,SHOC2,SHROOM2,SHROOM3,SIGLEC8,SIRT2,SIRT7,SLA,SLC12A2,SLC12A4,SLC12A6,SLC13A3,SLC14A1,SLC16A13,SLC16A14,SLC16A7,SLC17A5,SLC17A8,SLC17A9,SLC19A2,SLC20A2,SLC22A5,SLC25A10,SLC25A23,SLC25A27,SLC25A28,SLC25A30,SLC25A51,SLC28A3,SLC2A10,SLC2A12,SLC2A9,SLC30A3,SLC35D2,SLC36A4,SLC38A6,SLC40A1,SLC41A1,SLC45A1,SLC4A10,SLC4A3,SLC4A4,SLC4A7,SLC5A5,SLC5A6,SLC6A1,SLC6A11,SLC6A20,SLC6A4,SLC6A6,SLC7A4,SLC7A7,SLC8A2,SLC8B1,SLC9A1,SLCO1A2,SLCO1C1,SLCO2B1,SLCO3A1,SLFN12,SLIT2,SLIT3,SLK,SMAD6,SMAD7,SMARCAD1,SMARCD3,SMNDC1,SMO,SMPD3,SNAP91,SNED1,SNTA1,SNX29,SNX6,SOCS5,SORBS2,SORL1,SOSTDC1,SOX10,SOX6,SOX8,SP110,SP140,SPAG6,SPARCL1,SPEF2,SPEG,SPI1,SPIRE1,SPOCK2,SPP1,SPTA1,SPTAN1,SPTBN1,SPTBN4,SREBF1,SRGAP2,SRGAP3,SRI,SSB,SSBP1,SSBP3,SSH3,SSPO,SSTR3,ST14,ST8SIA4,ST8SIA5,STAG2,STARD3,STARD8,STAT5B,STAT6,STC1,STIM2,STK10,STK36,STK39,STK4,STK40,STMN2,STON1,STRBP,STRN,STX3,STXBP1,SUCLG2,SULF1,SULT2B1,SUN1,SUPT4H1,SUSD2,SUSD3,SV2B,SV2C,SVIL,SWAP70,SYK,SYNGAP1,SYNJ1,SYNJ2,SYNM,SYNPO,SYNPO2,SYT1,SYT4,SYT5,TAL1,TANC2,TANGO2,TAOK3,TAP1,TATDN2,TBC1D2B,TBC1D8,TBCEL,TBK1,TBL1XR1,TBXAS1,TC2N,TCIRG1,TEKT1,TENM4,TEX15,TF,TGFB1,TGFB2,TGFB3,TGFBI,TGFBR2,THADA,THBS1,THBS2,THBS4,THOP1,THRA,THSD7A,THSD7B,TIE1,TIMP3,TJP1,TJP3,TLE3,TLN1,TLR1,TLR10,TLR2,TLR4,TLR6,TLR7,TLR9,TMCC3,TMEM132A,TMEM132B,TMEM156,TMEM2,TMEM246,TMEM47,TMEM63A,TMEM72,TMEM79,TMEM98,TMPO,TMTC3,TNC,TNFAIP2,TNFRSF11A,TNFRSF19,TNFRSF1B,TNFRSF8,TNFSF13,TNFSF14,TNIP1,TNK2,TNPO1,TNR,TNS1,TNS3,TOM1L2,TOX,TP53I11,TP73,TPCN1,TPD52,TPD52L1,TPGS2,TRAF1,TRAF3IP3,TRAF7,TRAPPC9,TRIM15,TRIM2,TRIM26,TRIM3,TRIM36,TRIM9,TRIOBP,TRIP12,TRMT44,TRPM2,TRPM3,TRPV2,TRPV4,TSC2,TSPAN18,TSPAN2,TSPAN4,TTBK1,TTBK2,TTC12,TTC39B,TUBA1A,TUBA4A,TUBA8,TUBB4A,TYK2,TYRO3,TYRP1,UACA,UBE2L6,UBN2,UBR7,UBXN10,UCP2,UGT1A6,ULK1,UNC119B,UNC13B,UNC13D,UNC5B,UPF2,USP1,USP11,USP21,USP3,USP4,USP54,UTRN,VANGL2,VAT1,VAV1,VCAN,VCL,VDR,VEGFA,VPS13B,VPS37A,WAS,WDHD1,WDPCP,WDR1,WDR44,WDR6,WDR72,WDR78,WDR81,WDR91,WFS1,WIPF1,WISP1,WNK1,WNK2,WNT2B,WNT7A,WNT9A,WSCD1,WWC2,WWTR1,XPO1,XPR1,YPEL5,ZBP1,ZBTB38,ZBTB7A,ZC3H12C,ZFHX2,ZFHX4,ZFYVE1,ZFYVE28,ZKSCAN7,ZMYND15,ZNF142,ZNF217,ZNF226,ZNF263,ZNF275,ZNF354C,ZNF358,ZNF365,ZNF384,ZNF423,ZNF507,ZNF516,ZNF710,ZNFX1,ZUFSP</t>
  </si>
  <si>
    <t>1554</t>
  </si>
  <si>
    <t>transformation of fibroblast cell lines</t>
  </si>
  <si>
    <t>ABL1,ADCY2,ADM,AKAP13,AKT1,Anp32a,ARHGEF1,ARHGEF12,AXL,BCL6,BIN1,BTG2,BTK,CASP8,CCND1,CCND3,CD4,CD40,CD7,CDC25A,CDK4,CDKN1A,CDKN1B,CDKN2A,CEBPA,CLU,COL1A1,CSF1,CSF1R,CSF2RA,CSF2RB,DIRAS1,EIF2AK2,EIF2S1,ERBB2,ERBB3,F2R,FCGR3A/FCGR3B,FES,FGF1,FGF2,FGFR2,FGFR3,FLI1,FOS,FOSB,GNA12,GNAI2,GNAO1,GPR132,GRB2,GRID2,HCK,HCLS1,HEY1,HMGA1,HTR2C,IGF1R,IGFBP2,IRF5,IRS1,ITGB4,ITSN1,JUN,KLF6,LCK,Ldha/RGD1562690,LZTS2,MAP2K1,MAP3K11,MAP3K8,MAPK8IP1,MCF2L,MERTK,MITF,MRAS,NCK1,NFATC1,NFKB2,NFKBIA,ODC1,PBX1,PDGFA,PDGFB,PDGFRB,PIK3CB,PIK3CD,PLCG2,PRKCD,PTEN,PTPN1,PTPN11,PTPN6,RAC1,RAF1,RAP1A,RASGRP1,RASIP1,RB1,RBL1,RHOA,RHOG,RHOQ,ROCK1,RPL41,RRAS2,RUNX1,SH3GL1,SHC1,SMO,ST5,STAT3,TGFB1,TMEM176B,TP73,TYRO3,VAV1,ZNF384</t>
  </si>
  <si>
    <t>118</t>
  </si>
  <si>
    <t>breast or ovarian cancer</t>
  </si>
  <si>
    <t>ABAT,ABCB7,ABCC1,ABCC4,ABCC5,ABL1,ACACB,ACP5,ACTA2,ADAM10,ADAM15,ADAM17,ADAM23,ADAMTS1,ADAMTS5,ADAMTS9,ADK,AKAP12,AKAP13,AKR1B1,AKR7A2,AKT1,ALDOC,ALOX15,ANXA1,ANXA3,APC,APOBEC3B,ARHGAP8/PRR5-ARHGAP8,ARHGDIA,ARHGDIB,ARHGEF2,ARNTL,ARRB1,ASCL2,ATP2B2,ATRAID,AXIN2,BCAM,BCAR1,BCL10,BCL6,BMP7,BSG,BTG2,CA9,CAPZA2,CASP8,CAT,CAV1,Ccl2,CCND1,CCND3,CCNG1,CCR5,CD80,CDC25A,Cdc42,CDH1,CDH11,CDH2,CDH3,CDK2AP2,CDK4,CDKN1A,CDKN1B,CDKN2A,CEBPA,CHEK2,CHI3L1,CIRH1A,CLDN1,CLDN3,CLEC10A,CLU,CMPK2,CMTM4,CMTM8,CNDP2,CNN1,COL18A1,COL1A1,COL1A2,COL4A3BP,COX5A,CRYAB,CSF1R,CSF3R,Csn1s1,CTGF,CTSC,CXCL16,CXCR4,Cyb5r3,CYBA,CYR61,DDIT4,DENND2D,DHCR24,DHTKD1,DIXDC1,DUSP2,ECM1,EHMT2,EIF2AK2,ELOVL6,EMP3,ENAH,ENO1,ENPEP,EPHB6,EPHX2,ERBB2,ERBB3,ERBB4,ERLIN2,ESRRG,ETS2,ETV1,F2R,FAM198B,FAM49B,FBLN1,FBN1,FERMT2,FGF1,FGF2,FGFR2,FGFR3,FGR,FHL2,FHL3,FHOD3,FLNB,FLRT2,FLT4,FN1,FOLR1,FOS,FOSB,FOSL2,FTO,FYN,FZD3,GBA,GJA1,GLDC,GLUL,GNA12,GPR132,GPR65,GRIK1,GRIN3B,GSN,GSPT1,GSTM1,GSTM3,GSTM5,GSTP1,HCAR2,HCK,HDAC1,HIF1A,HLA-A,HMGA1,HMHA1,HN1,HPS3,HSP90B1,HSPB8,IDH1,IFI30,IFITM2,IFNGR1,IFNGR2,IGF1,IGF1R,IGF2,IGFBP2,IL1B,IL1RL1,IL33,ILF3,JAK3,JUN,JUND,KARS,KCNK6,KDR,KHSRP,KIT,KLF4,KLF6,KRT19,KRT8,LAMA5,LAMB3,LAMC2,LCK,LCN2,LETM1,LGALS1,LGALS3,LMO2,LPCAT2,LRP2,LSP1,LYVE1,MAP2K3,MAP3K8,MAPKAPK2,MCAM,MCCC2,MCL1,MDM4,MGMT,MIF,MMP10,MMP11,MMP15,MMP19,MMP2,MSX1,MUM1L1,MYBBP1A,NAMPT,NANS,NCAM1,NEK7,NEU1,NFATC1,NFE2L2,NGFR,NOTCH3,NPTX1,NRP2,NTRK2,OCLN,ODC1,OPCML,OTX1,PARK2,PAWR,PAX8,PCSK6,PDGFA,PDGFB,PDGFRB,PDLIM4,PDLIM5,PDPN,PEA15,PFDN6,PFN1,PGK1,PGM1,PI4K2A,PI4KB,PIM1,PKM,PLAT,PLAU,PNRC1,PPAPDC1B,PRDX5,PRKCB,PRRC1,PSAT1,PSCA,PSTPIP2,PTAFR,PTEN,PTGER1,PTGS1,PTPN1,PTPN11,PTPRG,PTPRJ,PTRF,QKI,QSOX1,RAB11FIP1,RAF1,RALBP1,RAP1A,RAP1B,RARA,RASSF1,RASSF9,RB1,RECK,REXO2,RFC4,RHBDF1,RND3,RNF144B,ROGDI,RPH3AL,RPL19,RPS19,RPS24,RRAS,RRAS2,RUNX1,S100A4,S100A6,S100A8,SAT2,SELE,SFRP1,SIL1,SLC12A6,SLC23A2,SLC30A1,SLC5A5,SLIT2,SOD2,SOSTDC1,SOX2,SPARC,SPI1,SPP1,SSTR3,ST6GAL1,STAT1,STAT6,STC1,SULF1,TAGLN,TAL1,TBC1D2B,TES,TGFB1,TGFB2,TGFBI,TGFBR2,TGFBR3,THBS1,TIMP2,TIMP3,TLN1,TLR4,TMCO1,TMEM176B,TNC,TNFRSF1B,TNFSF12,TP73,TPD52,TRIM37,TSPAN4,TTR,TUBA1A,TUBA4A,TUBA8,TUBB4A,TXNIP,UPP1,VAV1,VCAN,VCL,VEGFA,WDR1,WEE1,WFDC2,YPEL5,YWHAH,ZFP36L2,ZNF217,ZNF423,ZYX</t>
  </si>
  <si>
    <t>371</t>
  </si>
  <si>
    <t>carcinoma</t>
  </si>
  <si>
    <t>ABAT,ABCC4,ABCG1,ABL1,ACACB,ACE,ACP5,ACTA2,ADAM10,ADAM17,ADAM19,ADAM23,ADAMTS1,ADAMTS5,ADAMTS9,ADM,AFAP1,AFF1,AKT1,ALDH5A1,ALDH7A1,ALDOC,ALOX5,AMPH,ANGPT1,ANGPTL2,ANTXR1,ANXA1,ANXA3,ANXA4,ANXA5,ANXA7,APC,APOBEC3B,ARHGDIA,ARL11,ARPC5,ARRB1,ARRB2,ASRGL1,ATP1B3,ATP2B1,ATP2C1,AXIN2,AXL,B2M,BAG1,BAG2,BCL10,BGN,BIN3,BMP4,BMP6,BNIP3L,BPGM,BSG,BTG2,BTRC,C11orf49,CA2,CA3,CA9,CAMP,CAP2,CASP1,CASP4,CASP8,CASR,CAT,CAV1,Ccl2,CCND1,CCND3,CCR5,CCZ1/CCZ1B,CD59,CD7,CD74,CD80,CD82,CD83,CD97,CDC25A,CDC42EP1,CDH1,CDH11,CDH13,CDH2,CDH3,CDK14,CDK4,CDKN1A,CDKN1B,Cdkn1c,CDKN2A,CEBPA,CFD,CHEK2,CHI3L1,CIRBP,CIRH1A,CLCN2,CLDN3,CLEC10A,CLU,CMTM4,CMTM8,CNN1,CNTF,COL11A1,COL18A1,COL1A1,COL1A2,COTL1,CRYAB,CSF1,CSF1R,CSF3R,CTF1,CTGF,CTNND1,CTSC,CTSF,CTSH,CTSS,CTTN,CUL3,CXCL10,CXCR2,CXCR4,CYBA,CYR61,DAB2IP,DCBLD2,DCC,DDX39A,DDX39B,DFFA,DHTKD1,DIAPH1,DIXDC1,DMTN,DNAJA1,DOK1,DOK3,DPAGT1,DSE,DSG3,DUSP6,ECM1,EDNRA,EHF,EHMT2,EIF2AK2,ENG,ENO1,ENO2,ENPEP,ENPP2,ENPP4,ENTPD5,EPAS1,EPHB2,EPHB6,EPS15,ERBB2,ERBB3,ERBB4,ESRRG,ETS2,ETV1,ETV5,EZR,F2R,F3,F5,FAH,FASLG,FCGR1A,FGD4,FGF1,FGF13,FGF2,FGFR2,FGFR3,FGR,FHL2,FLRT2,FLT4,FN1,FNTA,FOS,FOXO1,FURIN,FYCO1,FZD3,FZD7,GABBR2,GADD45A,GADD45B,GAS6,GDPD1,GIT1,GJA1,GJB1,GLDC,GMFG,GNA12,GNAI2,GPR132,GPR56,GPR65,GPX1,GRB2,GRM8,GSN,GSPT1,Gsta4,GSTM1,GSTM5,GSTP1,GYPC,HAGH,HES1,HIF1A,HLA-A,HLA-E,HN1,HPGD,HPS3,HPSE,HSP90B1,HSPA5,HSPB8,HTATIP2,HTR1B,ICOS,ID3,IDH1,IDH2,IFI30,IFIT3,IFITM2,IFNAR1,IFNGR1,IFNGR2,IFT81,IGF1,IGF1R,IGF2,IGF2R,IGFBP2,IL10RA,IL12RB2,IL17RA,IL1R1,IL1RL1,IL1RN,IL6ST,IQGAP1,IRF2,ITGA10,ITGA4,ITGA6,ITGA8,ITGB3,ITGB4,JUN,KCNK6,KDR,KHSRP,KIT,KLF5,KLF6,KRT19,LAMC2,LCK,LCN2,LDB1,LEPR,LGALS1,LGALS3,LHFPL2,LIMK1,LMCD1,LRP2,Ly6a (includes others),LYN,LYST,LZTS2,M6PR,MAGED1,MAOA,MAP2,MAP2K1,MAP2K3,MAP7,MAPK13,MAPK14,MCAM,MCL1,MDM4,MEGF10,MGMT,MIF,MITF,MMP10,MMP11,MMP2,MUM1L1,MYBL1,MYCL,MYL12A,NAGPA,NCAM1,NCOA4,NEFH,NF2,NFATC1,NFE2,NFE2L2,NFKB1,NFKBIA,NOTCH2,NOTCH3,NPRL3,NPTX1,NPTX2,NPY,NRP2,NTRK2,OCLN,PADI2,PAQR4,PARK2,PCDH12,PCDH7,PCSK2,PCSK6,PDCD1,PDGFRB,PDLIM5,PDPN,PEAR1,PFKFB2,PFKP,PFN1,PGK1,PI4K2A,PIK3CB,PIM1,PIP4K2A,PKM,PLAT,PLAU,PLCE1,PLET1,PLK3,PLOD2,PLXNB2,PNP,PNPLA2,POLD4,POLH,PPP1CA,PPP1R2,PSCA,PSEN1,PSMB9,PSTPIP2,PTAFR,PTEN,PTGER1,PTGFRN,PTGS1,PTPN11,PTPRC,PTPRJ,PTPRS,PYCARD,RAB11FIP1,RAF1,RALB,RALBP1,RAP1GAP,RAP1GAP2,RARA,RASA1,RASSF1,RASSF5,RASSF9,RB1,RECK,RFC4,RHOA,RHOG,RHOJ,RIC8A,RND3,RNF139,RNF144B,RPL13A,RPL9,RPLP0,RPS19,RPS27A,RPS6,RPS6KA2,RPS6KA3,RRAS,RUNX1,RUNX2,S100A10,S100A11,S100A4,S100A8,SAT1,SAT2,SCD,SDC2,SDCBP,SELE,SEMA4D,SERF2,SERPINB9,SF3B1,SFRP1,SGK1,SHANK2,SIRT2,SLC12A6,SLC38A6,SLC39A6,SLC5A6,SLC6A8,SLIT2,SMAD7,SMARCD2,SMO,SNX7,SOD2,SOD3,SOX2,SOX4,SPP1,SPTBN1,SSTR3,ST14,ST3GAL1,ST6GAL1,STAG2,STAT1,STAT3,STAT5B,SULF1,SYK,TAGLN,TBC1D2B,TES,TGFB1,TGFB3,TGFBI,TGFBR2,THBD,THBS1,THBS4,THRA,TIMP2,TIMP3,TLR2,TLR4,TLR7,TMEM158,TMEM176B,TMOD1,TMPRSS2,TMSB10/TMSB4X,TNC,TNFAIP8L2,TNFRSF1A,TNFSF12,TNFSF13,TNK2,TP73,TPD52,TPT1,TRAM1,TREX1,TRIM8,TSC2,TSPAN4,TUBA1A,TUBA4A,TUBA8,TUBB4A,TXNIP,TYROBP,UACA,UGT1A6,USP1,VEGFA,VRK1,WDHD1,WDR1,WFDC2,WISP1,WNT7A,WSCD1,WWTR1,YBX3,ZBTB7B,ZFP36L1,ZFP36L2,ZNF516</t>
  </si>
  <si>
    <t>514</t>
  </si>
  <si>
    <t>Hematologic Cancer and Tumors</t>
  </si>
  <si>
    <t>ABCA7,ABCC1,ABL1,ACAD11,ACE,ADA,ADAM10,ADAMTS9,ADARB2,ADK,AIG1,AKT1,ALOX12,ALOX15,ALOX5,AMPH,ANKH,ANXA1,ANXA11,ANXA4,ANXA6,ANXA7,APBA1,APC,APH1A,ARHGAP26,ARHGEF12,ARID4A,ARID5B,ARL6IP5,ATP2B2,ATRN,AXL,B2M,BBC3,BCAN,BCAT1,BCL10,BCL3,BCL6,BID,BIN3,BIRC3,BMF,BMPER,BTG1,BTG2,BTK,C17orf85,CARD9,CASP8,CAV1,CCL5,CCND1,CCND3,CCPG1,CD22,CD38,CD4,CD40,CD74,CD79B,CD80,CD86,CDC25A,CDC27,CDC42EP2,CDK4,CDKN1A,CDKN1B,CDKN2A,CEBPA,CFL1,CFLAR,CHEK2,CHIC2,CHRNB1,CLDN14,CLEC4A,COL1A1,COL1A2,CPT1A,CRYAB,CSF1R,CSF2RA,CSF2RB,CSF3R,CSMD1,CTBP2,CUL9,CUX2,CXCL10,CXCR4,CYR61,DCC,DCK,DIAPH1,DMGDH,DNM2,DOK1,DOK2,DTX3,DVL3,EED,EHMT2,EIF2AK2,EMR1,EPAS1,EPHX1,EPSTI1,ERC1,EXOC4,F3,FASLG,FCGR1A,FCGR2A,FCGR3A/FCGR3B,FGF2,FGFR2,FGFR3,FGR,FLI1,FN1,FNTA,FOXO1,FPGS,FUT4,FYB,FYN,FZD3,FZD7,GADD45A,GADD45B,GFAP,GIT1,GPD1,GRB2,GRIP1,GSN,GSTM1,GSTP1,GTF2I,HCK,HDAC1,HDAC11,HDAC9,HES1,HES5,HEY1,HIF1A,HIP1,HK3,HLA-A,HLX,HMGA1,ID3,ID4,IDH1,IDH2,IFIT2,IFIT3,IFNAR1,IFNGR1,IGF2,IKBKB,IL16,IL18,IL1B,IL7,INPP5D,IRF8,ITGA10,ITGA4,ITGB2,ITGB3,JAK1,JAK2,JAK3,JUN,KCNJ12,KCNK13,KIT,KLHDC8B,KLHL6,LCK,LCP2,LDB1,LGALS1,LIMK1,LMF2,LMO2,LRP10,LRP2,LRP4,LRP6,LRRK2,LYN,LYZ,MAGED1,MAP2K1,MAP2K3,MAP3K8,MAP4K1,MAP4K4,MAPK8IP1,MCAM,MCL1,MDM4,MEF2B,MEGF10,MGMT,MIF,MMP15,MMP2,MPDZ,MYD88,MYH10,MYH11,NALCN,NCAM1,NEFH,NEU4,NF2,NFE2,NFKB1,NFKB2,NFKBIA,NFKBIE,NOSTRIN,NOTCH2,NOTCH3,NPTXR,NT5E,OCLN,ODC1,OLIG2,PANK4,PARP14,PBX1,PCDH15,PDCD1,PDE3A,PDE4B,PDE5A,PDE8A,PDGFRB,PDIA6,PECAM1,PHACTR1,PHYHIPL,PI4KB,PICALM,PIK3CD,PIM1,PIM2,PKP2,PLCG2,PLD2,PNKD,PNRC1,PPP1R2,PPP3R1,PRICKLE1,PRICKLE2,PRKAA1,PRKCA,PRKCB,PSEN1,PSMB8,PSMB9,PTEN,PTGFRN,PTK2B,PTPN1,PTPN11,PTPN2,PTPN6,PTPRC,PTPRF,PTPRK,RAC1,RAF1,RAPGEF6,RARA,RASSF1,RASSF4,RASSF5,RB1,RHOA,RHOH,RHOV,RND2,RND3,ROCK2,ROR1,RPL11,RPL41,RPS12,RPS24,RPS25,RUNX1,RUNX2,S100A4,S1PR1,S1PR2,SATB1,SAV1,SEMA3D,SEMA5B,SEPT6,SERINC3,SF3B1,SGK1,SH2B2,SH3GL1,SHANK2,SHANK3,SHC1,SIPA1,SIRT2,SLC19A1,SLC24A2,SLCO1C1,SMAD6,SNX1,SOD2,SP140,SPI1,SPTBN1,SRPK2,SSB,STAG2,STAT3,STAT5B,STAT6,STK17B,STMN2,STRN,SWAP70,SYK,TAL1,TEX15,TGFBI,TGFBR2,THBS1,TIMP2,TJP1,TLR2,TLR4,TLR7,TLR9,TMEM168,TNFRSF14,TNFRSF8,TNIP1,TNIP2,TNS1,TP73,TPST2,TRAPPC9,TRIM3,TUBA1A,TUBA4A,TUBA8,TUBB4A,TYK2,UBE2A,UNC13B,VANGL2,VCAN,VEGFA,WDR91,XIAP,ZFP36L2,ZNF423</t>
  </si>
  <si>
    <t>375</t>
  </si>
  <si>
    <t>abdominal neoplasm</t>
  </si>
  <si>
    <t>ABCA5,ABCC4,ABL1,ACE,ACP5,ACSL5,ACTR3,ACVRL1,ADAM10,ADAM15,ADAM17,ADAM19,ADAM23,ADAMTS1,ADAMTS5,ADAMTS9,ADM,AFAP1,AHCY,AIG1,AK2,AKAP13,AKR1B1,AKR7A2,AKT1,ALAS1,ALDH5A1,ALDH7A1,ALOX5,AMPH,ANO6,ANTXR1,ANXA1,ANXA11,ANXA3,ANXA4,ANXA5,ANXA7,AP2S1,APAF1,APBA1,APBA2,APC,APOBEC3B,ARHGDIA,ARHGDIB,ARPC5,ASCL2,ASRGL1,ATF5,ATP1B3,ATP2B1,ATP2C1,ATRN,AXIN2,AXL,B2M,B4GALT1,BAG1,BAG2,BAMBI,BCAS1,BCL10,BIRC3,BMP6,BMP7,BNIP3L,BPGM,BSG,BTG2,BTRC,C10orf54,CA2,CA9,CAMP,CAP1,CAP2,CAPN5,CAPN6,CASP1,CASP4,CASP8,CAT,CAV1,CCL5,CCND1,CCND3,CCNG1,CCZ1/CCZ1B,CD22,CD53,CD59,CD74,CD82,CD86,CD97,CDC25A,CDH1,CDH11,CDH13,CDH2,CDH3,CDK14,CDK4,CDKN1A,CDKN1B,CDKN2A,CDON,CEBPA,CHEK2,CHI3L1,CIRBP,CLCN2,CLDN1,CLDN3,CLIC5,CLSTN1,CLU,CMTM4,CMTM8,CNN1,CNNM2,CNNM4,CNP,CNTF,COL18A1,COL1A1,COL1A2,COL6A2,COX5A,CRIP1,CSF1,CSF1R,CSF3R,CTF1,CTGF,CTNND1,CTSC,CTSF,CTSH,CTSS,CTTN,CUL9,CX3CL1,CXCL10,CXCL16,CXCR2,CXCR4,CYBA,CYR61,DAB2IP,DACT3,DAPK1,DBNL,DCC,DDX39A,DDX39B,DFFA,DGAT2,DGKA,DHCR24,DHTKD1,DHX32,DIAPH1,DIS3L2,DIXDC1,DLGAP4,DMTN,DNAJA1,DOK1,DSE,DUSP2,DUSP6,DVL3,DYRK2,EDNRA,EHF,EHHADH,EHMT2,EIF2AK2,ELK4,ELOVL7,EMP3,ENAH,ENG,ENO1,ENPEP,ENPP2,ENPP4,ENTPD5,EPAS1,EPHB2,EPHB6,ERBB2,ERBB3,ERBB4,ESRRG,ETS2,ETV1,ETV5,EZH1,F2R,F3,FAH,FAM198B,FAM214A,FARP1,FASLG,FBN1,FCGR1A,FCGR3A/FCGR3B,FGF1,FGF2,FGFR2,FGFR3,FHL2,FKBP5,FLRT2,FLT4,FMOD,FN1,FOLR1,FOS,FOXO1,FUT4,FUT7,FYCO1,FYN,FZD3,FZD4,FZD7,GABARAP,GBP2,GDPD1,GFPT1,GIT1,GJA1,GJB1,GLDC,GLI3,GLIPR1,GNA12,GNAI2,GOT1,GPC1,GPR132,GPR56,GPR65,GRB2,GRIA2,GSN,GSPT1,GSTM1,GSTM5,GSTP1,GYLTL1B,GYPC,HAGH,HCLS1,HDAC1,HIF1A,HLA-A,HLA-E,HLTF,HMGA1,HN1,HOPX,HPGDS,HPS3,HPSE,HSD17B11,HSP90B1,HSPA5,HSPB1,HTATIP2,HTR1B,HYAL1,ID3,IDH1,IDH2,IFI30,IFIH1,IFIT3,IFITM2,IFNAR1,IFNGR1,IFNGR2,IFT81,IGF1,IGF1R,IGF2,IGF2R,IGFBP2,IL10RA,IL17RA,IL18R1,IL1B,IL1R1,IL1RN,IL6R,IL6ST,IQGAP1,IRF2,IRS2,ISG15,ITGA4,ITGA6,ITGB3,ITGB4,ITPRIPL2,JAK3,JUN,KCNG1,KCNK6,KDR,KHSRP,KIF1B,KIT,KLF2,KLF4,KLF5,KLF6,KRT19,LACTB,LAMA5,LCK,LCN2,LCP1,LEPR,LETM1,LGALS1,LGALS3,LHFPL2,LIFR,LMCD1,LOXL2,LPCAT2,LRCH4,LRG1,LRP2,LSP1,LTBP4,Ly6a (includes others),LYN,LYZ,LZTS2,M6PR,MAOA,MAP2,MAP2K1,MAP2K3,MAP4K4,MAPK14,MAPK3,MCAM,MCC,MCL1,MDK,MERTK,MEST,MFAP3L,MFGE8,MGLL,MGMT,MGST1,MIF,MIPEP,MITF,MKNK2,MMP10,MMP11,MMP2,MRGPRX3,MRVI1,MSI1,MSX1,MUM1L1,MX1,MXRA8,MYBL1,MYD88,MYH11,MYL9,MYO7B,NAAA,NAGPA,NAT2,NCAM1,NDN,NDRG1,NDRG4,NEDD8,NEGR1,NEK7,NFE2,NFE2L2,NFKB1,NFKBIA,NGFR,NINJ1,NLRP3,NOTCH3,NPRL3,NPTX1,NPTX2,NPY,NR2F2,NR3C2,NRG1,NRP1,NT5E,NTRK2,OAS3,OAZ1,OCLN,ODC1,OGT,OLR1,OPCML,ORAI1,P2RY10,PADI2,PAQR4,PARK2,PAWR,PAX8,PCCA,PCYT1B,PDCD1,PDE5A,PDGFRB,PDPN,PDXDC1,PEA15,PEAK1,PECAM1,PFKFB2,PFN1,PGK1,PHGDH,PI4K2A,PIK3CB,PIK3CD,PIK3IP1,PIK3R3,PIM1,PIP4K2A,PITPNA,PKIA,PKM,PLAT,PLAU,PLD1,PLD3,PLEKHH2,PNP,PNRC1,POLD4,PPP1R2,PPP4C,PRKCA,PRKCB,PRKCD,PRKCDBP,PRKCH,PRNP,PRSS23,PSAT1,PSCA,PSEN1,PSMA6,PSMB9,PSMD14,PTAFR,PTEN,PTGDS,PTGER1,PTGER4,PTGFRN,PTGIS,PTGR1,PTGS1,PTPN1,PTPN11,PTPN12,PTPRC,PTPRF,PTPRJ,PVRL3,QKI,RAB9A,RAF1,RALBP1,RAP1GAP,RAP2B,RARA,RARRES1,RASSF1,RASSF5,RASSF9,RB1,RBL1,RBP1,RECK,RFC4,RHOA,RILP,RNASEL,RNF139,RNF144A,RNF144B,RPH3AL,RPL13A,RPL9,RPLP0,RPS19,RPS6KA2,RPS6KA3,RRAS,RRAS2,RREB1,RUNX1,RUNX2,S100A11,S100A4,S100A6,S100A8,SARM1,SARNP,SAT1,SATB1,SAV1,SCARA5,SCD,SDCBP,SELE,SEPT9,SERF2,SERPINB1,SERPINB9,SF3B1,SFRP1,SGK1,SGK2,SIRT2,SLC12A6,SLC39A6,SLC5A3,SLC5A6,SLC6A8,SLC7A3,SLC7A6,SLIT2,SMAD5,SMAD7,SMARCD2,SMARCD3,SMO,SND1,SNX1,SOD2,SORBS2,SOX2,SOX4,SPARC,SPARCL1,SPIRE2,SPN,SPOCK2,SPP1,SPPL2A,SPSB1,SPTBN1,SQSTM1,SSTR3,ST6GAL1,STAG2,STAT1,STAT3,STC1,STK4,STX3,SULF1,SYNPO2,TACC3,TAGLN,TAP1,TBC1D2B,TES,TGFB1,TGFB3,TGFBR2,THBD,THBS1,THBS2,THBS4,THRA,TIMP2,TIMP3,TJP3,TLR2,TLR4,TLR7,TMBIM4,TMC8,TMEM158,TMEM176B,TMOD1,TMPRSS2,TMSB10/TMSB4X,TNC,TNFAIP8L2,TNFRSF19,TNFSF13,TNNC1,TP73,TPD52,TPD52L1,TREX1,TRIAP1,TRIM8,TSC2,TSPAN4,TTR,TUBA1A,TUBA4A,TUBA8,TUBB4A,TWF1,TXNIP,UACA,UGCG,UGT1A6,ULK3,USP1,VAV1,VCAN,VDR,VEGFA,VEGFB,VPS37A,VRK1,WDHD1,WEE1,WFDC2,WFS1,WISP1,WNT9A,XIAP,XPO1,XYLT2,YBX3,ZBTB7A,ZBTB7B,ZBTB7C,ZFP36L1,ZFP36L2,ZIC2,ZNF217,ZNF23,ZYX</t>
  </si>
  <si>
    <t>661</t>
  </si>
  <si>
    <t>pelvic cancer</t>
  </si>
  <si>
    <t>ABCC4,ABL1,ACE,ACP5,ACTR3,ADAM10,ADAM15,ADAM17,ADAM19,ADAMTS5,ADM,AFAP1,AKR7A2,AKT1,ALDH5A1,ALDH7A1,ANO6,ANTXR1,ANXA1,ANXA3,ANXA5,APAF1,APBA1,APC,APOBEC3B,ARHGDIB,ASCL2,ATP2B1,AXL,B2M,BAG1,BAMBI,BCL10,BIRC3,BMP6,BMP7,BNIP3L,BPGM,BSG,BTG2,BTRC,CA9,CAP1,CASP8,CAV1,CCL5,CCND3,CD53,CD74,CD82,CDC25A,CDH1,CDH11,CDH13,CDH2,CDH3,CDK4,CDKN1A,CDKN1B,CDKN2A,CEBPA,CHEK2,CHI3L1,CIRBP,CLDN3,CLSTN1,CLU,CMTM4,CMTM8,CNN1,COL18A1,COX5A,CSF1,CSF1R,CSF3R,CTSC,CTSF,CTSH,CTSS,CX3CL1,CXCL16,CXCR4,DAB2IP,DACT3,DBNL,DHCR24,DHTKD1,DIS3L2,DIXDC1,DMTN,DUSP2,DUSP6,DVL3,EDNRA,EHF,EHMT2,ELK4,ELOVL7,EMP3,ENO1,ENPEP,ENPP2,ENTPD5,EPHB2,EPHB6,ERBB2,ERBB3,ERBB4,ESRRG,ETS2,ETV1,ETV5,F2R,F3,FARP1,FCGR1A,FCGR3A/FCGR3B,FGF1,FGF2,FGFR2,FGFR3,FHL2,FLRT2,FLT4,FN1,FOLR1,FOS,FOXO1,FUT4,FUT7,FYCO1,FZD3,GABARAP,GBP2,GFPT1,GIT1,GLDC,GLI3,GLIPR1,GNA12,GPC1,GPR132,GPR56,GPR65,GRB2,GSN,GSPT1,GSTM1,GSTM5,GSTP1,GYLTL1B,GYPC,HAGH,HCLS1,HDAC1,HIF1A,HMGA1,HN1,HPS3,HPSE,HSP90B1,HSPB1,ID3,IFI30,IFIT3,IFITM2,IFNGR1,IFNGR2,IGF1,IGF1R,IGF2,IGFBP2,IL10RA,IL17RA,IL1B,IL1R1,IL1RN,IRS2,ISG15,ITGA4,ITGB3,ITGB4,JUN,KCNK6,KDR,KHSRP,KIT,KLF2,KLF5,KLF6,KRT19,LACTB,LAMA5,LCK,LCN2,LCP1,LETM1,LGALS1,LGALS3,LHFPL2,LPCAT2,LRP2,LTBP4,LYZ,LZTS2,M6PR,MAP2K1,MAP2K3,MAPK14,MCAM,MCL1,MFGE8,MGMT,MIF,MIPEP,MITF,MKNK2,MMP10,MMP11,MMP2,MSX1,MUM1L1,MXRA8,MYH11,MYL9,NAGPA,NAT2,NCAM1,NDN,NEDD8,NFE2,NFE2L2,NFKBIA,NINJ1,NOTCH3,NPRL3,NR2F2,NT5E,NTRK2,OAZ1,OCLN,ODC1,OGT,OPCML,ORAI1,PADI2,PARK2,PAWR,PAX8,PDE5A,PDGFRB,PEA15,PEAK1,PGK1,PI4K2A,PIK3CB,PIM1,PIP4K2A,PITPNA,PLAT,PLAU,PNP,PPP1R2,PRKCB,PRKCD,PRKCH,PSAT1,PSCA,PTAFR,PTEN,PTGDS,PTGER1,PTGS1,PTPN1,PTPRC,QKI,RAF1,RALBP1,RAP1GAP,RARRES1,RASSF1,RASSF9,RB1,RBL1,RBP1,RECK,RHOA,RNASEL,RNF139,RNF144A,RNF144B,RPS6KA2,RPS6KA3,RRAS,RRAS2,RUNX2,S100A11,S100A4,S100A8,SARNP,SAT1,SCD,SDCBP,SELE,SERPINB1,SERPINB9,SFRP1,SGK1,SLC12A6,SLC39A6,SLC5A6,SLC6A8,SLC7A6,SLIT2,SMAD7,SMARCD2,SMARCD3,SMO,SND1,SNX1,SOD2,SPARC,SPOCK2,SPP1,SSTR3,ST6GAL1,STAG2,STAT1,STAT3,STC1,STK4,SYNPO2,TACC3,TAGLN,TBC1D2B,TGFB1,TGFBR2,THBD,THBS1,THBS2,TIMP2,TIMP3,TLR2,TMEM158,TMEM176B,TMOD1,TMPRSS2,TMSB10/TMSB4X,TP73,TPD52,TREX1,TSC2,TSPAN4,TTR,TUBA1A,TUBA4A,TUBA8,TUBB4A,TXNIP,UACA,ULK3,VAV1,VCAN,VEGFA,WFDC2,XIAP,XPO1,YBX3,ZBTB7C,ZFP36L1,ZFP36L2,ZIC2,ZNF217</t>
  </si>
  <si>
    <t>373</t>
  </si>
  <si>
    <t>head and neck neoplasia</t>
  </si>
  <si>
    <t>ABCA2,ABCA7,ABCC10,ABCG1,ABL1,ACTA2,ACTN1,ADAM10,ADAM19,ADAMTS12,ADAMTS5,ADAMTS9,AKAP12,AKAP2,AKR1B1,AKT1,ALDOC,ALOX15,ALOX5,ANXA1,ANXA7,AOAH,AOX1,APC,APOBEC1,APOBEC3B,ARHGAP5,ARHGEF2,ARRB1,ATP6V1A,AXL,B3GAT1,BAG1,BAI1,BCAS1,BCL3,BGN,BIN1,BMF,BMP4,BMP6,BSG,BTG2,BUD31,C11orf49,CA9,CACNA1D,CAD,CADM1,CAND2,CAPN5,CASP8,CAV1,CCND1,CCND3,CCR5,CD300C,CD7,CD83,CDC42EP1,CDH1,CDH13,CDK4,CDKN1A,CDKN1B,CDKN2A,CHEK2,CHI3L1,CHKA,CHRNB1,CIC,CLTB,CLU,CNN1,COL11A1,COL1A1,COL1A2,COL5A3,CRTC2,CRYAB,CSF1R,CSF2RB,CSRP2,CTGF,CTNND1,CTSC,CTSH,CTTN,CUL9,CXCL10,CXCL16,CXCR4,DAPK1,DBNDD2,DCBLD2,DFNB31,DHTKD1,DKK3,DOCK1,DOCK11,DPAGT1,DPP10,DPYSL4,ECM1,EED,EFEMP1,EHD4,EHF,EIF5B,EMC1,EMP3,ENG,ENPEP,ENPP2,EPHB1,EPS15,ERBB2,ERBB3,ERBB4,EVI2A,EZR,FA2H,FAM111A,FAM126B,FGD4,FGF1,FGF13,FGF2,FGFR2,FGFR3,FKBP9,FLT4,FN1,FOLR1,FOXO1,FURIN,GABBR2,GADD45A,GALNT3,GAS6,GIT1,GJA1,GLI3,GMFG,GNA12,GNAO1,GOT1,GPR17,GPR37,GSN,GSTM1,GSTM5,HDAC9,HES6,HIF1A,HLA-E,HMGA1,HPSE,HSP90B1,HSPA2,HSPA5,HYOU1,ID3,ID4,IDH1,IDH2,IFIT1B,IFIT2,IGF1,IGF1R,IGF2,IGFBP2,IL16,IL1B,IL1RN,IL6R,IRAK4,ITGA10,ITGA6,ITGA8,ITGAD,JAG1,JUN,KCTD11,KDM6B,KDR,KIAA1598,KIF5A,KIT,KRIT1,LAMB3,LAMC2,LAT2,LCK,LCP1,LDB1,LGALS1,LGALS3,LHPP,LIFR,LIMK2,LLPH,LOXL2,LURAP1L,LYN,LYNX1,LYST,MAG,MAP3K1,MAP3K8,MAP4K4,MAP7,MAPK13,MARCH9,MAST3,MBD2,MCL1,MEGF10,MERTK,MGMT,MIB1,MKNK1,MMP10,MMP11,MMP15,MMP2,MOBP,MRGPRX3,MS4A7,MYCL,NAB2,NAP1L3,NAT2,NCOA4,NEFH,NEGR1,NFIB,NINJ2,NKX2-2,NLRP3,NOTCH2,NOTCH3,NPTX1,NPTX2,NRG1,NRP1,NTRK2,OAZ1,OLIG2,OS9,PAQR6,PCDH7,PCSK2,PCSK6,PDCD1,PDGFB,PDGFC,PDGFRB,PDLIM5,PDPN,PEAR1,PHF10,PI4K2A,PIK3CB,PKM,PLA2G7,PLAU,PLCB1,PLOD2,PLXNB2,PNPLA2,PPARGC1A,PPP1CA,PREPL,PRKAA2,PRKCA,PRKCB,PRKCH,PSD4,PSTPIP2,PTEN,PTGDS,PTPRC,PTPRS,PYCARD,RAC1,RAC2,RAF1,RAP1GAP,RAP1GAP2,RARA,RASAL3,RASSF1,RASSF3,RB1,RBL1,RBPMS,RECK,RHOJ,RHPN2,RIC8A,RND3,RPAP1,RUNX1,RUNX2,S100A8,SAT1,SDC2,SELE,SEMA4D,SFRP1,SH3GL3,SHANK2,SLC12A2,SLC17A9,SLCO2B1,SLCO3A1,SLIT2,SMAD7,SMO,SNCA,SOCS5,SOD3,SOX2,SPI1,SPINT1,SPP1,SPTA1,SPTBN1,SPTBN4,SSTR3,ST3GAL1,STAT1,STAT2,STAT3,STAT5B,SULF1,SV2B,SYK,SYNJ1,SYNJ2,SYNPO2,TAGLN,TAL1,TAOK3,TARSL2,TBK1,TCF7L2,TEX15,TF,TGFB1,TGFBI,TGFBR2,THBD,THBS1,THBS4,THRA,TIMP3,TLN1,TLR2,TLR4,TMC8,TMEM156,TMEM176B,TNC,TNFRSF1A,TNK2,TP73,TRAM1,TRIM5,TSC2,TSPYL4,TUBA1A,TUBA4A,TUBA8,TUBB4A,TUSC3,TYROBP,ULK3,USP11,VEGFA,VPS13B,WSCD1,ZBTB7B,ZNF365,ZNF423,ZNF516</t>
  </si>
  <si>
    <t>387</t>
  </si>
  <si>
    <t>advanced malignant tumor</t>
  </si>
  <si>
    <t>ABL1,ACP5,ACTA2,ADAM10,ADAM15,ADAM17,ADAMTS1,ADM,AFAP1L1,AKT1,ANGPTL2,ANXA1,ANXA5,ANXA7,AQP1,ARHGDIG,ARRB2,AXL,B2M,BCL10,CASP1,CASP8,CAV1,Ccl2,CCND1,CD40,CD47,CD74,CD80,CD86,CD97,CDH1,CDKN1A,CDKN1B,CDKN2A,CLDN3,CLU,CMTM4,CMTM8,CSF1,CSF1R,CTGF,CTTN,CXCR2,CXCR4,CYBB,DAPK1,DCC,DCK,DHTKD1,ELK4,ENAH,ENG,ENPEP,ENPP2,EPAS1,EPHB6,ERBB2,ERBB3,ERBB4,EZR,F2R,F3,FASLG,FGF1,FGF2,FGFR2,FGFR3,FGR,FLRT2,FLT4,FN1,FNTA,FOS,FPGS,FUT7,FYN,FZD3,GADD45A,GIT1,GJA1,GNA12,GSTM3,GSTM5,HCAR2,HCST,HDAC1,HDAC11,HDAC9,HEXIM1,HIF1A,HLA-E,HMGA1,HPS3,HSP90B1,HTATIP2,HYOU1,ID3,IFI30,IFITM2,IFNAR1,IFNGR1,IGF1,IGF1R,IGF2,IGFBP2,IL16,IL17RA,IL18,IL18BP,IL1B,IL1RL1,IL1RN,ITGA4,ITGA6,ITGB3,JAK1,KCNK6,KCNN3,KDR,KIT,KLF6,KRT8,LAMB3,LCK,LCN2,LGALS1,LGALS3,LIMK1,LMCD1,LOXL2,LRP2,MAP2K1,MAP3K5,MCAM,MDM4,MIF,MITF,MMP10,MMP2,MUM1L1,MX1,MYL12A,NCAM1,NF2,NFKBIA,NOL3,NRP1,NRP2,NT5E,NTRK2,OCLN,PDCD1,PDGFRB,PECAM1,PIK3R5,PLAU,PLD1,PRNP,PSCA,PTEN,PTPRC,RAC1,RAF1,RALB,RALBP1,RASSF9,RB1,RBL1,RECK,RHOA,RNF144B,ROR1,RPS27A,RPS6,RRAS,S100A4,SCD,SDCBP,SELE,SFRP1,SLIT2,SMAD7,SMO,SOD3,SOX2,SPP1,SQSTM1,SSTR3,STAT1,STAT3,STAT6,STK4,TBC1D2B,TES,TGFB1,TGFB2,TGFB3,THBD,THBS1,TLR2,TLR7,TMEM176B,TMSB10/TMSB4X,TNFAIP8L2,TNFRSF11A,TNK2,TP73,TPT1,TSPAN4,TUBA1A,TUBA4A,TUBA8,TUBB4A,TXNIP,USP22,VCAN,VEGFA,ZBTB7A</t>
  </si>
  <si>
    <t>219</t>
  </si>
  <si>
    <t>growth of tumor</t>
  </si>
  <si>
    <t>ABCC1,ABI1,ADAM10,ADAM15,ADAMTS1,ADM,AKT1,ANTXR1,APC,ARRB2,AXL,BAI1,BMP4,BMP6,CAPN2,CASP1,Ccl2,CCR5,CD38,CD40,CD47,CD80,CDH1,CDH3,CDK4,CDKN1A,CDKN1B,CDKN2A,CDON,CNTF,COL18A1,COL4A3,CREM,CSF1R,CTF1,CTGF,CTTN,CXCR2,CXCR4,CYBA,CYFIP1,DAB2IP,DAPK1,EHF,ENG,EPAS1,EPHB2,ERBB2,F2R,F3,FASLG,FCER1G,FCGR3A/FCGR3B,FGF1,FGF2,FGFR2,FGFR3,FLT4,FN1,FOS,FOXO1,GJA1,GPR56,HAVCR2,HDAC1,HIF1A,HMGA1,HSPA5,HYOU1,ICAM2,ICOS,ID3,IFNAR1,IGF1,IGF1R,IGF2,IGFBP2,IKBKB,IL18,IL1B,IL1RL1,IL1RN,IL6R,IL6ST,IL7,ILF3,IRF8,ITGB3,JAG1,KCNJ12,KDR,KLF6,LEPR,LGALS1,LGALS3,Lilrb3,LIMD1,LOXL2,Ly6a (includes others),LYL1,MAOA,MAP2K1,MCL1,MFGE8,MIF,MMP2,MYD88,NAMPT,NF2,NFKBIA,NGFR,NLRP3,NOTCH2,NPY,NRG1,NRP1,NT5E,OGT,OLR1,PAK6,PAWR,PDCD1,PDGFB,PEAK1,PI4K2A,PIK3CB,PIK3R5,PKM,PLA2G4A,PLAU,PRKCB,PRKCDBP,PSCA,PTEN,RAF1,RALB,RASSF1,RHOA,RPS27,RUNX1,RUNX2,S100A10,SAT1,SELE,SLC39A6,SLC9A3R2,SMO,SOD2,SOX2,SPP1,SQSTM1,STAT1,STAT3,STAT5B,TGFB1,TGFBR2,THBD,THBS1,TIMP2,TIMP3,TLR2,TLR4,TNC,TPT1,TSC22D1,VEGFA,WAS,WISP1,XIAP,YBX1</t>
  </si>
  <si>
    <t>170</t>
  </si>
  <si>
    <t>head and neck cancer</t>
  </si>
  <si>
    <t>ABCG1,ABL1,ACTN1,ADAM10,ADAMTS5,ADAMTS9,AKAP12,AKT1,ALOX15,ALOX5,ANXA1,APC,APOBEC3B,ARRB1,AXL,BAG1,BAI1,BCAS1,BGN,BMF,BMP4,BSG,BTG2,CA9,CASP8,CAV1,CCND1,CCND3,CCR5,CD83,CDH1,CDH13,CDK4,CDKN1A,CDKN1B,CDKN2A,CHI3L1,CLTB,CLU,CNN1,COL11A1,COL1A1,COL1A2,CRYAB,CSF1R,CSRP2,CTGF,CTNND1,CTSC,CTSH,CTTN,CXCL10,CXCL16,CXCR4,DBNDD2,DCBLD2,DOCK1,DPAGT1,ECM1,EED,EFEMP1,EHF,EMP3,ENG,ENPEP,ENPP2,EPS15,ERBB2,ERBB4,EVI2A,EZR,FA2H,FAM111A,FGD4,FGF1,FGF13,FGF2,FGFR2,FGFR3,FLT4,FN1,FOXO1,FURIN,GABBR2,GALNT3,GAS6,GIT1,GMFG,GNA12,GNAO1,GOT1,GPR37,GSTM1,HDAC9,HES6,HIF1A,HSP90B1,HSPA2,HSPA5,ID3,IDH1,IFIT2,IGF1,IGF1R,IGF2,IGFBP2,IL1B,IL1RN,ITGA10,ITGA6,ITGA8,JUN,KCTD11,KDM6B,KDR,KIAA1598,KIT,LAMC2,LCK,LDB1,LGALS1,LGALS3,LHPP,LIFR,LOXL2,LURAP1L,LYN,MAG,MAP3K8,MAP4K4,MAP7,MAPK13,MAST3,MBD2,MCL1,MEGF10,MERTK,MGMT,MIB1,MKNK1,MMP10,MMP11,MMP2,MOBP,MYCL,NAP1L3,NAT2,NCOA4,NINJ2,NKX2-2,NOTCH2,NOTCH3,NPTX1,NPTX2,NRP1,NTRK2,OAZ1,OLIG2,PAQR6,PCDH7,PCSK2,PCSK6,PDCD1,PDGFB,PDGFC,PDGFRB,PDLIM5,PDPN,PEAR1,PI4K2A,PKM,PLAU,PLOD2,PPARGC1A,PREPL,PRKCB,PTEN,PTGDS,PTPRC,PTPRS,PYCARD,RAC1,RAF1,RAP1GAP,RAP1GAP2,RASSF1,RB1,RBL1,RBPMS,RECK,RHOJ,RND3,RUNX1,RUNX2,S100A8,SAT1,SDC2,SEMA4D,SFRP1,SH3GL3,SHANK2,SLC12A2,SLCO3A1,SLIT2,SMAD7,SMO,SNCA,SOCS5,SOD3,SOX2,SPI1,SPP1,SPTBN1,SSTR3,STAT1,STAT2,STAT3,STAT5B,SULF1,SYK,SYNJ1,SYNJ2,TAGLN,TAL1,TCF7L2,TF,TGFB1,TGFBI,TGFBR2,THBD,THBS1,THBS4,THRA,TIMP3,TLR2,TLR4,TMEM176B,TNC,TNFRSF1A,TP73,TRAM1,TSC2,TSPYL4,TUBA1A,TUBA4A,TUBA8,TUBB4A,TUSC3,TYROBP,VEGFA,ZNF365</t>
  </si>
  <si>
    <t>251</t>
  </si>
  <si>
    <t>metastasis</t>
  </si>
  <si>
    <t>ABL1,ACP5,ACTA2,ADAM10,ADAM15,ADAM17,ADAMTS1,ADM,AFAP1L1,AKT1,ANGPTL2,ANXA1,ANXA5,ANXA7,AQP1,ARHGDIG,ARRB2,AXL,B2M,CASP1,CASP8,CAV1,Ccl2,CCND1,CD40,CD47,CD80,CD86,CD97,CDH1,CDKN1A,CDKN2A,CLDN3,CLU,CSF1,CSF1R,CTGF,CTTN,CXCR2,CXCR4,CYBB,DAPK1,DCC,ELK4,ENAH,ENG,ENPP2,EPAS1,ERBB2,ERBB3,ERBB4,EZR,F3,FASLG,FGF1,FGF2,FGFR2,FGFR3,FGR,FLT4,FN1,FNTA,FOS,FPGS,FUT7,FYN,GADD45A,GIT1,GJA1,GNA12,GSTM3,HCAR2,HCST,HDAC1,HDAC11,HDAC9,HEXIM1,HIF1A,HLA-E,HMGA1,HSP90B1,HTATIP2,HYOU1,ID3,IFI30,IFNAR1,IFNGR1,IGF1,IGF1R,IGF2,IGFBP2,IL17RA,IL18,IL18BP,IL1B,IL1RL1,IL1RN,ITGA4,ITGA6,ITGB3,JAK1,KCNN3,KDR,KIT,KLF6,KRT8,LAMB3,LCK,LCN2,LGALS1,LGALS3,LIMK1,LMCD1,LOXL2,MAP2K1,MAP3K5,MDM4,MIF,MITF,MMP10,MMP2,MX1,MYL12A,NCAM1,NF2,NFKBIA,NOL3,NRP1,NRP2,NT5E,NTRK2,PDCD1,PDGFRB,PECAM1,PIK3R5,PLAU,PLD1,PRNP,PSCA,PTEN,PTPRC,RAC1,RAF1,RALB,RALBP1,RB1,RECK,RHOA,ROR1,RPS27A,RPS6,S100A4,SCD,SDCBP,SELE,SFRP1,SLIT2,SMAD7,SMO,SOD3,SOX2,SPP1,SQSTM1,SSTR3,STAT1,STAT3,STAT6,STK4,TES,TGFB1,TGFB2,TGFB3,THBD,THBS1,TLR2,TLR7,TMSB10/TMSB4X,TNFAIP8L2,TNFRSF11A,TNK2,TP73,TPT1,TUBA1A,TUBA4A,TUBA8,TUBB4A,USP22,VCAN,VEGFA,ZBTB7A</t>
  </si>
  <si>
    <t>190</t>
  </si>
  <si>
    <t>abdominal cancer</t>
  </si>
  <si>
    <t>ABCA5,ABCC4,ABL1,ACE,ACP5,ACSL5,ACTR3,ADAM10,ADAM15,ADAM17,ADAM19,ADAM23,ADAMTS1,ADAMTS5,ADM,AFAP1,AHCY,AKAP13,AKR7A2,AKT1,ALAS1,ALDH5A1,ALDH7A1,ALOX5,AMPH,ANO6,ANTXR1,ANXA1,ANXA11,ANXA3,ANXA4,ANXA5,ANXA7,APAF1,APBA1,APBA2,APC,APOBEC3B,ARHGDIA,ARHGDIB,ARPC5,ASCL2,ASRGL1,ATF5,ATP1B3,ATP2B1,AXIN2,AXL,B2M,B4GALT1,BAG1,BAG2,BAMBI,BCAS1,BCL10,BIRC3,BMP6,BMP7,BNIP3L,BPGM,BSG,BTG2,BTRC,C10orf54,CA2,CA9,CAMP,CAP1,CAP2,CAPN5,CASP1,CASP4,CASP8,CAT,CAV1,CCL5,CCND1,CCND3,CCZ1/CCZ1B,CD22,CD53,CD59,CD74,CD82,CD86,CDC25A,CDH1,CDH11,CDH13,CDH2,CDH3,CDK14,CDK4,CDKN1A,CDKN1B,CDKN2A,CDON,CEBPA,CHEK2,CHI3L1,CIRBP,CLCN2,CLDN1,CLDN3,CLIC5,CLSTN1,CLU,CMTM4,CMTM8,CNN1,CNNM2,CNNM4,CNTF,COL18A1,COL1A1,COL1A2,COL6A2,COX5A,CRIP1,CSF1,CSF1R,CSF3R,CTF1,CTGF,CTSC,CTSF,CTSH,CTSS,CTTN,CX3CL1,CXCL10,CXCL16,CXCR2,CXCR4,CYBA,CYR61,DAB2IP,DACT3,DAPK1,DBNL,DCC,DDX39A,DDX39B,DFFA,DGAT2,DGKA,DHCR24,DHTKD1,DIAPH1,DIS3L2,DIXDC1,DMTN,DNAJA1,DSE,DUSP2,DUSP6,DVL3,EDNRA,EHF,EHHADH,EHMT2,EIF2AK2,ELK4,ELOVL7,EMP3,ENAH,ENG,ENO1,ENPEP,ENPP2,ENPP4,ENTPD5,EPAS1,EPHB2,EPHB6,ERBB2,ERBB3,ERBB4,ESRRG,ETS2,ETV1,ETV5,F2R,F3,FAH,FAM198B,FAM214A,FARP1,FASLG,FCGR1A,FCGR3A/FCGR3B,FGF1,FGF2,FGFR2,FGFR3,FHL2,FKBP5,FLRT2,FLT4,FN1,FOLR1,FOS,FOXO1,FUT4,FUT7,FYCO1,FYN,FZD3,FZD4,FZD7,GABARAP,GBP2,GDPD1,GFPT1,GIT1,GJA1,GJB1,GLDC,GLI3,GLIPR1,GNA12,GNAI2,GOT1,GPC1,GPR132,GPR56,GPR65,GRB2,GSN,GSPT1,GSTM1,GSTM5,GSTP1,GYLTL1B,GYPC,HAGH,HCLS1,HDAC1,HIF1A,HLA-E,HLTF,HMGA1,HN1,HPGDS,HPS3,HPSE,HSD17B11,HSP90B1,HSPA5,HSPB1,HTATIP2,HTR1B,ID3,IDH1,IDH2,IFI30,IFIT3,IFITM2,IFNAR1,IFNGR1,IFNGR2,IFT81,IGF1,IGF1R,IGF2,IGF2R,IGFBP2,IL10RA,IL17RA,IL18R1,IL1B,IL1R1,IL1RN,IL6R,IL6ST,IQGAP1,IRF2,IRS2,ISG15,ITGA4,ITGA6,ITGB3,ITGB4,ITPRIPL2,JAK3,JUN,KCNK6,KDR,KHSRP,KIT,KLF2,KLF4,KLF5,KLF6,KRT19,LACTB,LAMA5,LCK,LCN2,LCP1,LEPR,LETM1,LGALS1,LGALS3,LHFPL2,LIFR,LMCD1,LOXL2,LPCAT2,LRG1,LRP2,LTBP4,Ly6a (includes others),LYN,LYZ,LZTS2,M6PR,MAOA,MAP2,MAP2K1,MAP2K3,MAP4K4,MAPK14,MCAM,MCC,MCL1,MDK,MERTK,MFGE8,MGLL,MGMT,MIF,MIPEP,MITF,MKNK2,MMP10,MMP11,MMP2,MRGPRX3,MSI1,MSX1,MUM1L1,MX1,MXRA8,MYBL1,MYD88,MYH11,MYL9,MYO7B,NAAA,NAGPA,NAT2,NCAM1,NDN,NDRG1,NDRG4,NEDD8,NEK7,NFE2,NFE2L2,NFKB1,NFKBIA,NGFR,NINJ1,NLRP3,NOTCH3,NPRL3,NPTX1,NPTX2,NPY,NR2F2,NRG1,NRP1,NT5E,NTRK2,OAZ1,OCLN,ODC1,OGT,OLR1,OPCML,ORAI1,P2RY10,PADI2,PAQR4,PARK2,PAWR,PAX8,PDCD1,PDE5A,PDGFRB,PDPN,PDXDC1,PEA15,PEAK1,PECAM1,PFKFB2,PFN1,PGK1,PHGDH,PI4K2A,PIK3CB,PIK3CD,PIK3IP1,PIM1,PIP4K2A,PITPNA,PKM,PLAT,PLAU,PLD1,PLEKHH2,PNP,PNRC1,POLD4,PPP1R2,PRKCB,PRKCD,PRKCDBP,PRKCH,PRNP,PRSS23,PSAT1,PSCA,PSEN1,PSMB9,PSMD14,PTAFR,PTEN,PTGDS,PTGER1,PTGER4,PTGFRN,PTGS1,PTPN1,PTPN11,PTPN12,PTPRC,PTPRF,PTPRJ,PVRL3,QKI,RAF1,RALBP1,RAP1GAP,RARA,RARRES1,RASSF1,RASSF5,RASSF9,RB1,RBL1,RBP1,RECK,RFC4,RHOA,RILP,RNASEL,RNF139,RNF144A,RNF144B,RPH3AL,RPL13A,RPL9,RPLP0,RPS19,RPS6KA2,RPS6KA3,RRAS,RRAS2,RUNX1,RUNX2,S100A11,S100A4,S100A6,S100A8,SARNP,SAT1,SATB1,SCD,SDCBP,SELE,SEPT9,SERF2,SERPINB1,SERPINB9,SF3B1,SFRP1,SGK1,SGK2,SIRT2,SLC12A6,SLC39A6,SLC5A6,SLC6A8,SLC7A6,SLIT2,SMAD7,SMARCD2,SMARCD3,SMO,SND1,SNX1,SOD2,SOX2,SOX4,SPARC,SPARCL1,SPIRE2,SPN,SPOCK2,SPP1,SPPL2A,SPTBN1,SQSTM1,SSTR3,ST6GAL1,STAG2,STAT1,STAT3,STC1,STK4,SYNPO2,TACC3,TAGLN,TBC1D2B,TGFB1,TGFB3,TGFBR2,THBD,THBS1,THBS2,THBS4,THRA,TIMP2,TIMP3,TJP3,TLR2,TLR4,TMBIM4,TMEM158,TMEM176B,TMOD1,TMPRSS2,TMSB10/TMSB4X,TNFAIP8L2,TNFRSF19,TNFSF13,TP73,TPD52,TPD52L1,TREX1,TRIAP1,TRIM8,TSC2,TSPAN4,TTR,TUBA1A,TUBA4A,TUBA8,TUBB4A,TXNIP,UACA,UGT1A6,ULK3,USP1,VAV1,VCAN,VDR,VEGFA,VEGFB,VPS37A,VRK1,WDHD1,WFDC2,WFS1,WISP1,WNT9A,XIAP,XPO1,YBX3,ZBTB7B,ZBTB7C,ZFP36L1,ZFP36L2,ZIC2,ZNF217,ZNF23</t>
  </si>
  <si>
    <t>588</t>
  </si>
  <si>
    <t>benign neoplasia</t>
  </si>
  <si>
    <t>ABL1,ACTA2,ADCYAP1R1,AFF1,AGRN,AIG1,AK2,AKT1,ALDOC,ANTXR1,ANXA5,AP2S1,APC,APOBEC1,ARHGEF2,ATP2C1,ATRN,BCL10,BCL3,BMP4,BMP6,CACNB2,CAD,CAPN6,CCM2,CCND1,CCND3,CCR5,CD97,CDH1,CDK4,CDKN1A,CDKN1B,CDKN2A,CFD,CHKA,CHRNB1,CLU,CNP,CSF1R,CSF2RB,CTGF,CTNND1,CTSC,CUL9,CX3CL1,CYBA,CYR61,DAPK1,DLGAP4,DOK1,DPYSL4,DYRK2,EDNRA,ERBB2,ERBB3,ESRRG,EZH1,FBLN1,FBN1,FGF2,FGFR3,FLT4,FMOD,FOLR1,FOS,GADD45A,GLRX,GPR37,GRB2,GRIA2,Gsta4,GSTP1,HMGA1,HOPX,HPSE,HYAL1,ICAM2,ID4,IDH1,IFIH1,IFIT1B,IFIT3,IFNAR1,IGF1,IGF1R,IGF2,IGFBP7,IL6R,IL6ST,ING2,IQGAP1,JAG1,JUN,KCNG1,KDR,KIF1B,KIT,KRIT1,LAMB3,LGALS3,LIFR,LPHN1,LRCH4,LSP1,LYN,MAOA,MAP2K1,MAPK3,MEST,MFAP3L,MGMT,MGST1,MMP11,MMP2,MRVI1,MYBL1,NDRG1,NEGR1,NF2,NFIB,NOTCH3,NPR1,NR2F2,NR3C2,NTRK2,ODC1,P2RX6,PARK2,PCCA,PCDH12,PDE5A,PDGFC,PDGFRB,PIK3R3,PKIA,PLA2G7,PLAU,PLCE1,PLD3,PLXNB2,PPP4C,PRDX5,PRKCA,PSCA,PSMA6,PTEN,PTGER1,PTGER4,PTGIS,PTGR1,PTGS1,Ptprv,RAB9A,RAC2,RAF1,RAP2B,RASSF1,RB1,RHOG,RPS19,RREB1,S100A11,S100A4,S100A8,SARM1,SCARA5,SCD,SEMA4D,SEMA5B,SFRP1,SLC5A3,SLC5A5,SLC7A3,SLC9A3R2,SLIT2,SMAD5,SNPH,SORBS2,SOX2,SOX4,SPSB1,SPTBN1,SSTR3,STAT3,STMN2,STX3,TGFB1,TGFB3,TGFBR3,THBS1,THRA,TNC,TNFSF13B,TNNC1,TP73,TSC2,TUBB4A,TWF1,UGCG,USP25,VCAN,VDR,VEGFA,WEE1,WISP1,WNT7A,ZBTB7B,ZYX</t>
  </si>
  <si>
    <t>209</t>
  </si>
  <si>
    <t>breast or colorectal cancer</t>
  </si>
  <si>
    <t>ABAT,ABCA5,ABCB7,ABCC1,ABCC4,ABCC5,ABL1,ACACB,ACP5,ACSL5,ACTA2,ADAM10,ADAM15,ADAM17,ADAM23,ADAMTS1,ADAMTS5,ADAMTS9,ADK,AHCY,AKAP12,AKAP13,AKR1B1,AKR7A2,AKT1,ALAS1,ALDOC,ALOX15,ANTXR1,ANXA1,ANXA11,ANXA3,ANXA4,APBA2,APC,APOBEC3B,ARHGAP8/PRR5-ARHGAP8,ARHGDIA,ARHGDIB,ARHGEF2,ARNTL,ARRB1,ATP2B2,ATRAID,AXIN2,AXL,B4GALT1,BCAM,BCAR1,BCAS1,BCL10,BCL6,BMP6,BMP7,BSG,BTG2,C10orf54,CA2,CA9,CAMP,CAPN5,CAPZA2,CASP8,CAT,CAV1,Ccl2,CCL5,CCND1,CCND3,CCNG1,CCR5,CD22,CD80,CD86,CDC25A,Cdc42,CDH1,CDH11,CDH13,CDH2,CDH3,CDK2AP2,CDK4,CDKN1A,CDKN1B,CDKN2A,CDON,CEBPA,CHEK2,CHI3L1,CIRBP,CIRH1A,CLCN2,CLDN1,CLDN3,CLEC10A,CLIC5,CLSTN1,CLU,CMPK2,CNDP2,CNN1,CNNM2,CNNM4,COL1A1,COL1A2,COL4A3BP,COL6A2,CRIP1,CRYAB,CSF1R,CSF3R,Csn1s1,CTF1,CTGF,CTSC,CXCL10,CXCR2,CXCR4,Cyb5r3,CYBA,CYR61,DCC,DDIT4,DDX39A,DENND2D,DFFA,DGKA,DIAPH1,DIXDC1,DNAJA1,DUSP2,ECM1,EHHADH,EHMT2,EIF2AK2,ELOVL6,EMP3,ENAH,ENO1,EPAS1,EPHB2,EPHX2,ERBB2,ERBB3,ERBB4,ERLIN2,ESRRG,ETS2,ETV1,FAM198B,FAM214A,FAM49B,FASLG,FBLN1,FBN1,FERMT2,FGF1,FGF2,FGFR2,FGFR3,FGR,FHL2,FHL3,FHOD3,FKBP5,FLNB,FLRT2,FLT4,FN1,FOLR1,FOS,FOSB,FOSL2,FTO,FYN,FZD4,GBA,GJA1,GLUL,GNA12,GNAI2,GPR132,GPR65,GRIK1,GRIN3B,GSN,GSPT1,GSTM1,GSTM3,GSTM5,GSTP1,HCAR2,HCK,HDAC1,HIF1A,HLA-A,HLA-E,HLTF,HMGA1,HMHA1,HPGDS,HSD17B11,HSP90B1,HSPB8,IDH1,IGF1,IGF1R,IGF2,IGFBP2,IL10RA,IL18R1,IL1B,IL1RL1,IL33,IL6R,ILF3,ITGA6,ITPRIPL2,JAK3,JUN,JUND,KARS,KDR,KHSRP,KIT,KLF4,KLF6,KRT19,KRT8,LAMA5,LAMB3,LAMC2,LCK,LCN2,LEPR,LETM1,LGALS1,LGALS3,LIFR,LMO2,LPCAT2,LSP1,LTBP4,LYN,LYVE1,MAP2K3,MAP3K8,MAP4K4,MAPKAPK2,MCAM,MCC,MCCC2,MCL1,MDM4,MERTK,MGLL,MGMT,MIF,MMP10,MMP11,MMP15,MMP19,MMP2,MRGPRX3,MYBBP1A,MYBL1,MYO7B,NAAA,NAMPT,NANS,NCAM1,NDRG1,NDRG4,NEK7,NEU1,NFATC1,NFE2L2,NGFR,NLRP3,NOTCH3,NPTX1,NPTX2,NRG1,NRP1,NRP2,NTRK2,ODC1,OTX1,P2RY10,PARK2,PAWR,PCSK6,PDCD1,PDE5A,PDGFA,PDGFB,PDGFRB,PDLIM4,PDLIM5,PDPN,PDXDC1,PEAK1,PECAM1,PFDN6,PFN1,PGK1,PGM1,PI4K2A,PI4KB,PIK3CD,PIM1,PKM,PLAT,PLAU,PLD1,PLEKHH2,PNRC1,POLD4,PPAPDC1B,PRDX5,PRKCB,PRKCDBP,PRRC1,PRSS23,PSMD14,PSTPIP2,PTEN,PTGER1,PTGER4,PTGS1,PTPN11,PTPN12,PTPRC,PTPRF,PTPRG,PTPRJ,PTRF,PVRL3,QKI,QSOX1,RAB11FIP1,RAF1,RALBP1,RAP1A,RAP1B,RAP1GAP,RARA,RASSF1,RASSF5,RB1,RECK,REXO2,RFC4,RHBDF1,RILP,RND3,ROGDI,RPH3AL,RPL19,RPS19,RPS24,RUNX1,S100A4,S100A6,S100A8,SAT2,SATB1,SEPT9,SFRP1,SGK1,SGK2,SIL1,SLC23A2,SLC30A1,SLC5A5,SLIT2,SMAD7,SMO,SOD2,SOSTDC1,SOX2,SPARC,SPI1,SPIRE2,SPN,SPP1,SPPL2A,SSTR3,ST6GAL1,STAT1,STAT6,STK4,SULF1,TAGLN,TAL1,TES,TGFB1,TGFB2,TGFB3,TGFBI,TGFBR2,TGFBR3,THBS1,THBS4,TIMP2,TIMP3,TJP3,TLN1,TLR2,TLR4,TMBIM4,TMCO1,TNC,TNFRSF19,TNFRSF1B,TNFSF12,TP73,TPD52,TPD52L1,TRIAP1,TRIM37,TTR,TUBA1A,TUBA4A,TUBA8,TUBB4A,UPP1,VCAN,VCL,VDR,VEGFA,VEGFB,VRK1,WDHD1,WDR1,WEE1,WFDC2,WFS1,WISP1,WNT9A,YPEL5,YWHAH,ZBTB7B,ZFP36L2,ZNF23,ZNF423,ZYX</t>
  </si>
  <si>
    <t>448</t>
  </si>
  <si>
    <t>development of tumor</t>
  </si>
  <si>
    <t>ABCC1,ADAM17,ADAMTS1,ADM,AKT1,ALOX12,ALOX5,ANGPT1,APC,BCL6,BMP4,BMP6,CASP1,CASP8,CAV1,CCND1,CCND3,CD4,CD40,CD80,CD86,CDH1,CDK4,CDKN1A,CDKN1B,CDKN2A,CEBPA,COL18A1,COL4A3,CSF1,CUL3,CXCR4,CYR61,EFEMP1,ERBB2,F3,FGF2,FGFR2,FLT4,FURIN,GPR56,GPR65,HIF1A,HMGA1,HPSE,IFNGR1,IGF1R,IGF2,IL18,IL1B,IL1RN,ITGB3,JUN,KDR,KLF5,LCK,LEPR,LGALS1,LYL1,LZTS2,MDK,MGMT,MIF,MMP2,NDRG1,NF2,NFKB2,NFKBIA,NRG1,NRP1,NT5E,ODC1,PAK6,PARK2,PDGFB,PKM,PLXNB3,PRKCA,PSEN1,PTEN,PTPRC,RARA,RASSF1,RB1,RUNX2,S100A4,SELE,SEMA5A,SPI1,SPP1,STAT3,TGFB1,TGFBR2,THBD,THBS1,THBS2,TNFRSF1A,TNFSF13,TSC2,VEGFA,WISP1,WNT7A</t>
  </si>
  <si>
    <t>102</t>
  </si>
  <si>
    <t>neuroepithelial tumor</t>
  </si>
  <si>
    <t>ABCA2,ABCA7,ABCC10,ABL1,ACTN1,ADAMTS12,ADAMTS5,AKAP12,AKAP2,AKT1,ALDOC,ANGPT1,ANXA7,AOAH,AOX1,ARHGAP5,ARRB1,ATF5,ATP6V1A,BAG1,BAI1,BCAS1,BIN1,BMF,BMP6,BUD31,CADM1,CAND2,CAPN5,CASP8,CAV1,CCND1,CCR5,CD300C,CD38,CDK4,CDKN1A,CDKN1B,CDKN2A,CHEK2,CIC,CLU,COL11A1,COL1A1,COL1A2,COL5A3,CRTC2,CSF1R,CSF2RB,CSRP2,CXCL16,CXCR4,DBNDD2,DFNB31,DHTKD1,DKK3,DOCK1,DOCK11,DPP10,EFEMP1,EHD4,EIF5B,EMC1,ENG,ENPP2,EPHB1,ERBB2,ERBB4,EVI2A,FA2H,FAM111A,FAM126B,FKBP9,FLRT2,FN1,FOXO1,FURIN,GFAP,GJA1,GLI3,GNAO1,GOT1,GPR17,GPR37,GSN,GSTM5,HES6,HIF1A,HLA-E,HSPA2,HSPA5,HYOU1,ID3,IDH1,IDH2,IGF1,IGF1R,IGF2,IGFBP2,IL16,IRAK4,ITGAD,JAG1,KDR,KIAA1598,KIF5A,KRIT1,LAT2,LCP1,LHPP,LIMK2,LLPH,LOXL2,LYNX1,LYST,MAG,MAP3K1,MAP4K4,MAP7,MARCH9,MAST3,MBD2,MERTK,MKNK1,MMP15,MOBP,MRGPRX3,MS4A7,NAB2,NAP1L3,NEGR1,NF2,NINJ2,NKX2-2,NLRP3,NOTCH3,NPTX1,OLIG2,OS9,PAQR6,PCSK6,PDGFB,PDGFC,PDGFRB,PDPN,PHF10,PIK3CB,PKM,PLAU,PLCB1,PLXNB3,PREPL,PRKAA2,PRKCB,PRKCH,PSD4,PSTPIP2,PTEN,PTGDS,PTPN11,RAC1,RASAL3,RASSF3,RB1,RBL1,RECK,RHPN2,RNF43,RPAP1,SELE,SEMA5A,SH3GL3,SLC12A2,SLC17A9,SLCO2B1,SLCO3A1,SLIT2,SNCA,SPINT1,SPTA1,SPTBN1,SPTBN4,STAT3,SV2B,SYNJ1,SYNJ2,SYNPO2,TAOK3,TARSL2,TBK1,TCF7L2,TEX15,TF,TGFB2,TGFBI,THBS1,TLN1,TMC8,TMEM156,TNC,TNFRSF1A,TNK2,TRIM5,TSPYL4,TUSC3,ULK3,USP11,VEGFA,VPS13B,ZNF365,ZNF423</t>
  </si>
  <si>
    <t>211</t>
  </si>
  <si>
    <t>malignant neoplasm of thorax</t>
  </si>
  <si>
    <t>ABL1,ADAM15,ADAM17,ADAMTS1,ADM,ALDOC,ANGPT1,APC,APOBEC3B,ARL11,ARRB2,AXL,B2M,BIN3,BMF,BTRC,CA9,CAMP,CASP8,CAV1,CCL22,CCND3,CDH1,CDH13,CDK4,CDKN1A,CDKN1B,Cdkn1c,CDKN2A,CEBPA,CHEK2,CLDN3,CLU,CSF1R,CSF3R,CUL3,CXCR2,DOK1,DOK3,DUSP6,EED,EHMT2,ENO1,ENO2,EPAS1,ERBB2,ERBB3,ERBB4,F3,FASLG,FGFR2,FGFR3,FGR,FLT4,FN1,FNTA,FURIN,GADD45A,GADD45B,GJB1,GLDC,GPR132,GRM8,GSTM1,GSTP1,HCAR2,HDAC1,HES1,HIF1A,HLA-A,HPGD,HSP90B1,HTATIP2,ICAM2,IFI30,IGF1,IGF1R,IL12RB2,IL16,IL1RL1,ITGA4,ITGAD,ITGB3,ITGB4,JUN,KDR,KIT,KRT8,LAMB3,LCK,LCN2,LETM1,LGALS1,LIMK1,LMCD1,LZTS2,MAGED1,MAP3K8,MAP4K4,MDK,MGMT,MMP10,MMP11,MMP15,MMP19,MMP2,MYCL,MYL12A,NCAM1,NF2,NFE2L2,NOL3,NOTCH2,NT5E,NTRK2,PARK2,PCSK2,PDCD1,PDGFRB,PFKP,PKM,PLK3,POLD4,PTEN,PTGS1,PTPN11,PTPRC,QKI,RAC1,RAF1,RALB,RARA,RASSF1,RASSF5,RB1,RFC4,RHOA,RPL9,RPS27A,RPS6,RUNX1,S100A10,S100A4,SEZ6L,SLC38A6,SLIT2,SMO,SOD2,SOX2,SPI1,SPP1,SQSTM1,SSTR3,STAT1,STAT3,TAL1,TGFBI,THBD,THBS1,TIMP3,TMSB10/TMSB4X,TNFRSF11A,TNK2,TP73,TPT1,TSC2,TUBA1A,TUBA4A,TUBA8,TUBB4A,UACA,VEGFA,WNK1,WNT7A,XIAP</t>
  </si>
  <si>
    <t>175</t>
  </si>
  <si>
    <t>sarcoma</t>
  </si>
  <si>
    <t>ABL1,ACP5,AFAP1L1,APC,ARID4A,BMP4,CASP8,Ccl2,CDH1,CDH11,CDK4,CDKN1A,CDKN1B,CDKN2A,CEBPA,CHEK2,CLDN3,CSF1,CSF1R,CUL9,DOK1,DOK2,EHMT2,EPHB2,ERBB2,ERBB4,F2R,FASLG,FGF2,FGFR3,FLI1,FLT4,FOS,FOXO1,GALK1,GSTM3,HMGA1,HSP90B1,HYOU1,IDH1,IFITM2,IFNAR1,IGF1R,IGF2R,IKBKB,IL18,IL1B,IL7,ING2,JUN,KDR,KIT,LCK,LIMK1,LOXL2,LPPR2,MAP4K4,MDM4,MERTK,MIF,MMP2,NCAM1,NF2,NOTCH2,NT5E,P2RX6,PDCD1,PDGFB,PDGFC,PDGFRB,PDPN,PI4K2A,PLK3,PRKCB,PSMB9,PTEN,PTPN11,RAF1,RARA,RASSF1,RB1,RPS6KA3,RUNX1,RUNX2,S100A10,S100A11,S100A4,SAV1,SDC2,SFRP1,SLC29A4,SMO,SPARC,SPI1,SPP1,SPTBN1,SSTR3,ST5,STAT3,STK24,THBS1,TNFRSF1B,TP73,TSC2,TUBA1A,TUBA4A,TUBA8,TUBB4A,TYROBP,USP1,VEGFA,VRK1,WNK1,WSCD1</t>
  </si>
  <si>
    <t>114</t>
  </si>
  <si>
    <t>Cancer, Endocrine System Disorders, Organismal Injury and Abnormalities, Reproductive System Disease</t>
  </si>
  <si>
    <t>ovarian neoplasia</t>
  </si>
  <si>
    <t>ACP5,ADAM10,ADAM17,ADAMTS9,AKT1,ASCL2,AXL,BCL10,BMP7,CAMP,CCND3,CDH1,CDK4,CDKN1A,CDKN2A,CHEK2,CHI3L1,CLDN3,CLU,CMTM4,CMTM8,COL18A1,COX5A,CSF1R,CSF3R,CXCL16,CXCR4,DHCR24,DHTKD1,ENG,ENO1,ENPEP,EPHB6,ERBB2,ERBB3,F2R,FGF1,FGF2,FGFR3,FLRT2,FLT4,FN1,FOLR1,FOS,FZD3,GLDC,GNAI2,GPR132,GPR65,GSTM1,GSTM5,GSTP1,HDAC1,HMGA1,HN1,HPS3,HSP90B1,IFI30,IFITM2,IFNGR1,IFNGR2,IGF2,IGFBP2,JUN,KCNK6,KDR,KIT,KLF6,KRT19,LAMA5,LCK,LCN2,LETM1,LRP2,MCAM,MGMT,MIF,MMP2,MSX1,MUM1L1,NCAM1,NOTCH3,NT5E,OCLN,OPCML,PARK2,PAWR,PAX8,PCYT1B,PDGFRB,PEA15,PLAU,PRKCB,PSAT1,PSCA,PTAFR,PTEN,PTGER1,PTGS1,PTPN1,QKI,RALBP1,RASSF9,RECK,RNF144B,RRAS,RRAS2,SELE,SLC12A6,SLIT2,SPP1,SSTR3,ST6GAL1,STAT1,STC1,TBC1D2B,TIMP3,TMEM176B,TP73,TPD52,TSPAN4,TTR,TUBA1A,TUBA4A,TUBA8,TUBB4A,TXNIP,VAV1,VCAN,VEGFA,VEGFB,WFDC2,ZNF217</t>
  </si>
  <si>
    <t>133</t>
  </si>
  <si>
    <t>Cancer, Gastrointestinal Disease</t>
  </si>
  <si>
    <t>Oral Cancer and Tumors</t>
  </si>
  <si>
    <t>ADAM10,ANXA1,BAG1,BGN,BMP4,BSG,CASP8,CD83,CDH13,CDKN2A,CHI3L1,CNN1,COL11A1,COL1A1,CRYAB,CTGF,CTNND1,CTSC,CTSH,CXCL10,DCBLD2,DPAGT1,ENPEP,EPS15,ERBB2,ERBB4,EZR,FGF1,FGF13,FN1,GAS6,GIT1,GMFG,GNA12,GSTM1,HSP90B1,IFIT2,IL1B,IL1RN,ITGA10,ITGA6,ITGA8,KDR,LAMC2,LDB1,LGALS1,MAP7,MAPK13,MEGF10,MMP10,MMP11,MYCL,NOTCH3,NPTX2,OAZ1,PCDH7,PDLIM5,PDPN,PEAR1,PLOD2,RAP1GAP2,RHOJ,RND3,S100A8,SAT1,SDC2,SEMA4D,SOD3,SULF1,TAGLN,TGFB1,THBD,THBS4,TIMP3,TMEM176B,TNC,TRAM1,TUBA1A,TUBA4A,TUBA8,TUBB4A,TYROBP</t>
  </si>
  <si>
    <t>82</t>
  </si>
  <si>
    <t>oral cancer</t>
  </si>
  <si>
    <t>ADAM10,ANXA1,BAG1,BGN,BMP4,BSG,CASP8,CD83,CDH13,CDKN2A,CHI3L1,CNN1,COL11A1,COL1A1,CRYAB,CTGF,CTNND1,CTSC,CTSH,CXCL10,DCBLD2,DPAGT1,ENPEP,EPS15,ERBB2,ERBB4,EZR,FGF1,FGF13,FN1,GAS6,GIT1,GMFG,GNA12,HSP90B1,IFIT2,IL1B,IL1RN,ITGA10,ITGA6,ITGA8,KDR,LAMC2,LDB1,LGALS1,MAP7,MAPK13,MEGF10,MMP10,MMP11,MYCL,NOTCH3,NPTX2,OAZ1,PCDH7,PDLIM5,PDPN,PEAR1,PLOD2,RAP1GAP2,RHOJ,RND3,S100A8,SAT1,SDC2,SEMA4D,SOD3,SULF1,TAGLN,TGFB1,THBD,THBS4,TIMP3,TMEM176B,TNC,TRAM1,TUBA1A,TUBA4A,TUBA8,TUBB4A,TYROBP</t>
  </si>
  <si>
    <t>81</t>
  </si>
  <si>
    <t>Cancer, Hematological Disease</t>
  </si>
  <si>
    <t>blood tumor</t>
  </si>
  <si>
    <t>Increased</t>
  </si>
  <si>
    <t>ABCA7,ABCC1,ABL1,ACAD11,ACE,ADA,ADAM10,ADAMTS9,ADARB2,ADK,AIG1,AKT1,ALOX12,ALOX15,ALOX5,AMPH,ANKH,ANXA1,ANXA11,ANXA4,ANXA6,ANXA7,APBA1,APC,APH1A,ARHGAP26,ARHGEF12,ARID4A,ARID5B,ARL6IP5,ATP2B2,ATRN,AXL,B2M,BBC3,BCAN,BCAT1,BCL10,BCL3,BCL6,BIN3,BIRC3,BMF,BMP1,BMP6,BMP7,BMPER,BTG1,BTG2,BTK,C17orf85,CARD9,CASP8,CAV1,CCL5,CCND1,CCND3,CCPG1,CD22,CD38,CD4,CD40,CD74,CD79B,CD80,CD86,CDC25A,CDC27,CDC42EP2,CDK4,CDKN1A,CDKN1B,CDKN2A,CEBPA,CFL1,CFLAR,CHEK2,CHIC2,CHRNB1,CLDN14,CLEC4A,COL1A1,COL1A2,CPT1A,CRYAB,CSF1R,CSF2RA,CSF2RB,CSF3R,CSMD1,CTBP2,CUL9,CUX2,CXCL10,CXCR4,CYR61,DCC,DCK,DIAPH1,DMGDH,DNM2,DOK1,DOK2,DTX3,DVL3,EED,EHMT2,EIF2AK2,EMR1,EPAS1,EPHX1,EPSTI1,ERC1,EXOC4,F3,FASLG,FCGR1A,FCGR2A,FCGR3A/FCGR3B,FGF2,FGFR2,FGFR3,FGR,FLI1,FN1,FNTA,FOXO1,FPGS,FUT4,FYB,FYN,FZD3,FZD7,GADD45A,GADD45B,GFAP,GIT1,GPD1,GRB2,GRIP1,GSN,GSTM1,GSTP1,GTF2I,HCK,HDAC1,HDAC11,HDAC9,HES1,HES5,HEY1,HIF1A,HIP1,HK3,HLA-A,HLX,HMGA1,ID3,ID4,IDH1,IDH2,IFIT2,IFIT3,IFNAR1,IFNGR1,IGF2,IKBKB,IL16,IL18,IL1B,IL7,INPP5D,IRF8,ITGA10,ITGA4,ITGB2,ITGB3,JAK1,JAK2,JAK3,JUN,KCNJ12,KCNK13,KIT,KLHDC8B,KLHL6,LCK,LCP2,LDB1,LGALS1,LIMK1,LMF2,LMO2,LRP10,LRP2,LRP4,LRP6,LRRK2,LYN,LYZ,MAGED1,MAP2K1,MAP2K3,MAP3K8,MAP4K1,MAP4K4,MAPK8IP1,MCAM,MCL1,MDM4,MEF2B,MEGF10,MGMT,MIF,MMP15,MMP2,MPDZ,MYD88,MYH10,MYH11,NALCN,NCAM1,NEFH,NEU4,NF2,NFE2,NFKB1,NFKB2,NFKBIA,NFKBIE,NOSTRIN,NOTCH2,NOTCH3,NPTXR,NT5E,OCLN,ODC1,OLIG2,PANK4,PARP14,PBX1,PCDH15,PDCD1,PDE3A,PDE4B,PDE5A,PDE8A,PDGFRB,PDIA6,PECAM1,PHACTR1,PHYHIPL,PI4KB,PICALM,PIK3CD,PIM1,PIM2,PKP2,PLCG2,PLD2,PLOD2,PNKD,PNRC1,PPP1R2,PPP3R1,PRICKLE1,PRICKLE2,PRKAA1,PRKCA,PRKCB,PSEN1,PSMB8,PSMB9,PTEN,PTGFRN,PTK2B,PTPN1,PTPN11,PTPN2,PTPN6,PTPRC,PTPRF,PTPRK,RAC1,RAF1,RAPGEF6,RARA,RASGRP4,RASSF1,RASSF4,RASSF5,RB1,RHOA,RHOH,RHOV,RND2,RND3,ROCK2,ROR1,RPL11,RPL41,RPS12,RPS24,RPS25,RUNX1,RUNX2,S100A4,S1PR1,S1PR2,SATB1,SAV1,SEMA3D,SEMA5B,SEPT6,SERINC3,SF3B1,SGK1,SH2B2,SH3GL1,SHANK2,SHANK3,SHC1,SIPA1,SIRT2,SLC19A1,SLC24A2,SLCO1C1,SMAD6,SNX1,SOD2,SP140,SPI1,SPTBN1,SRPK2,SSB,STAG2,STAT3,STAT5B,STAT6,STK17B,STMN2,STRN,SWAP70,SYK,TAL1,TEX15,TGFBI,TGFBR2,THBS1,TIMP2,TJP1,TLR2,TLR4,TLR7,TLR9,TMEM168,TNFRSF14,TNFRSF8,TNIP1,TNIP2,TNS1,TP73,TPST2,TRAPPC9,TRIM3,TUBA1A,TUBA4A,TUBA8,TUBB4A,TYK2,UBE2A,UNC13B,VANGL2,VCAN,VEGFA,WDR91,XIAP,ZFP36L2,ZNF423</t>
  </si>
  <si>
    <t>379</t>
  </si>
  <si>
    <t>hematological neoplasia</t>
  </si>
  <si>
    <t>ABCA7,ABCC1,ABL1,ACAD11,ACE,ADA,ADAM10,ADAMTS9,ADARB2,ADK,AIG1,AKT1,ALOX12,ALOX15,ALOX5,AMPH,ANKH,ANXA1,ANXA11,ANXA4,ANXA6,ANXA7,APBA1,APC,APH1A,ARHGAP26,ARHGEF12,ARID4A,ARID5B,ARL6IP5,ATP2B2,ATRN,AXL,B2M,BBC3,BCAN,BCAT1,BCL10,BCL3,BCL6,BIN3,BIRC3,BMF,BMPER,BTG1,BTG2,BTK,C17orf85,CARD9,CASP8,CAV1,CCL5,CCND1,CCND3,CCPG1,CD22,CD38,CD4,CD40,CD74,CD79B,CD80,CD86,CDC25A,CDC27,CDC42EP2,CDK4,CDKN1A,CDKN1B,CDKN2A,CEBPA,CFL1,CFLAR,CHEK2,CHIC2,CHRNB1,CLDN14,CLEC4A,COL1A1,COL1A2,CPT1A,CRYAB,CSF1R,CSF2RA,CSF2RB,CSF3R,CSMD1,CTBP2,CUL9,CUX2,CXCL10,CXCR4,CYR61,DCC,DCK,DIAPH1,DMGDH,DNM2,DOK1,DOK2,DTX3,DVL3,EED,EHMT2,EIF2AK2,EMR1,EPAS1,EPHX1,EPSTI1,ERC1,EXOC4,F3,F5,FASLG,FCGR1A,FCGR2A,FCGR3A/FCGR3B,FGF2,FGFR2,FGFR3,FGR,FLI1,FN1,FNTA,FOXO1,FPGS,FUT4,FYB,FYN,FZD3,FZD7,GADD45A,GADD45B,GFAP,GIT1,GPD1,GRB2,GRIP1,GSN,GSTM1,GSTP1,GTF2I,HCK,HDAC1,HDAC11,HDAC9,HES1,HES5,HEY1,HIF1A,HIP1,HK3,HLA-A,HLX,HMGA1,ID3,ID4,IDH1,IDH2,IFIT2,IFIT3,IFNAR1,IFNGR1,IGF2,IKBKB,IL16,IL18,IL1B,IL7,INPP5D,IRF8,ITGA10,ITGA4,ITGB2,ITGB3,JAK1,JAK2,JAK3,JUN,KCNJ12,KCNK13,KIT,KLHDC8B,KLHL6,LCK,LCP2,LDB1,LGALS1,LIMK1,LMF2,LMO2,LRP10,LRP2,LRP4,LRP6,LRRK2,LYN,LYZ,MAGED1,MAP2K1,MAP2K3,MAP3K8,MAP4K1,MAP4K4,MAPK8IP1,MCAM,MCL1,MDM4,MEF2B,MEGF10,MGMT,MIF,MMP15,MMP2,MPDZ,MYD88,MYH10,MYH11,NALCN,NCAM1,NEFH,NEU4,NF2,NFE2,NFKB1,NFKB2,NFKBIA,NFKBIE,NOSTRIN,NOTCH2,NOTCH3,NPTXR,NT5E,OCLN,ODC1,OLIG2,PANK4,PARP14,PBX1,PCDH15,PDCD1,PDE3A,PDE4B,PDE5A,PDE8A,PDGFRB,PDIA6,PECAM1,PHACTR1,PHYHIPL,PI4KB,PICALM,PIK3CD,PIM1,PIM2,PKP2,PLCG2,PLD2,PNKD,PNRC1,PPP1R2,PPP3R1,PRICKLE1,PRICKLE2,PRKAA1,PRKCA,PRKCB,PSEN1,PSMB8,PSMB9,PTEN,PTGFRN,PTK2B,PTPN1,PTPN11,PTPN2,PTPN6,PTPRC,PTPRF,PTPRK,RAC1,RAF1,RAPGEF6,RARA,RASGRP4,RASSF1,RASSF4,RASSF5,RB1,RHOA,RHOH,RHOV,RND2,RND3,ROCK2,ROR1,RPL11,RPL41,RPS12,RPS24,RPS25,RUNX1,RUNX2,S100A4,S1PR1,S1PR2,SATB1,SAV1,SEMA3D,SEMA5B,SEPT6,SERINC3,SF3B1,SGK1,SH2B2,SH3GL1,SHANK2,SHANK3,SHC1,SIPA1,SIRT2,SLC19A1,SLC24A2,SLCO1C1,SMAD6,SNX1,SOD2,SP140,SPI1,SPTBN1,SRPK2,SSB,STAG2,STAT3,STAT5B,STAT6,STK17B,STMN2,STRN,SWAP70,SYK,TAL1,TEX15,TGFBI,TGFBR2,THBS1,TIMP2,TJP1,TLR2,TLR4,TLR7,TLR9,TMEM168,TNFRSF14,TNFRSF8,TNIP1,TNIP2,TNS1,TP73,TPST2,TRAPPC9,TRIM3,TUBA1A,TUBA4A,TUBA8,TUBB4A,TYK2,UBE2A,UNC13B,VANGL2,VCAN,VEGFA,WDR91,XIAP,ZFP36L2,ZNF423</t>
  </si>
  <si>
    <t>376</t>
  </si>
  <si>
    <t>hematologic cancer</t>
  </si>
  <si>
    <t>ABCA7,ABCC1,ABL1,ACAD11,ACE,ADA,ADAM10,ADAMTS9,ADARB2,ADK,AIG1,AKT1,ALOX12,ALOX15,ALOX5,AMPH,ANKH,ANXA1,ANXA11,ANXA4,ANXA6,ANXA7,APBA1,APC,APH1A,ARHGAP26,ARHGEF12,ARID4A,ARID5B,ARL6IP5,ATP2B2,ATRN,AXL,B2M,BBC3,BCAN,BCAT1,BCL10,BCL3,BCL6,BIN3,BIRC3,BMF,BMPER,BTG1,BTG2,BTK,C17orf85,CARD9,CASP8,CAV1,CCL5,CCND1,CCND3,CCPG1,CD22,CD38,CD4,CD40,CD74,CD79B,CD80,CD86,CDC25A,CDC27,CDC42EP2,CDK4,CDKN1A,CDKN1B,CDKN2A,CEBPA,CFL1,CFLAR,CHEK2,CHIC2,CHRNB1,CLDN14,CLEC4A,COL1A1,COL1A2,CPT1A,CRYAB,CSF1R,CSF2RA,CSF2RB,CSF3R,CSMD1,CTBP2,CUL9,CUX2,CXCL10,CXCR4,CYR61,DCC,DCK,DIAPH1,DMGDH,DNM2,DOK1,DOK2,DTX3,DVL3,EED,EHMT2,EIF2AK2,EMR1,EPAS1,EPHX1,EPSTI1,ERC1,EXOC4,F3,FASLG,FCGR1A,FCGR2A,FCGR3A/FCGR3B,FGF2,FGFR2,FGFR3,FGR,FLI1,FN1,FNTA,FOXO1,FPGS,FUT4,FYB,FYN,FZD3,FZD7,GADD45A,GADD45B,GFAP,GIT1,GPD1,GRB2,GRIP1,GSN,GSTM1,GSTP1,GTF2I,HCK,HDAC1,HDAC11,HDAC9,HES1,HES5,HEY1,HIF1A,HIP1,HK3,HLA-A,HLX,HMGA1,ID3,ID4,IDH1,IDH2,IFIT2,IFIT3,IFNAR1,IFNGR1,IGF2,IKBKB,IL16,IL18,IL1B,IL7,INPP5D,IRF8,ITGA10,ITGA4,ITGB2,ITGB3,JAK1,JAK2,JAK3,JUN,KCNJ12,KCNK13,KIT,KLHDC8B,KLHL6,LCK,LCP2,LDB1,LGALS1,LIMK1,LMF2,LMO2,LRP10,LRP2,LRP4,LRP6,LRRK2,LYN,LYZ,MAGED1,MAP2K1,MAP2K3,MAP3K8,MAP4K1,MAP4K4,MAPK8IP1,MCAM,MCL1,MDM4,MEF2B,MEGF10,MGMT,MIF,MMP15,MMP2,MPDZ,MYD88,MYH10,MYH11,NALCN,NCAM1,NEFH,NEU4,NF2,NFE2,NFKB1,NFKB2,NFKBIA,NFKBIE,NOSTRIN,NOTCH2,NOTCH3,NPTXR,NT5E,OCLN,ODC1,OLIG2,PANK4,PARP14,PBX1,PCDH15,PDCD1,PDE3A,PDE4B,PDE5A,PDE8A,PDGFRB,PDIA6,PECAM1,PHACTR1,PHYHIPL,PI4KB,PICALM,PIK3CD,PIM1,PIM2,PKP2,PLCG2,PLD2,PNKD,PNRC1,PPP1R2,PPP3R1,PRICKLE1,PRICKLE2,PRKAA1,PRKCA,PRKCB,PSEN1,PSMB8,PSMB9,PTEN,PTGFRN,PTK2B,PTPN1,PTPN11,PTPN2,PTPN6,PTPRC,PTPRF,PTPRK,RAC1,RAF1,RAPGEF6,RARA,RASSF1,RASSF4,RASSF5,RB1,RHOA,RHOH,RHOV,RND2,RND3,ROCK2,ROR1,RPL11,RPL41,RPS12,RPS24,RPS25,RUNX1,RUNX2,S100A4,S1PR1,S1PR2,SATB1,SAV1,SEMA3D,SEMA5B,SEPT6,SERINC3,SF3B1,SGK1,SH2B2,SH3GL1,SHANK2,SHANK3,SHC1,SIPA1,SIRT2,SLC19A1,SLC24A2,SLCO1C1,SMAD6,SNX1,SOD2,SP140,SPI1,SPTBN1,SRPK2,SSB,STAG2,STAT3,STAT5B,STAT6,STK17B,STMN2,STRN,SWAP70,SYK,TAL1,TEX15,TGFBI,TGFBR2,THBS1,TIMP2,TJP1,TLR2,TLR4,TLR7,TLR9,TMEM168,TNFRSF14,TNFRSF8,TNIP1,TNIP2,TNS1,TP73,TPST2,TRAPPC9,TRIM3,TUBA1A,TUBA4A,TUBA8,TUBB4A,TYK2,UBE2A,UNC13B,VANGL2,VCAN,VEGFA,WDR91,XIAP,ZFP36L2,ZNF423</t>
  </si>
  <si>
    <t>374</t>
  </si>
  <si>
    <t>Cancer, Hematological Disease, Immunological Disease</t>
  </si>
  <si>
    <t>leukemia</t>
  </si>
  <si>
    <t>ABCC1,ABL1,ACAD11,ADA,ADAM10,ADAMTS9,ADARB2,AIG1,AKT1,ALOX12,ALOX15,ANKH,APH1A,ARHGAP26,ARHGEF12,ARID4A,ARID5B,ARL6IP5,AXL,BCL10,BCL3,BCL6,BIRC3,BMPER,BTK,C17orf85,CCND1,CCPG1,CD22,CD38,CD4,CD74,CD79B,CD80,CD86,CDC42EP2,CDK4,CDKN1A,CDKN2A,CEBPA,CFL1,CHIC2,CLDN14,COL1A1,COL1A2,CPT1A,CSF1R,CSF2RA,CSF2RB,CSF3R,CTBP2,CUL9,CUX2,CXCL10,DCK,DMGDH,DNM2,DOK1,DOK2,DTX3,DVL3,EED,EHMT2,EIF2AK2,EMR1,EPAS1,EPHX1,ERC1,F3,FCGR1A,FCGR2A,FCGR3A/FCGR3B,FGR,FLI1,FNTA,FOXO1,FYN,FZD3,FZD7,GSTM1,GSTP1,HCK,HES1,HES5,HEY1,HK3,HLX,HMGA1,ID4,IDH1,IDH2,IFNAR1,IL1B,IL7,INPP5D,IRF8,ITGA4,ITGB2,JAK1,JAK2,JAK3,JUN,KCNJ12,KCNK13,KIT,LCK,LDB1,LMO2,LRP10,LRP2,LRP4,LRRK2,LYN,LYZ,MAP2K1,MEGF10,MIF,MMP2,MYD88,MYH10,MYH11,NALCN,NCAM1,NEU4,NOSTRIN,NOTCH3,NPTXR,OCLN,OLIG2,PANK4,PBX1,PCDH15,PDCD1,PDE5A,PDGFRB,PHACTR1,PHYHIPL,PICALM,PIK3CD,PIM1,PIM2,PLCG2,PLD2,PNKD,PPP3R1,PRICKLE1,PRICKLE2,PSEN1,PSMB8,PSMB9,PTEN,PTGFRN,PTPN11,PTPN2,PTPN6,PTPRC,PTPRK,RAPGEF6,RARA,RB1,RHOA,RHOH,RHOV,RND2,RND3,ROR1,RPL11,RPL41,RPS12,RPS24,RPS25,RUNX1,S1PR1,S1PR2,SEMA3D,SEMA5B,SEPT6,SERINC3,SF3B1,SH2B2,SH3GL1,SHANK2,SHC1,SIPA1,SLC19A1,SLC24A2,SLCO1C1,SMAD6,SP140,SPI1,STAG2,STAT3,STAT5B,STAT6,STMN2,SYK,TAL1,TEX15,TGFBR2,TJP1,TLR7,TLR9,TMEM168,TP73,TRAPPC9,TRIM3,TUBA1A,TUBA4A,TUBA8,TUBB4A,UNC13B,VANGL2,VCAN,VEGFA,WDR91,XIAP,ZFP36L2</t>
  </si>
  <si>
    <t>217</t>
  </si>
  <si>
    <t>Cancer, Hematological Disease, Organismal Injury and Abnormalities</t>
  </si>
  <si>
    <t>bone marrow neoplasm</t>
  </si>
  <si>
    <t>ABCC1,ABL1,ACAD11,ADA,ADAMTS9,ADARB2,AIG1,AKT1,ALOX12,ALOX15,ANKH,APH1A,ARHGAP26,ARHGEF12,ARID4A,ARID5B,ARL6IP5,AXL,BCL10,BCL3,BCL6,BIRC3,BMP1,BMP6,BMP7,BMPER,BTK,C17orf85,CCND1,CCPG1,CD22,CD38,CD4,CD74,CD79B,CD80,CD86,CDC25A,CDC42EP2,CDK4,CDKN1A,CDKN2A,CEBPA,CFL1,CHIC2,CLDN14,COL1A1,COL1A2,CPT1A,CSF1R,CSF2RA,CSF2RB,CSF3R,CTBP2,CUL9,CUX2,CXCL10,DCK,DMGDH,DNM2,DOK1,DOK2,DTX3,DVL3,EED,EHMT2,EMR1,EPAS1,EPHX1,ERC1,F3,FGR,FNTA,FOXO1,FYN,FZD3,FZD7,GSTM1,GSTP1,HCK,HES1,HES5,HEY1,HK3,HLX,ID4,IDH1,IDH2,IFNAR1,IL1B,IL7,INPP5D,IRF8,ITGA4,ITGB2,JAK1,JAK2,JAK3,JUN,KCNJ12,KCNK13,KIT,LCK,LDB1,LMO2,LRP10,LRP2,LRP4,LRRK2,LYN,LYZ,MAP2K1,MEGF10,MIF,MYD88,MYH10,MYH11,NALCN,NCAM1,NEU4,NFE2,NOSTRIN,NPTXR,OLIG2,PANK4,PBX1,PCDH15,PDCD1,PDE3A,PDE4B,PDE5A,PDE8A,PDGFRB,PHACTR1,PHYHIPL,PICALM,PIK3CD,PIM1,PIM2,PLCG2,PLD2,PLOD2,PNKD,PRICKLE1,PRICKLE2,PSEN1,PSMB8,PSMB9,PTEN,PTGFRN,PTPN11,PTPN2,PTPN6,PTPRC,PTPRK,RAPGEF6,RARA,RASGRP4,RB1,RHOA,RHOH,RHOV,RND2,RND3,ROR1,RPL11,RPL41,RPS12,RPS24,RPS25,RUNX1,S1PR1,S1PR2,SEMA3D,SEMA5B,SEPT6,SERINC3,SF3B1,SH2B2,SH3GL1,SHANK2,SHC1,SIPA1,SLC19A1,SLC24A2,SLCO1C1,SMAD6,SP140,SPI1,STAG2,STAT3,STAT5B,STAT6,STMN2,SYK,TAL1,TEX15,TLR7,TLR9,TMEM168,TP73,TRAPPC9,TRIM3,TUBA1A,TUBA4A,TUBA8,TUBB4A,UNC13B,VANGL2,VCAN,VEGFA,WDR91,XIAP,ZFP36L2</t>
  </si>
  <si>
    <t>214</t>
  </si>
  <si>
    <t>bone marrow cancer</t>
  </si>
  <si>
    <t>ABCC1,ABL1,ACAD11,ADA,ADAMTS9,ADARB2,AIG1,AKT1,ALOX12,ALOX15,ANKH,APH1A,ARHGAP26,ARHGEF12,ARID4A,ARID5B,ARL6IP5,AXL,BCL10,BCL3,BCL6,BIRC3,BMPER,BTK,C17orf85,CCND1,CCPG1,CD22,CD38,CD4,CD74,CD79B,CD80,CD86,CDC25A,CDC42EP2,CDK4,CDKN1A,CDKN2A,CEBPA,CFL1,CHIC2,CLDN14,COL1A1,COL1A2,CPT1A,CSF1R,CSF2RA,CSF2RB,CSF3R,CTBP2,CUL9,CUX2,CXCL10,DCK,DMGDH,DNM2,DTX3,DVL3,EED,EHMT2,EMR1,EPAS1,EPHX1,ERC1,F3,FGR,FNTA,FOXO1,FYN,FZD3,FZD7,GSTM1,GSTP1,HCK,HES1,HES5,HEY1,HK3,HLX,ID4,IDH1,IDH2,IFNAR1,IL1B,IL7,INPP5D,IRF8,ITGA4,ITGB2,JAK1,JAK2,JAK3,JUN,KCNJ12,KCNK13,KIT,LCK,LDB1,LMO2,LRP10,LRP2,LRP4,LRRK2,LYN,LYZ,MAP2K1,MEGF10,MIF,MYD88,MYH10,MYH11,NALCN,NCAM1,NEU4,NFE2,NOSTRIN,NPTXR,OLIG2,PANK4,PBX1,PCDH15,PDCD1,PDE5A,PDGFRB,PHACTR1,PHYHIPL,PICALM,PIK3CD,PIM1,PIM2,PLCG2,PLD2,PNKD,PRICKLE1,PRICKLE2,PSEN1,PSMB8,PSMB9,PTEN,PTGFRN,PTPN11,PTPN2,PTPN6,PTPRC,PTPRK,RAPGEF6,RARA,RB1,RHOA,RHOH,RHOV,RND2,RND3,ROR1,RPL11,RPL41,RPS12,RPS24,RPS25,RUNX1,S1PR1,S1PR2,SEMA3D,SEMA5B,SEPT6,SERINC3,SF3B1,SH2B2,SH3GL1,SHANK2,SHC1,SIPA1,SLC19A1,SLC24A2,SLCO1C1,SMAD6,SP140,SPI1,STAG2,STAT3,STAT5B,STAT6,STMN2,SYK,TAL1,TEX15,TLR7,TLR9,TMEM168,TP73,TRAPPC9,TRIM3,TUBA1A,TUBA4A,TUBA8,TUBB4A,UNC13B,VANGL2,VCAN,WDR91,XIAP,ZFP36L2</t>
  </si>
  <si>
    <t>203</t>
  </si>
  <si>
    <t>Cancer, Neurological Disease</t>
  </si>
  <si>
    <t>central nervous system tumor</t>
  </si>
  <si>
    <t>ABCA2,ABCA7,ABCC10,ABL1,ACTN1,ADAM19,ADAMTS12,ADAMTS5,AKAP12,AKAP2,AKT1,ALDOC,ANGPT1,ANXA1,ANXA7,AOAH,AOX1,APC,ARHGAP5,ARRB1,ATF5,ATP6V1A,B3GAT1,BAG1,BAI1,BCAS1,BIN1,BMF,BMP6,BTG2,BUD31,CACNA1D,CADM1,CAND2,CAPN5,CASP8,CAV1,CCM2,CCND1,CCR5,CD300C,CD38,CDK4,CDKN1B,CDKN2A,CHEK2,CHI3L1,CIC,CLTB,CLU,COL11A1,COL1A1,COL1A2,COL5A3,CRTC2,CSF1R,CSF2RB,CSRP2,CXCL16,CXCR4,DBNDD2,DFNB31,DHTKD1,DKK3,DOCK1,DOCK11,DPP10,EFEMP1,EHD4,EIF5B,EMC1,EMP3,ENG,ENPP2,EPHB1,ERBB2,ERBB4,EVI2A,FA2H,FAM111A,FAM126B,FGF2,FKBP9,FLRT2,FN1,FOXO1,FURIN,GFAP,GJA1,GLI3,GNAO1,GOT1,GPR17,GPR37,GSN,GSTM5,HDAC9,HES6,HIF1A,HLA-E,HSPA2,HSPA5,HYOU1,ID3,IDH1,IDH2,IGF1,IGF1R,IGF2,IGFBP2,IL16,IRAK4,ITGAD,JAG1,KCTD11,KDM6B,KDR,KIAA1598,KIF5A,KLF4,KRIT1,LAT2,LCP1,LDB1,LHPP,LIMK2,LLPH,LURAP1L,LYNX1,LYST,MAG,MAP3K1,MAP4K4,MAP7,MARCH9,MAST3,MBD2,MCL1,MERTK,MGMT,MIB1,MKNK1,MMP15,MMP2,MOBP,MRGPRX3,MS4A7,MYD88,NAB2,NAP1L3,NAT2,NEGR1,NF2,NINJ2,NKX2-2,NLRP3,NOTCH3,NPTX1,NRP1,OCLN,OLIG2,OS9,PAQR6,PCSK6,PDGFB,PDGFC,PDGFRB,PDPN,PHF10,PIK3CB,PKM,PLAU,PLCB1,PLXNB3,PREPL,PRKAA2,PRKCB,PRKCH,PSD4,PSTPIP2,PTEN,PTGDS,PTPN11,PYCARD,RAC1,RARA,RASAL3,RASSF1,RASSF3,RB1,RBPMS,RECK,RHPN2,RNF43,RPAP1,SELE,SEMA5A,SFRP1,SH3GL3,SLC12A2,SLC17A9,SLCO2B1,SLCO3A1,SLIT2,SMO,SNCA,SOX2,SPINT1,SPTA1,SPTBN1,SPTBN4,STAT2,STAT3,SV2B,SYNJ1,SYNJ2,SYNPO2,TAOK3,TARSL2,TBK1,TCF7L2,TEX15,TF,TGFB1,TGFB2,TGFBI,THBS1,TJP1,TLN1,TMC8,TMEM156,TNC,TNFRSF1A,TNK2,TP73,TRAF7,TRIM5,TSC2,TSPYL4,TUSC3,ULK3,USP11,VEGFA,VPS13B,ZNF365,ZNF423</t>
  </si>
  <si>
    <t>246</t>
  </si>
  <si>
    <t>brain tumor</t>
  </si>
  <si>
    <t>ABCA2,ABCA7,ABCC10,ABL1,ACTN1,ADAM19,ADAMTS12,ADAMTS5,AKAP12,AKAP2,AKT1,ALDOC,ANXA1,ANXA7,AOAH,AOX1,APC,ARHGAP5,ARRB1,ATP6V1A,B3GAT1,BAG1,BAI1,BCAS1,BIN1,BMF,BMP6,BTG2,BUD31,CACNA1D,CADM1,CAND2,CAPN5,CAV1,CCR5,CD300C,CDK4,CDKN1B,CDKN2A,CHEK2,CHI3L1,CIC,CLTB,CLU,COL11A1,COL1A1,COL1A2,COL5A3,CRTC2,CSF2RB,CSRP2,CXCL16,DBNDD2,DFNB31,DHTKD1,DKK3,DOCK1,DOCK11,DPP10,EFEMP1,EHD4,EIF5B,EMC1,EMP3,ENG,ENPP2,EPHB1,ERBB2,ERBB4,EVI2A,FA2H,FAM111A,FAM126B,FGF2,FKBP9,FN1,FOXO1,FURIN,GJA1,GLI3,GNAO1,GOT1,GPR17,GPR37,GSN,GSTM5,HDAC9,HES6,HIF1A,HLA-E,HSPA2,HSPA5,HYOU1,ID3,IDH1,IDH2,IGF1,IGF1R,IGF2,IGFBP2,IL16,IRAK4,ITGAD,JAG1,KCTD11,KDM6B,KDR,KIAA1598,KIF5A,KRIT1,LAT2,LCP1,LDB1,LHPP,LIMK2,LLPH,LURAP1L,LYNX1,LYST,MAG,MAP3K1,MAP4K4,MAP7,MARCH9,MAST3,MBD2,MCL1,MERTK,MGMT,MIB1,MKNK1,MMP15,MOBP,MRGPRX3,MS4A7,NAB2,NAP1L3,NAT2,NEGR1,NINJ2,NKX2-2,NLRP3,NOTCH3,NPTX1,NRP1,OLIG2,OS9,PAQR6,PCSK6,PDGFB,PDGFC,PDGFRB,PDPN,PHF10,PIK3CB,PKM,PLAU,PLCB1,PREPL,PRKAA2,PRKCB,PRKCH,PSD4,PSTPIP2,PTEN,PTGDS,PYCARD,RAC1,RARA,RASAL3,RASSF1,RASSF3,RB1,RBPMS,RECK,RHPN2,RPAP1,SELE,SFRP1,SH3GL3,SLC12A2,SLC17A9,SLCO2B1,SLCO3A1,SLIT2,SMO,SNCA,SOX2,SPINT1,SPTA1,SPTBN4,STAT2,SV2B,SYNJ1,SYNJ2,SYNPO2,TAOK3,TARSL2,TBK1,TCF7L2,TEX15,TF,TGFB1,TGFBI,THBS1,TLN1,TMC8,TMEM156,TNC,TNFRSF1A,TNK2,TP73,TRIM5,TSC2,TSPYL4,TUSC3,ULK3,USP11,VEGFA,VPS13B,ZNF365,ZNF423</t>
  </si>
  <si>
    <t>222</t>
  </si>
  <si>
    <t>glioma</t>
  </si>
  <si>
    <t>ABCA2,ABCA7,ABCC10,ABL1,ACTN1,ADAMTS12,ADAMTS5,AKAP12,AKAP2,AKT1,ALDOC,ANGPT1,ANXA7,AOAH,AOX1,ARHGAP5,ARRB1,ATF5,ATP6V1A,BAG1,BAI1,BCAS1,BIN1,BMF,BMP6,BUD31,CADM1,CAND2,CAPN5,CASP8,CAV1,CCND1,CCR5,CD300C,CD38,CDK4,CDKN1B,CDKN2A,CHEK2,CIC,CLU,COL11A1,COL1A1,COL1A2,COL5A3,CRTC2,CSF1R,CSF2RB,CSRP2,CXCL16,CXCR4,DBNDD2,DFNB31,DHTKD1,DKK3,DOCK1,DOCK11,DPP10,EFEMP1,EHD4,EIF5B,EMC1,ENG,ENPP2,EPHB1,ERBB2,ERBB4,EVI2A,FA2H,FAM111A,FAM126B,FKBP9,FLRT2,FN1,FOXO1,FURIN,GFAP,GJA1,GLI3,GNAO1,GOT1,GPR17,GPR37,GSN,GSTM5,HES6,HIF1A,HLA-E,HSPA2,HSPA5,HYOU1,ID3,IDH1,IDH2,IGF1,IGF1R,IGF2,IGFBP2,IL16,IRAK4,ITGAD,JAG1,KDR,KIAA1598,KIF5A,KRIT1,LAT2,LCP1,LHPP,LIMK2,LLPH,LYNX1,LYST,MAG,MAP3K1,MAP4K4,MAP7,MARCH9,MAST3,MBD2,MERTK,MKNK1,MMP15,MOBP,MRGPRX3,MS4A7,NAB2,NAP1L3,NEGR1,NF2,NINJ2,NKX2-2,NLRP3,NOTCH3,NPTX1,OLIG2,OS9,PAQR6,PCSK6,PDGFB,PDGFC,PDGFRB,PDPN,PHF10,PIK3CB,PKM,PLAU,PLCB1,PLXNB3,PREPL,PRKAA2,PRKCB,PRKCH,PSD4,PSTPIP2,PTEN,PTGDS,PTPN11,RAC1,RASAL3,RASSF3,RB1,RECK,RHPN2,RNF43,RPAP1,SELE,SEMA5A,SH3GL3,SLC12A2,SLC17A9,SLCO2B1,SLCO3A1,SLIT2,SNCA,SPINT1,SPTA1,SPTBN1,SPTBN4,STAT3,SV2B,SYNJ1,SYNJ2,SYNPO2,TAOK3,TARSL2,TBK1,TCF7L2,TEX15,TF,TGFB2,TGFBI,THBS1,TLN1,TMC8,TMEM156,TNC,TNFRSF1A,TNK2,TRIM5,TSPYL4,TUSC3,ULK3,USP11,VEGFA,VPS13B,ZNF365,ZNF423</t>
  </si>
  <si>
    <t>208</t>
  </si>
  <si>
    <t>astrocytoma</t>
  </si>
  <si>
    <t>ABCA2,ABCA7,ABCC10,ABL1,ACTN1,ADAMTS12,ADAMTS5,AKAP12,AKT1,ALDOC,ANGPT1,ANXA7,AOAH,AOX1,ARHGAP5,ARRB1,ATP6V1A,BAG1,BAI1,BCAS1,BIN1,BMF,BMP6,BUD31,CADM1,CAND2,CAPN5,CAV1,CCR5,CD300C,CDK4,CDKN1B,CDKN2A,CHEK2,CIC,CLU,COL11A1,COL1A1,COL1A2,COL5A3,CRTC2,CSF2RB,CSRP2,CXCL16,CXCR4,DBNDD2,DFNB31,DHTKD1,DKK3,DOCK1,DOCK11,DPP10,EFEMP1,EHD4,EIF5B,EMC1,ENG,ENPP2,EPHB1,ERBB2,EVI2A,FA2H,FAM111A,FAM126B,FKBP9,FLRT2,FN1,FOXO1,FURIN,GJA1,GLI3,GNAO1,GOT1,GPR17,GPR37,GSN,GSTM5,HIF1A,HLA-E,HSPA2,HSPA5,HYOU1,ID3,IDH1,IDH2,IGF1,IGF1R,IGF2,IGFBP2,IL16,IRAK4,ITGAD,JAG1,KDR,KIAA1598,KIF5A,KRIT1,LAT2,LCP1,LHPP,LIMK2,LLPH,LYNX1,LYST,MAG,MAP3K1,MAP4K4,MAP7,MARCH9,MAST3,MBD2,MERTK,MKNK1,MMP15,MOBP,MRGPRX3,MS4A7,NAB2,NAP1L3,NEGR1,NINJ2,NKX2-2,NLRP3,NOTCH3,NPTX1,OLIG2,OS9,PAQR6,PCSK6,PDGFC,PDGFRB,PDPN,PHF10,PIK3CB,PKM,PLAU,PLCB1,PREPL,PRKAA2,PRKCB,PRKCH,PSD4,PSTPIP2,PTEN,PTGDS,PTPN11,RAC1,RASAL3,RASSF3,RB1,RECK,RHPN2,RNF43,RPAP1,SELE,SH3GL3,SLC12A2,SLC17A9,SLCO2B1,SLCO3A1,SLIT2,SNCA,SPINT1,SPTA1,SPTBN4,SV2B,SYNJ1,SYNJ2,SYNPO2,TAOK3,TARSL2,TBK1,TCF7L2,TEX15,TF,TGFBI,THBS1,TLN1,TMC8,TMEM156,TNC,TNFRSF1A,TNK2,TRIM5,TSPYL4,TUSC3,ULK3,USP11,VEGFA,VPS13B,ZNF365,ZNF423</t>
  </si>
  <si>
    <t>192</t>
  </si>
  <si>
    <t>central nervous system cancer</t>
  </si>
  <si>
    <t>ABL1,ACTN1,ADAMTS5,AKAP12,AKT1,ANXA1,APC,ARRB1,BAI1,BCAS1,BTG2,CAV1,CDK4,CDKN1B,CDKN2A,CHI3L1,CLTB,CLU,COL1A1,COL1A2,CSRP2,CXCL16,DBNDD2,DOCK1,EFEMP1,EMP3,ENG,ENPP2,ERBB2,ERBB4,EVI2A,FA2H,FAM111A,FN1,FOXO1,FURIN,GNAO1,GOT1,GPR37,HDAC9,HES6,HSPA2,HSPA5,ID3,IDH1,IGF1,IGF1R,IGF2,IGFBP2,KCTD11,KDM6B,KDR,KIAA1598,LDB1,LHPP,LURAP1L,MAG,MAP4K4,MAP7,MAST3,MBD2,MCL1,MERTK,MGMT,MIB1,MKNK1,MMP2,MOBP,MYD88,NAP1L3,NAT2,NF2,NINJ2,NKX2-2,NPTX1,NRP1,OCLN,OLIG2,PAQR6,PCSK6,PDGFB,PDGFC,PDPN,PKM,PLAU,PREPL,PRKCB,PTEN,PTGDS,PYCARD,RAC1,RASSF1,RB1,RBPMS,RECK,SFRP1,SH3GL3,SLC12A2,SLCO3A1,SLIT2,SMO,SNCA,SOX2,STAT2,SYNJ1,SYNJ2,TCF7L2,TF,TGFB1,TGFBI,TJP1,TNC,TNFRSF1A,TP73,TSC2,TSPYL4,TUSC3,VEGFA,ZNF365</t>
  </si>
  <si>
    <t>119</t>
  </si>
  <si>
    <t>glioblastoma cancer</t>
  </si>
  <si>
    <t>ABL1,ACTN1,ADAMTS5,AKAP12,AKT1,ARRB1,BAI1,BCAS1,CAV1,CDK4,CDKN1B,CDKN2A,CLU,COL1A1,COL1A2,CSRP2,CXCL16,DBNDD2,DOCK1,EFEMP1,ENG,ENPP2,ERBB2,EVI2A,FA2H,FAM111A,FN1,FOXO1,FURIN,GNAO1,GOT1,GPR37,HSPA2,HSPA5,ID3,IDH1,IGF1,IGF1R,IGF2,IGFBP2,KDR,KIAA1598,LHPP,MAG,MAP4K4,MAP7,MAST3,MBD2,MERTK,MKNK1,MOBP,NAP1L3,NINJ2,NKX2-2,PAQR6,PCSK6,PDGFC,PDPN,PKM,PLAU,PREPL,PRKCB,PTEN,PTGDS,RAC1,RECK,SH3GL3,SLC12A2,SLCO3A1,SNCA,SYNJ1,SYNJ2,TCF7L2,TF,TGFBI,TNC,TNFRSF1A,TSPYL4,TUSC3,VEGFA,ZNF365</t>
  </si>
  <si>
    <t>Cancer, Organismal Injury and Abnormalities</t>
  </si>
  <si>
    <t>urogenital cancer</t>
  </si>
  <si>
    <t>lymphatic neoplasia</t>
  </si>
  <si>
    <t>ABCA7,ABCC1,ABL1,ACAD11,ACE,ADA,ADAMTS9,ADARB2,AIG1,AKT1,ALOX12,ALOX15,ALOX5,ANKH,ANXA1,ANXA7,APC,APH1A,ARHGAP26,ARHGEF12,ARID4A,ARID5B,ARL6IP5,AXL,B2M,BBC3,BCL10,BCL3,BCL6,BIN3,BIRC3,BMF,BMPER,BTG1,BTG2,BTK,C17orf85,CARD9,CASP8,CCND1,CCND3,CCPG1,CD22,CD38,CD4,CD40,CD74,CD79B,CD80,CD86,CDC25A,CDC42EP2,CDK4,CDKN1A,CDKN1B,CDKN2A,CEBPA,CFL1,CFLAR,CHIC2,CLDN14,COL1A1,COL1A2,CPT1A,CSF1R,CSF2RA,CSF2RB,CSF3R,CTBP2,CUL9,CUX2,CXCL10,CXCL16,CXCR4,CYR61,DCK,DMGDH,DNM2,DTX3,DVL3,EED,EHMT2,EMR1,EPAS1,EPHX1,ERBB2,ERC1,F3,FASLG,FGFR2,FGR,FN1,FNTA,FOXO1,FPGS,FUT4,FYN,FZD3,FZD7,GADD45A,GADD45B,GRB2,GSTM1,GSTP1,HCK,HDAC1,HDAC11,HDAC9,HES1,HES5,HEY1,HIF1A,HIP1,HK3,HLX,HMGA1,HSP90B1,ID3,ID4,IDH1,IDH2,IFNAR1,IFNGR1,IKBKB,IL16,IL18,IL1B,IL6R,IL7,INPP5D,IRF8,ITGA4,ITGB2,JAK1,JAK2,JAK3,JUN,KCNJ12,KCNK13,KIT,KLHDC8B,KLHL6,LAMB3,LCK,LDB1,LGALS1,LIMK1,LMO2,LRP10,LRP2,LRP4,LRP6,LRRK2,LYN,LYZ,MAP2K1,MAP3K8,MAP4K1,MAP4K4,MCAM,MCL1,MDM4,MEF2B,MEGF10,MGMT,MIF,MYD88,MYH10,MYH11,NALCN,NCAM1,NEU4,NF2,NFE2,NFKB1,NFKB2,NFKBIA,NOSTRIN,NOTCH2,NPTXR,NT5E,ODC1,OLIG2,PANK4,PARP14,PBX1,PCDH15,PDCD1,PDE5A,PDGFRB,PECAM1,PHACTR1,PHYHIPL,PICALM,PIK3CD,PIM1,PIM2,PLCG2,PLD2,PNKD,PPP3R1,PRICKLE1,PRICKLE2,PRKCB,PSEN1,PSMB8,PSMB9,PTEN,PTGFRN,PTPN1,PTPN11,PTPN2,PTPN6,PTPRC,PTPRK,RAF1,RAPGEF6,RARA,RASSF1,RASSF4,RASSF5,RB1,RHOA,RHOH,RHOV,RND2,RND3,ROR1,RPL11,RPL41,RPS12,RPS24,RPS25,RUNX1,S100A4,S1PR1,S1PR2,SAV1,SEMA3D,SEMA5B,SEPT6,SERINC3,SF3B1,SGK1,SH2B2,SH3GL1,SHANK2,SHC1,SIPA1,SIRT2,SLC19A1,SLC24A2,SLCO1C1,SLIT2,SMAD6,SOD2,SP140,SPI1,SPP1,SPTBN1,SSTR3,STAG2,STAT3,STAT5B,STAT6,STK17B,STMN2,SWAP70,SYK,TAL1,TEX15,TGFB1,TGFBI,THBS1,TLR2,TLR4,TLR7,TLR9,TMEM168,TNFRSF14,TNFRSF8,TNIP1,TNIP2,TP73,TPST2,TRAPPC9,TRIM3,TUBA1A,TUBA4A,TUBA8,TUBB4A,TYK2,UBE2A,UNC13B,VANGL2,VCAN,VEGFA,WDR91,XIAP,ZFP36L2</t>
  </si>
  <si>
    <t>300</t>
  </si>
  <si>
    <t>lymphoid cancer</t>
  </si>
  <si>
    <t>ABCA7,ABCC1,ABL1,ACAD11,ACE,ADA,ADAMTS9,ADARB2,AIG1,AKT1,ALOX12,ALOX15,ALOX5,ANKH,ANXA1,ANXA7,APC,APH1A,ARHGAP26,ARHGEF12,ARID4A,ARID5B,ARL6IP5,AXL,B2M,BBC3,BCL10,BCL3,BCL6,BIN3,BIRC3,BMF,BMPER,BTG1,BTG2,BTK,C17orf85,CARD9,CASP8,CCND1,CCND3,CCPG1,CD22,CD38,CD4,CD40,CD74,CD79B,CD80,CD86,CDC25A,CDC42EP2,CDK4,CDKN1A,CDKN1B,CDKN2A,CEBPA,CFL1,CFLAR,CHIC2,CLDN14,COL1A1,COL1A2,CPT1A,CSF1R,CSF2RA,CSF2RB,CSF3R,CTBP2,CUL9,CUX2,CXCL10,CXCL16,CXCR4,CYR61,DCK,DMGDH,DNM2,DTX3,DVL3,EED,EHMT2,EMR1,EPAS1,EPHX1,ERBB2,ERC1,F3,FASLG,FGFR2,FGR,FN1,FNTA,FOXO1,FPGS,FUT4,FYN,FZD3,FZD7,GADD45A,GADD45B,GRB2,GSTM1,GSTP1,HCK,HDAC1,HDAC11,HDAC9,HES1,HES5,HEY1,HIF1A,HIP1,HK3,HLX,HMGA1,HSP90B1,ID3,ID4,IDH1,IDH2,IFNAR1,IFNGR1,IKBKB,IL16,IL18,IL1B,IL7,INPP5D,IRF8,ITGA4,ITGB2,JAK1,JAK2,JAK3,JUN,KCNJ12,KCNK13,KIT,KLHDC8B,KLHL6,LAMB3,LCK,LDB1,LGALS1,LIMK1,LMO2,LRP10,LRP2,LRP4,LRP6,LRRK2,LYN,LYZ,MAP2K1,MAP3K8,MAP4K1,MAP4K4,MCAM,MCL1,MDM4,MEF2B,MEGF10,MGMT,MIF,MYD88,MYH10,MYH11,NALCN,NCAM1,NEU4,NF2,NFE2,NFKB1,NFKB2,NFKBIA,NOSTRIN,NOTCH2,NPTXR,NT5E,ODC1,OLIG2,PANK4,PARP14,PBX1,PCDH15,PDCD1,PDE5A,PDGFRB,PECAM1,PHACTR1,PHYHIPL,PICALM,PIK3CD,PIM1,PIM2,PLCG2,PLD2,PNKD,PPP3R1,PRICKLE1,PRICKLE2,PRKCB,PSEN1,PSMB8,PSMB9,PTEN,PTGFRN,PTPN1,PTPN11,PTPN2,PTPN6,PTPRC,PTPRK,RAF1,RAPGEF6,RARA,RASSF1,RASSF4,RASSF5,RB1,RHOA,RHOH,RHOV,RND2,RND3,ROR1,RPL11,RPL41,RPS12,RPS24,RPS25,RUNX1,S100A4,S1PR1,S1PR2,SAV1,SEMA3D,SEMA5B,SEPT6,SERINC3,SF3B1,SGK1,SH2B2,SH3GL1,SHANK2,SHC1,SIPA1,SIRT2,SLC19A1,SLC24A2,SLCO1C1,SLIT2,SMAD6,SOD2,SP140,SPI1,SPP1,SPTBN1,SSTR3,STAG2,STAT3,STAT5B,STAT6,STK17B,STMN2,SWAP70,SYK,TAL1,TEX15,TGFB1,TGFBI,THBS1,TLR2,TLR4,TLR7,TLR9,TMEM168,TNFRSF14,TNFRSF8,TNIP1,TNIP2,TP73,TPST2,TRAPPC9,TRIM3,TUBA1A,TUBA4A,TUBA8,TUBB4A,TYK2,UBE2A,UNC13B,VANGL2,VCAN,VEGFA,WDR91,XIAP,ZFP36L2</t>
  </si>
  <si>
    <t>299</t>
  </si>
  <si>
    <t>Cancer, Organismal Injury and Abnormalities, Renal and Urological Disease</t>
  </si>
  <si>
    <t>urological cancer</t>
  </si>
  <si>
    <t>ABCC4,ABL1,ADAM10,ADAM15,ADAM17,ADAM19,ADM,AFAP1,AKT1,ALDH5A1,ALDH7A1,ANO6,ANTXR1,ANXA3,ANXA5,APAF1,APBA1,APC,APOBEC3B,ARHGDIB,ATP2B1,AXL,B2M,BAG1,BAMBI,BIRC3,BMP6,BNIP3L,BPGM,BSG,BTG2,BTRC,CA9,CAP1,CASP8,CAV1,CCL5,CCND3,CD53,CD74,CD82,CDH1,CDH2,CDH3,CDK4,CDKN1A,CDKN1B,CDKN2A,CEBPA,CHEK2,CIRBP,CLSTN1,CLU,CSF1,CSF1R,CX3CL1,CXCL16,CXCR4,DAB2IP,DIS3L2,DMTN,DUSP2,DUSP6,EDNRA,EHF,EHMT2,ELK4,ELOVL7,ENTPD5,EPHB2,ERBB2,ERBB3,ERBB4,ESRRG,ETS2,ETV1,ETV5,FARP1,FCGR1A,FCGR3A/FCGR3B,FGF2,FGFR2,FGFR3,FHL2,FLT4,FN1,FOS,FOXO1,FUT4,FUT7,FYCO1,GABARAP,GBP2,GFPT1,GLI3,GLIPR1,GNA12,GPC1,GPR56,GSN,GSPT1,GSTM1,GSTP1,GYLTL1B,GYPC,HAGH,HCLS1,HIF1A,HPSE,HSP90B1,ID3,IFIT3,IGF1,IGF1R,IGF2,IL10RA,IL17RA,IL1B,IL1R1,IL1RN,IRS2,ISG15,ITGB3,ITGB4,JUN,KDR,KHSRP,KIT,KLF5,KLF6,KRT19,LACTB,LCK,LCP1,LGALS1,LGALS3,LHFPL2,LRP2,LYZ,LZTS2,M6PR,MAP2K1,MAP2K3,MAPK14,MCL1,MFGE8,MGMT,MIPEP,MITF,MKNK2,MMP2,MXRA8,MYL9,NAGPA,NAT2,NEDD8,NFE2,NFE2L2,NFKBIA,NINJ1,NPRL3,NT5E,NTRK2,OAZ1,ODC1,OGT,PADI2,PDE5A,PDGFRB,PEAK1,PGK1,PI4K2A,PIK3CB,PIM1,PIP4K2A,PLAT,PNP,PPP1R2,PRKCB,PRKCD,PRKCH,PSAT1,PSCA,PTEN,PTGDS,PTPRC,QKI,RAF1,RALBP1,RAP1GAP,RARRES1,RASSF1,RB1,RBL1,RBP1,RHOA,RNASEL,RNF139,RNF144A,RPS6KA2,RPS6KA3,RUNX2,S100A11,S100A8,SARNP,SAT1,SCD,SDCBP,SERPINB1,SFRP1,SGK1,SLC39A6,SLC5A6,SLC6A8,SLC7A6,SMAD7,SMARCD2,SMARCD3,SND1,SOD2,SPARC,SPOCK2,SPP1,SSTR3,ST6GAL1,STAG2,STAT1,STAT3,STK4,SYNPO2,TACC3,THBD,THBS1,TIMP2,TIMP3,TLR2,TMEM158,TMOD1,TMPRSS2,TREX1,TSC2,TTR,TUBA1A,TUBA4A,TUBA8,TUBB4A,TXNIP,UACA,ULK3,VCAN,VEGFA,WFDC2,XIAP,YBX3,ZBTB7C,ZFP36L1,ZFP36L2</t>
  </si>
  <si>
    <t>257</t>
  </si>
  <si>
    <t>urinary tract tumor</t>
  </si>
  <si>
    <t>ABCC4,ABL1,ADAM10,ADAM15,ADAM17,ADAM19,ADM,AFAP1,AKT1,ALDH5A1,ALDH7A1,ANO6,ANTXR1,ANXA3,ANXA5,APAF1,APBA1,APC,APOBEC3B,ARHGDIB,ATP2B1,AXL,B2M,BAG1,BAMBI,BIRC3,BMP6,BNIP3L,BPGM,BSG,BTG2,BTRC,CA9,CAP1,CASP8,CAV1,CCL5,CCND3,CD53,CD74,CD82,CDH1,CDH2,CDH3,CDK4,CDKN1A,CDKN1B,CDKN2A,CEBPA,CHEK2,CIRBP,CLSTN1,CLU,CSF1,CSF1R,CX3CL1,CXCL16,CXCR4,DAB2IP,DIS3L2,DMTN,DUSP2,DUSP6,EDNRA,EHF,EHMT2,ELK4,ELOVL7,ENTPD5,EPHB2,ERBB2,ERBB3,ERBB4,ESRRG,ETS2,ETV1,ETV5,FARP1,FCGR1A,FCGR3A/FCGR3B,FGF2,FGFR2,FGFR3,FHL2,FLT4,FN1,FOS,FOXO1,FUT4,FUT7,FYCO1,GABARAP,GBP2,GFPT1,GLI3,GLIPR1,GNA12,GPC1,GPR56,GSN,GSPT1,GSTM1,GSTP1,GYLTL1B,GYPC,HAGH,HCLS1,HIF1A,HPSE,HSP90B1,ID3,IFIT3,IGF1,IGF1R,IGF2,IL10RA,IL17RA,IL1B,IL1R1,IL1RN,IRS2,ISG15,ITGB3,ITGB4,JUN,KDR,KHSRP,KIT,KLF5,KLF6,KRT19,LACTB,LCK,LCP1,LGALS1,LGALS3,LHFPL2,LOXL1,LOXL4,LRP2,LYZ,LZTS2,M6PR,MAP2K1,MAP2K3,MAPK14,MCL1,MFGE8,MGMT,MIPEP,MITF,MKNK2,MMP2,MXRA8,MYL9,NAGPA,NAT2,NEDD8,NFE2,NFE2L2,NFKBIA,NINJ1,NPRL3,NT5E,NTRK2,OAZ1,ODC1,OGT,PADI2,PDE5A,PDGFRB,PEAK1,PGK1,PI4K2A,PIK3CB,PIM1,PIP4K2A,PLAT,PNP,PPP1R2,PRKCB,PRKCD,PRKCH,PSAT1,PSCA,PTEN,PTGDS,PTPRC,QKI,RAF1,RALBP1,RAP1GAP,RARRES1,RASSF1,RB1,RBL1,RBP1,RHOA,RNASEL,RNF139,RNF144A,RPS6KA2,RPS6KA3,RUNX2,S100A11,S100A8,SARNP,SAT1,SCD,SDCBP,SERPINB1,SFRP1,SGK1,SLC39A6,SLC5A6,SLC6A8,SLC7A6,SMAD7,SMARCD2,SMARCD3,SND1,SOD2,SPARC,SPOCK2,SPP1,SSTR3,ST6GAL1,STAG2,STAT1,STAT3,STK4,SYNPO2,TACC3,THBD,THBS1,TIMP2,TIMP3,TLR2,TMEM158,TMOD1,TMPRSS2,TREX1,TSC2,TTR,TUBA1A,TUBA4A,TUBA8,TUBB4A,TXNIP,UACA,ULK3,VCAN,VEGFA,WFDC2,XIAP,YBX3,ZBTB7C,ZFP36L1,ZFP36L2</t>
  </si>
  <si>
    <t>259</t>
  </si>
  <si>
    <t>Renal Cancer and Tumors</t>
  </si>
  <si>
    <t>ABL1,ADAM17,ADAM19,ADAMTS9,ADM,ALDH5A1,ANXA5,APC,ATP2B1,AXL,BAG1,BMP6,BNIP3L,BPGM,BSG,BTG2,CA9,CAP1,CAV1,CD53,CDH1,CDKN2A,CHEK2,CLU,CSF1R,CXCL16,DIS3L2,DMTN,DUSP6,EPAS1,ERBB2,ERBB3,ERBB4,ETS2,FCGR1A,FGFR3,FLT4,FN1,FOS,GABARAP,GPR132,GPR65,GSN,GSPT1,GSTM1,GSTP1,GYPC,HAGH,HCLS1,HIF1A,HPSE,IFIT3,IGF1R,IGF2,IL10RA,IL17RA,IL1R1,IL1RN,ITGB3,KDR,KHSRP,KIT,KLF6,LCK,LCP1,LGALS3,LHFPL2,LRP2,M6PR,MAP2K1,MAP2K3,MAPK14,MGMT,MITF,MMP2,NAGPA,NEDD8,NFE2,NFKBIA,NPRL3,NTRK2,PADI2,PDGFRB,PIK3CB,PIP4K2A,PNP,PPP1R2,PRKCB,PRKCH,PSCA,PTEN,RAF1,RALBP1,RAP1GAP,RASSF1,RB1,RNF139,RPS6KA2,RPS6KA3,S100A11,SCD,SFRP1,SLC5A6,SLC6A8,SMAD7,SMARCD2,SOD2,STAT3,THBD,THBS1,TIMP2,TIMP3,TLR2,TMEM158,TMOD1,TREX1,TSC2,TUBA1A,TUBA4A,TUBA8,TUBB4A,VEGFA,YBX3,ZBTB7C,ZFP36L2</t>
  </si>
  <si>
    <t>125</t>
  </si>
  <si>
    <t>renal cancer</t>
  </si>
  <si>
    <t>ABL1,ADAM17,ADAM19,ADM,ALDH5A1,ANXA5,APC,ATP2B1,AXL,BAG1,BMP6,BNIP3L,BPGM,BSG,BTG2,CA9,CAP1,CAV1,CD53,CDH1,CDKN2A,CHEK2,CLU,CSF1R,CXCL16,DIS3L2,DMTN,DUSP6,ERBB2,ERBB3,ERBB4,ETS2,FCGR1A,FGFR3,FLT4,FN1,FOS,GABARAP,GSN,GSPT1,GSTM1,GSTP1,GYPC,HAGH,HCLS1,HIF1A,HPSE,IFIT3,IGF1R,IGF2,IL10RA,IL17RA,IL1R1,IL1RN,ITGB3,KDR,KHSRP,KIT,KLF6,LCK,LCP1,LGALS3,LHFPL2,LRP2,M6PR,MAP2K1,MAP2K3,MAPK14,MGMT,MITF,MMP2,NAGPA,NEDD8,NFE2,NFKBIA,NPRL3,NTRK2,PADI2,PDGFRB,PIK3CB,PIP4K2A,PNP,PPP1R2,PRKCB,PRKCH,PSCA,PTEN,RAF1,RALBP1,RAP1GAP,RASSF1,RB1,RNF139,RPS6KA2,RPS6KA3,S100A11,SCD,SFRP1,SLC5A6,SLC6A8,SMAD7,SMARCD2,SOD2,STAT3,THBD,THBS1,TIMP2,TIMP3,TLR2,TMEM158,TMOD1,TREX1,TSC2,TUBA1A,TUBA4A,TUBA8,TUBB4A,VEGFA,YBX3,ZBTB7C,ZFP36L2</t>
  </si>
  <si>
    <t>121</t>
  </si>
  <si>
    <t>renal-cell carcinoma</t>
  </si>
  <si>
    <t>ADAM19,ADM,ALDH5A1,ANXA5,ATP2B1,AXL,BAG1,BMP6,BNIP3L,BPGM,BSG,CAV1,CDH1,CDKN2A,CHEK2,CLU,CSF1R,DMTN,DUSP6,ERBB2,ERBB3,ETS2,FCGR1A,FGFR3,FLT4,FN1,FOS,GSPT1,GSTM1,GSTP1,GYPC,HAGH,HIF1A,HPSE,IFIT3,IGF1R,IL10RA,IL17RA,IL1R1,IL1RN,ITGB3,KDR,KHSRP,KIT,KLF6,LCK,LGALS3,LHFPL2,M6PR,MAP2K1,MAP2K3,MAPK14,MITF,MMP2,NAGPA,NFE2,NFKBIA,NPRL3,NTRK2,PADI2,PDGFRB,PIK3CB,PIP4K2A,PNP,PPP1R2,PSCA,PTEN,RAF1,RALBP1,RAP1GAP,RB1,RNF139,RPS6KA2,RPS6KA3,S100A11,SCD,SFRP1,SLC5A6,SLC6A8,SMAD7,SMARCD2,SOD2,STAT3,THBD,THBS1,TIMP2,TIMP3,TLR2,TMEM158,TMOD1,TREX1,TSC2,YBX3,ZFP36L2</t>
  </si>
  <si>
    <t>94</t>
  </si>
  <si>
    <t>Cancer, Organismal Injury and Abnormalities, Reproductive System Disease</t>
  </si>
  <si>
    <t>mammary tumor</t>
  </si>
  <si>
    <t>ABAT,ABCB7,ABCC1,ABCC4,ABCC5,ABL1,ACACB,ACP5,ACTA2,ADAM15,ADAM17,ADAM23,ADAMTS1,ADAMTS5,ADAMTS9,ADK,AKAP12,AKAP13,AKR1B1,AKR7A2,AKT1,ALDOC,ALOX15,ANXA1,ANXA3,APC,APOBEC3B,ARHGAP8/PRR5-ARHGAP8,ARHGDIA,ARHGDIB,ARHGEF2,ARNTL,ARRB1,ATP2B2,ATRAID,AXIN2,BCAM,BCAR1,BCL6,BIN1,BSG,BTG2,CA9,CAMP,CAPZA2,CASP8,CAT,CAV1,Ccl2,CCL5,CCND1,CCND3,CCNG1,CCR5,CD80,CDC25A,Cdc42,CDH1,CDH11,CDH2,CDH3,CDK2AP2,CDK4,CDKN1A,CDKN1B,CDKN2A,CEBPA,CHEK2,CHI3L1,CIRH1A,CLDN1,CLDN3,CLEC10A,CLU,CMPK2,CNDP2,CNN1,COL1A1,COL1A2,COL4A3BP,CRYAB,CSF1,CSF1R,CSF3R,Csn1s1,CTGF,CTSC,CX3CL1,CXCR4,Cyb5r3,CYBA,CYR61,DDIT4,DENND2D,DIXDC1,DUSP2,ECM1,EHMT2,EIF2AK2,ELOVL6,EMP3,ENAH,ENO1,EPHX2,ERBB2,ERBB3,ERBB4,ERLIN2,ESRRG,ETS2,ETV1,FAM198B,FAM49B,FBLN1,FBN1,FERMT2,FGF1,FGF2,FGFR2,FGFR3,FGR,FHL2,FHL3,FHOD3,FLNB,FLRT2,FLT4,FN1,FOLR1,FOS,FOSB,FOSL2,FTO,FURIN,FYN,GBA,GJA1,GLUL,GNA12,GNAO1,GPR132,GPR65,GRIK1,GRIN3B,GSN,GSPT1,GSTM1,GSTM3,GSTM5,GSTP1,HCAR2,HCK,HDAC1,HEXIM1,HIF1A,HLA-A,HMGA1,HMHA1,HSP90B1,HSPA5,HSPB8,IDH1,IGF1,IGF1R,IGF2,IGFBP2,IL1B,IL1RL1,IL33,ILF3,JAK3,JUN,JUND,KARS,KDR,KHSRP,KIT,KLF4,KLF6,KRT18,KRT19,KRT8,LAMA5,LAMB3,LAMC2,LCK,LCN2,LEPR,LETM1,LGALS1,LGALS3,LMO2,LPCAT2,LSP1,LYVE1,MAP2K3,MAP3K8,MAPKAPK2,MCAM,MCCC2,MCL1,MDM4,MGAT3,MMP10,MMP11,MMP15,MMP19,MMP2,MYBBP1A,NAMPT,NANS,NEK7,NEU1,NF2,NFATC1,NFE2L2,NFKBIA,NGFR,NOTCH3,NPTX1,NRP2,NT5E,NTRK2,ODC1,OTX1,PARK2,PAWR,PCSK6,PDGFA,PDGFB,PDGFRB,PDLIM4,PDLIM5,PDPN,PFDN6,PFN1,PGK1,PGM1,PI4K2A,PI4KB,PIK3CB,PIM1,PKM,PLAT,PLAU,PNRC1,PPAPDC1B,PRDX5,PRKCB,PRRC1,PSTPIP2,PTEN,PTGER4,PTPN1,PTPN11,PTPRG,PTPRJ,PTRF,QKI,QSOX1,RAB11FIP1,RAF1,RALBP1,RAP1A,RAP1B,RARA,RASSF1,RB1,RECK,REXO2,RFC4,RHBDF1,RND3,ROGDI,RPH3AL,RPL19,RPS19,RPS24,RUNX1,S100A4,S100A6,S100A8,SAT2,SFRP1,SIL1,SLC23A2,SLC30A1,SLC5A5,SLIT2,SOD2,SOSTDC1,SOX2,SPARC,SPI1,SPP1,STAT1,STAT6,SULF1,TAGLN,TAL1,TES,TGFB1,TGFB2,TGFBI,TGFBR2,TGFBR3,THBS1,TIMP2,TIMP3,TLN1,TLR4,TMCO1,TNC,TNFRSF1B,TNFSF12,TP73,TPD52,TRIM37,TTR,TUBA1A,TUBA4A,TUBA8,TUBB4A,UPP1,VCAN,VCL,VEGFA,WDR1,WEE1,WFDC2,YPEL5,YWHAH,ZFP36L2,ZNF423,ZYX</t>
  </si>
  <si>
    <t>335</t>
  </si>
  <si>
    <t>genital tumor</t>
  </si>
  <si>
    <t>ABCC4,ABL1,ACE,ACP5,ACTR3,ADAM10,ADAM15,ADAM17,ADAMTS5,ADAMTS9,ADM,AFAP1,AIG1,AK2,AKR1B1,AKR7A2,AKT1,ALDH7A1,ANO6,ANTXR1,ANXA1,ANXA3,ANXA5,AP2S1,APC,APOBEC3B,ARHGDIB,ASCL2,ATRN,AXL,B2M,BAMBI,BCL10,BMP7,BTRC,CA9,CAMP,CAPN6,CASP8,CAV1,CCL5,CCND3,CD74,CD82,CD97,CDC25A,CDH1,CDH11,CDH13,CDH2,CDH3,CDK4,CDKN1A,CDKN1B,CDKN2A,CEBPA,CHEK2,CHI3L1,CIRBP,CLDN3,CLSTN1,CLU,CMTM4,CMTM8,CNN1,CNP,COL18A1,COX5A,CSF1,CSF1R,CSF3R,CTNND1,CTSC,CTSF,CTSH,CTSS,CX3CL1,CXCL16,CXCR4,CYBA,CYR61,DAB2IP,DACT3,DBNL,DHCR24,DHTKD1,DIXDC1,DLGAP4,DOK1,DUSP2,DVL3,DYRK2,EDNRA,EHF,EHMT2,ELK4,ELOVL7,EMP3,ENG,ENO1,ENPEP,ENPP2,ENTPD5,EPHB2,EPHB6,ERBB2,ERBB3,ESRRG,ETV1,ETV5,EZH1,F2R,F3,FARP1,FBN1,FCGR3A/FCGR3B,FGF1,FGF2,FGFR2,FGFR3,FHL2,FLRT2,FLT4,FMOD,FN1,FOLR1,FOS,FUT4,FUT7,FYCO1,FZD3,GBP2,GFPT1,GIT1,GLDC,GLI3,GLIPR1,GNA12,GNAI2,GPC1,GPR132,GPR56,GPR65,GRB2,GRIA2,GSTM1,GSTM5,GSTP1,GYLTL1B,HDAC1,HIF1A,HLA-A,HMGA1,HN1,HOPX,HPS3,HSP90B1,HSPB1,HYAL1,ICOS,ID3,IFI30,IFIH1,IFIT3,IFITM2,IFNAR1,IFNGR1,IFNGR2,IGF1,IGF1R,IGF2,IGFBP2,IL1B,IQGAP1,IRS2,ISG15,ITGA4,ITGB4,JUN,KCNG1,KCNK6,KDR,KIT,KLF2,KLF6,KRT19,LACTB,LAMA5,LCK,LCN2,LETM1,LGALS1,LGALS3,LIFR,LPCAT2,LRCH4,LRP2,LSP1,LTBP4,LYN,LYZ,LZTS2,MAOA,MAPK3,MCAM,MCL1,MEST,MFAP3L,MFGE8,MGMT,MGST1,MIF,MIPEP,MKNK2,MMP10,MMP11,MMP2,MRVI1,MSX1,MUM1L1,MXRA8,MYH11,MYL9,NCAM1,NDN,NDRG1,NEGR1,NOTCH3,NR2F2,NR3C2,NT5E,NTRK2,OAS3,OAZ1,OCLN,ODC1,OGT,OPCML,ORAI1,PARK2,PAWR,PAX8,PCCA,PCYT1B,PDE5A,PDGFRB,PEA15,PEAK1,PGK1,PIK3R3,PIM1,PITPNA,PKIA,PLAU,PLD3,PPP4C,PRKCB,PRKCD,PRKCH,PRKD3,PSAT1,PSCA,PSMA6,PSMB9,PTAFR,PTEN,PTGDS,PTGER1,PTGER4,PTGR1,PTGS1,PTPN1,PTPRC,QKI,RAB9A,RALBP1,RAP2B,RARRES1,RASSF9,RB1,RBL1,RECK,RNASEL,RNF144A,RNF144B,RPS19,RRAS,RRAS2,RREB1,RUNX2,S100A4,S100A8,SARM1,SAT1,SCARA5,SELE,SERPINB1,SERPINB9,SFRP1,SGK1,SLC12A6,SLC39A6,SLC5A3,SLC7A3,SLC7A6,SLIT2,SMAD5,SMARCD2,SMARCD3,SMO,SND1,SNX1,SORBS2,SOX4,SPARC,SPOCK2,SPP1,SPRY2,SPSB1,SSTR3,ST6GAL1,STAT1,STAT3,STC1,STK4,STX3,SULF1,SYNPO2,TAGLN,TAP1,TBC1D2B,TGFB1,TGFB3,TGFBR2,THBS2,TIMP3,TLR2,TLR7,TMC8,TMEM176B,TMPRSS2,TMSB10/TMSB4X,TNC,TP73,TPD52,TSC2,TSPAN4,TTR,TUBA1A,TUBA4A,TUBA8,TUBB4A,TWF1,TXNIP,UACA,UGCG,ULK3,VAV1,VCAN,VDR,VEGFA,VEGFB,WEE1,WFDC2,XIAP,XPO1,ZIC2,ZNF217,ZYX</t>
  </si>
  <si>
    <t>369</t>
  </si>
  <si>
    <t>breast cancer</t>
  </si>
  <si>
    <t>ABAT,ABCB7,ABCC1,ABCC4,ABCC5,ABL1,ACACB,ACP5,ACTA2,ADAM15,ADAM17,ADAM23,ADAMTS1,ADAMTS5,ADAMTS9,ADK,AKAP12,AKAP13,AKR1B1,AKR7A2,AKT1,ALDOC,ALOX15,ANXA1,ANXA3,APC,APOBEC3B,ARHGAP8/PRR5-ARHGAP8,ARHGDIA,ARHGDIB,ARHGEF2,ARNTL,ARRB1,ATP2B2,ATRAID,AXIN2,BCAM,BCAR1,BCL6,BSG,BTG2,CA9,CAPZA2,CASP8,CAT,CAV1,Ccl2,CCND1,CCND3,CCNG1,CCR5,CD80,CDC25A,Cdc42,CDH1,CDH11,CDH2,CDH3,CDK2AP2,CDK4,CDKN1A,CDKN1B,CDKN2A,CEBPA,CHEK2,CHI3L1,CIRH1A,CLDN1,CLDN3,CLEC10A,CLU,CMPK2,CNDP2,CNN1,COL1A1,COL1A2,COL4A3BP,CRYAB,CSF1R,CSF3R,Csn1s1,CTGF,CTSC,CXCR4,Cyb5r3,CYBA,CYR61,DDIT4,DENND2D,DIXDC1,DUSP2,ECM1,EHMT2,EIF2AK2,ELOVL6,EMP3,ENAH,ENO1,EPHX2,ERBB2,ERBB3,ERBB4,ERLIN2,ESRRG,ETS2,ETV1,FAM198B,FAM49B,FBLN1,FBN1,FERMT2,FGF1,FGF2,FGFR2,FGFR3,FGR,FHL2,FHL3,FHOD3,FLNB,FLRT2,FLT4,FN1,FOLR1,FOS,FOSB,FOSL2,FTO,FYN,GBA,GJA1,GLUL,GNA12,GPR132,GPR65,GRIK1,GRIN3B,GSN,GSPT1,GSTM1,GSTM3,GSTM5,GSTP1,HCAR2,HCK,HDAC1,HIF1A,HLA-A,HMGA1,HMHA1,HSP90B1,HSPB8,IDH1,IGF1,IGF1R,IGF2,IGFBP2,IL1B,IL1RL1,IL33,ILF3,JAK3,JUN,JUND,KARS,KDR,KHSRP,KIT,KLF4,KLF6,KRT19,KRT8,LAMA5,LAMB3,LAMC2,LCK,LETM1,LGALS1,LGALS3,LMO2,LPCAT2,LSP1,LYVE1,MAP2K3,MAP3K8,MAPKAPK2,MCAM,MCCC2,MCL1,MDM4,MMP10,MMP11,MMP15,MMP19,MMP2,MYBBP1A,NAMPT,NANS,NEK7,NEU1,NFATC1,NFE2L2,NGFR,NOTCH3,NPTX1,NRP2,NTRK2,ODC1,OTX1,PARK2,PAWR,PCSK6,PDGFA,PDGFB,PDGFRB,PDLIM4,PDLIM5,PDPN,PFDN6,PFN1,PGK1,PGM1,PI4K2A,PI4KB,PIM1,PKM,PLAT,PLAU,PNRC1,PPAPDC1B,PRDX5,PRKCB,PRRC1,PSTPIP2,PTEN,PTPN11,PTPRG,PTPRJ,PTRF,QKI,QSOX1,RAB11FIP1,RAF1,RALBP1,RAP1A,RAP1B,RARA,RASSF1,RB1,RECK,REXO2,RFC4,RHBDF1,RND3,ROGDI,RPH3AL,RPL19,RPS19,RPS24,RUNX1,S100A4,S100A6,S100A8,SAT2,SFRP1,SIL1,SLC23A2,SLC30A1,SLC5A5,SLIT2,SOD2,SOSTDC1,SOX2,SPARC,SPI1,SPP1,STAT1,STAT6,SULF1,TAGLN,TAL1,TES,TGFB1,TGFB2,TGFBI,TGFBR2,TGFBR3,THBS1,TIMP2,TIMP3,TLN1,TLR4,TMCO1,TNC,TNFRSF1B,TNFSF12,TP73,TPD52,TRIM37,TTR,TUBA1A,TUBA4A,TUBA8,TUBB4A,UPP1,VCAN,VCL,VEGFA,WDR1,WEE1,WFDC2,YPEL5,YWHAH,ZFP36L2,ZNF423,ZYX</t>
  </si>
  <si>
    <t>316</t>
  </si>
  <si>
    <t>female genital neoplasm</t>
  </si>
  <si>
    <t>ABL1,ACE,ACP5,ACTR3,ADAM10,ADAM17,ADAMTS5,ADAMTS9,ADM,AIG1,AK2,AKR1B1,AKR7A2,AKT1,ANXA1,ANXA5,AP2S1,APOBEC3B,ARHGDIB,ASCL2,ATRN,AXL,BCL10,BMP7,CA9,CAMP,CAPN6,CAV1,CCND3,CD97,CDC25A,CDH1,CDH11,CDH13,CDH2,CDH3,CDK4,CDKN1A,CDKN2A,CHEK2,CHI3L1,CLDN3,CLU,CMTM4,CMTM8,CNN1,CNP,COL18A1,COX5A,CSF1,CSF1R,CSF3R,CTNND1,CTSC,CTSF,CTSH,CTSS,CXCL16,CXCR4,CYBA,CYR61,DACT3,DBNL,DHCR24,DHTKD1,DIXDC1,DLGAP4,DOK1,DVL3,DYRK2,EDNRA,EHMT2,EMP3,ENG,ENO1,ENPEP,ENPP2,EPHB6,ERBB2,ERBB3,ESRRG,ETV5,EZH1,F2R,F3,FBN1,FGF1,FGF2,FGFR2,FGFR3,FLRT2,FLT4,FMOD,FN1,FOLR1,FOS,FZD3,GIT1,GLDC,GLI3,GLIPR1,GNAI2,GPR132,GPR65,GRB2,GRIA2,GSTM1,GSTM5,GSTP1,HDAC1,HIF1A,HLA-A,HMGA1,HN1,HOPX,HPS3,HSP90B1,HSPB1,HYAL1,IFI30,IFIH1,IFIT3,IFITM2,IFNAR1,IFNGR1,IFNGR2,IGF2,IGFBP2,IQGAP1,ITGA4,JUN,KCNG1,KCNK6,KDR,KIT,KLF2,KLF6,KRT19,LAMA5,LCK,LCN2,LETM1,LIFR,LPCAT2,LRCH4,LRP2,LSP1,LTBP4,LYN,MAOA,MAPK3,MCAM,MEST,MFAP3L,MGMT,MGST1,MIF,MMP10,MMP11,MMP2,MRVI1,MSX1,MUM1L1,MYH11,MYL9,NCAM1,NDN,NDRG1,NEGR1,NOTCH3,NR2F2,NR3C2,NT5E,OAS3,OCLN,OPCML,ORAI1,PARK2,PAWR,PAX8,PCCA,PCYT1B,PDE5A,PDGFRB,PEA15,PIK3R3,PITPNA,PKIA,PLAU,PLD3,PPP4C,PRKCB,PSAT1,PSCA,PSMA6,PSMB9,PTAFR,PTEN,PTGER1,PTGER4,PTGR1,PTGS1,PTPN1,QKI,RAB9A,RALBP1,RAP2B,RASSF9,RB1,RECK,RNF144B,RPS19,RRAS,RRAS2,RREB1,S100A4,SARM1,SCARA5,SELE,SERPINB9,SFRP1,SLC12A6,SLC5A3,SLC7A3,SLIT2,SMAD5,SMO,SNX1,SORBS2,SOX4,SPP1,SPSB1,SSTR3,ST6GAL1,STAT1,STC1,STX3,SULF1,SYNPO2,TAGLN,TAP1,TBC1D2B,TGFB1,TGFB3,TGFBR2,THBS2,TIMP3,TLR7,TMC8,TMEM176B,TMSB10/TMSB4X,TNC,TP73,TPD52,TSPAN4,TTR,TUBA1A,TUBA4A,TUBA8,TUBB4A,TWF1,TXNIP,UGCG,VAV1,VCAN,VDR,VEGFA,VEGFB,WEE1,WFDC2,XPO1,ZIC2,ZNF217,ZYX</t>
  </si>
  <si>
    <t>274</t>
  </si>
  <si>
    <t>triple-negative breast cancer</t>
  </si>
  <si>
    <t>AKT1,BCL6,CAV1,CCND1,CDH11,CDKN1A,CDKN2A,CEBPA,COL4A3BP,CSF1R,CSF3R,CTGF,ERBB2,ERBB4,ETS2,ETV1,FGF1,FGF2,FGFR2,FGFR3,FGR,FOLR1,FOS,FOSL2,FYN,HCK,IGF1,IGFBP2,IL1B,JUN,KDR,KIT,LCK,LMO2,MAP3K8,MMP2,NGFR,NTRK2,PDGFA,PDGFRB,PIM1,PLAT,PTEN,PTPRG,RB1,S100A4,SPI1,SPP1,STAT1,TAL1,TGFB1,TGFBI,TGFBR2,TGFBR3,TIMP2,TIMP3,TNFRSF1B,WEE1,WFDC2</t>
  </si>
  <si>
    <t>59</t>
  </si>
  <si>
    <t>progesterone receptor negative breast tumor</t>
  </si>
  <si>
    <t>AKT1,BCL6,CAV1,CCND1,CDH11,CDKN1A,CDKN2A,CEBPA,COL4A3BP,CSF1R,CSF3R,CTGF,ERBB2,ERBB4,ETS2,ETV1,FGF1,FGF2,FGFR2,FGFR3,FGR,FOLR1,FOS,FOSL2,FYN,HCK,IGF1,IGFBP2,IL1B,JUN,KDR,KIT,LCK,LMO2,MAP3K8,MMP2,NGFR,NTRK2,PDGFA,PDGFRB,PIM1,PLAT,PTEN,PTPRG,RB1,S100A4,SPI1,SPP1,STAT1,TAL1,TGFB1,TGFBI,TGFBR2,TGFBR3,TIMP2,TIMP3,TNFRSF1B,TP73,WEE1,WFDC2</t>
  </si>
  <si>
    <t>60</t>
  </si>
  <si>
    <t>hormone receptor negative breast cancer</t>
  </si>
  <si>
    <t>AKT1,BCL6,CAV1,CCND1,CDH11,CDKN1A,CDKN2A,CEBPA,COL4A3BP,CSF1R,CSF3R,CTGF,ERBB2,ERBB4,ETS2,ETV1,FGF1,FGF2,FGFR2,FGFR3,FGR,FOLR1,FOS,FOSL2,FYN,HCK,IGF1,IGFBP2,IL1B,JUN,KDR,KIT,LCK,LMO2,MAP3K8,MMP2,NGFR,NTRK2,PDGFA,PDGFRB,PIM1,PLAT,PTEN,PTPRG,RB1,S100A4,SPI1,SPP1,STAT1,TAL1,TGFB1,TGFBI,TGFBR2,TGFBR3,TIMP2,TIMP3,TNFRSF1B,TUBA1A,TUBA4A,TUBA8,TUBB4A,WEE1,WFDC2</t>
  </si>
  <si>
    <t>63</t>
  </si>
  <si>
    <t>prostatic tumor</t>
  </si>
  <si>
    <t>ABCC4,ABL1,ADAM10,ADAM15,ADAM17,AFAP1,AKR1B1,AKT1,ALDH7A1,ANO6,ANTXR1,ANXA3,APC,ARHGDIB,AXL,B2M,BAMBI,BTRC,CASP8,CAV1,CCL5,CD74,CD82,CDH1,CDH2,CDH3,CDK4,CDKN1A,CDKN1B,CDKN2A,CEBPA,CHEK2,CIRBP,CLSTN1,CLU,CSF1,CX3CL1,CXCL16,CXCR4,DAB2IP,DUSP2,EDNRA,EHF,ELK4,ELOVL7,ENTPD5,EPHB2,ERBB2,ESRRG,ETV1,ETV5,FARP1,FCGR3A/FCGR3B,FGFR2,FHL2,FLT4,FUT4,FUT7,FYCO1,GBP2,GFPT1,GLI3,GLIPR1,GNA12,GPC1,GPR56,GSTP1,GYLTL1B,ID3,IGF1,IGF1R,IGF2,IL1B,IRS2,ISG15,ITGB4,KDR,KIT,KLF6,LACTB,LGALS1,LGALS3,LYZ,LZTS2,MCL1,MFGE8,MGMT,MIPEP,MKNK2,MMP2,MXRA8,MYL9,NT5E,NTRK2,OAZ1,ODC1,OGT,PDE5A,PDGFRB,PEAK1,PGK1,PIM1,PRKCB,PRKCD,PRKCH,PRKD3,PSAT1,PSCA,PTEN,PTGDS,PTGS1,PTPRC,RARRES1,RB1,RBL1,RNASEL,RNF144A,RUNX2,S100A8,SAT1,SERPINB1,SFRP1,SGK1,SLC39A6,SLC7A6,SMARCD2,SMARCD3,SND1,SPARC,SPOCK2,SPP1,SPRY2,SSTR3,ST6GAL1,STAT1,STAT3,STK4,SYNPO2,TGFB1,TGFBR2,TIMP3,TLR2,TMPRSS2,TSC2,TTR,TUBA1A,TUBA4A,TUBA8,TUBB4A,UACA,ULK3,VCAN,WFDC2,XIAP</t>
  </si>
  <si>
    <t>154</t>
  </si>
  <si>
    <t>malignant neoplasm of male genital organ</t>
  </si>
  <si>
    <t>ABCC4,ABL1,ADAM10,ADAM15,ADAM17,AFAP1,AKT1,ALDH7A1,ANO6,ANTXR1,ANXA3,APC,ARHGDIB,AXL,B2M,BAMBI,BCL10,BTRC,CASP8,CAV1,CCL5,CD74,CD82,CDH1,CDH2,CDH3,CDK4,CDKN1A,CDKN1B,CDKN2A,CEBPA,CHEK2,CIRBP,CLSTN1,CLU,CSF1,CX3CL1,CXCL16,CXCR4,DAB2IP,DUSP2,EDNRA,EHF,ELK4,ELOVL7,ENTPD5,EPHB2,ERBB2,ESRRG,ETV1,ETV5,FARP1,FCGR3A/FCGR3B,FGFR2,FGFR3,FHL2,FLT4,FUT4,FUT7,FYCO1,GBP2,GFPT1,GLI3,GLIPR1,GNA12,GPC1,GPR56,GSTP1,GYLTL1B,ID3,IGF1,IGF1R,IGF2,IL1B,IRS2,ISG15,ITGB4,KDR,KIT,KLF6,LACTB,LGALS1,LGALS3,LYZ,LZTS2,MCL1,MFGE8,MGMT,MIPEP,MKNK2,MMP2,MXRA8,MYL9,NT5E,NTRK2,OAZ1,ODC1,OGT,PDE5A,PDGFRB,PEAK1,PGK1,PIM1,PRKCB,PRKCD,PRKCH,PSAT1,PSCA,PTEN,PTGDS,PTPRC,QKI,RARRES1,RB1,RBL1,RNASEL,RNF144A,RUNX2,S100A8,SAT1,SERPINB1,SFRP1,SGK1,SLC39A6,SLC7A6,SMARCD2,SMARCD3,SND1,SPARC,SPOCK2,SPP1,SSTR3,ST6GAL1,STAT1,STAT3,STK4,SYNPO2,TIMP3,TLR2,TLR7,TMPRSS2,TSC2,TTR,TUBA1A,TUBA4A,TUBA8,TUBB4A,UACA,ULK3,VCAN,WFDC2,XIAP</t>
  </si>
  <si>
    <t>152</t>
  </si>
  <si>
    <t>female genital tract cancer</t>
  </si>
  <si>
    <t>ABL1,ACE,ACP5,ACTR3,ADAM10,ADAM17,ADAMTS5,ADM,AKR7A2,AKT1,ANXA1,ANXA5,APOBEC3B,ARHGDIB,ASCL2,BCL10,BMP7,CA9,CAV1,CCND3,CDC25A,CDH1,CDH11,CDH13,CDH2,CDH3,CDK4,CDKN1A,CDKN2A,CHEK2,CHI3L1,CLDN3,CLU,CMTM4,CMTM8,CNN1,COL18A1,COX5A,CSF1,CSF1R,CSF3R,CTSC,CTSF,CTSH,CTSS,CXCL16,CXCR4,DACT3,DBNL,DHCR24,DHTKD1,DIXDC1,DVL3,EDNRA,EHMT2,EMP3,ENO1,ENPEP,ENPP2,EPHB6,ERBB2,ERBB3,ETV5,F2R,F3,FGF1,FGF2,FGFR2,FGFR3,FLRT2,FLT4,FN1,FOLR1,FOS,FZD3,GIT1,GLDC,GLI3,GLIPR1,GPR132,GPR65,GRB2,GSTM1,GSTM5,GSTP1,HDAC1,HIF1A,HMGA1,HN1,HPS3,HSP90B1,HSPB1,IFI30,IFITM2,IFNGR1,IFNGR2,IGF2,IGFBP2,ITGA4,JUN,KCNK6,KDR,KIT,KLF2,KRT19,LAMA5,LCK,LCN2,LETM1,LPCAT2,LRP2,LTBP4,MCAM,MGMT,MIF,MMP10,MMP11,MMP2,MSX1,MUM1L1,MYH11,MYL9,NCAM1,NDN,NOTCH3,NR2F2,OCLN,OPCML,ORAI1,PARK2,PAWR,PAX8,PDGFRB,PEA15,PITPNA,PLAU,PRKCB,PSAT1,PSCA,PTAFR,PTEN,PTGER1,PTGS1,PTPN1,QKI,RALBP1,RASSF9,RB1,RECK,RNF144B,RRAS,RRAS2,S100A4,SELE,SERPINB9,SLC12A6,SLIT2,SMO,SNX1,SPP1,SSTR3,ST6GAL1,STAT1,STC1,SYNPO2,TAGLN,TBC1D2B,TGFB1,TGFBR2,THBS2,TIMP3,TMEM176B,TMSB10/TMSB4X,TP73,TPD52,TSPAN4,TTR,TUBA1A,TUBA4A,TUBA8,TUBB4A,TXNIP,VAV1,VCAN,VEGFA,WFDC2,XPO1,ZIC2,ZNF217</t>
  </si>
  <si>
    <t>189</t>
  </si>
  <si>
    <t>malignant neoplasm of female genital organ</t>
  </si>
  <si>
    <t>Cancer, Respiratory Disease</t>
  </si>
  <si>
    <t>lung tumor</t>
  </si>
  <si>
    <t>ABL1,ADAM15,ADAM17,ADAMTS1,ADM,AKR1B1,AKT1,ALDOC,ANGPT1,APC,APOBEC3B,ARL11,ARRB2,AXL,B2M,BIN3,BTRC,CA9,CAMP,CASP8,CAV1,CCL22,CCND3,CDH1,CDH13,CDK4,CDKN1A,CDKN1B,Cdkn1c,CDKN2A,CEBPA,CERS2,CERS4,CERS5,CHEK2,CLDN3,CLU,CSF1R,CSF3R,CUL3,CUL9,CXCR2,DOK1,DOK3,DUSP6,EHMT2,ENO1,ENO2,EPAS1,EPHX1,ERBB2,ERBB3,ERBB4,F3,FASLG,FGFR2,FGFR3,FGR,FLT4,FN1,FNTA,FURIN,GADD45A,GADD45B,Ggta1,GJB1,GLDC,GPR132,GPX1,GRM8,GSTM1,GSTP1,HCAR2,HDAC1,HES1,HIF1A,HLA-A,HPGD,HSP90B1,HTATIP2,ICAM2,IFI30,IGF1,IGF1R,IL12RB2,IL16,IL1B,IL1RL1,ITGA4,ITGAD,ITGB3,ITGB4,JUN,KDR,KIT,KRT19,KRT8,LAMB3,LCK,LCN2,LETM1,LGALS1,LIMK1,LMCD1,LZTS2,MAGED1,MAP3K8,MAP4K4,MDK,MGMT,MMP10,MMP11,MMP15,MMP19,MMP2,MYCL,MYL12A,NCAM1,NF2,NFE2L2,NOL3,NOTCH2,NT5E,NTRK2,OPCML,PARK2,PCSK2,PDCD1,PDGFRB,PFKP,PKM,PLCE1,PLK3,POLD4,PSMB9,PTEN,PTGS1,PTPN11,QKI,RAC1,RAF1,RALB,RARA,RASSF1,RASSF5,RB1,RFC4,RHOA,RPL9,RPS27A,RPS6,S100A10,S100A4,SEZ6L,SFRP1,SIRT2,SLC38A6,SLIT2,SMO,SOD2,SOX2,SPP1,SQSTM1,STAT1,STAT3,TAP1,TGFBI,THBD,THBS1,TIMP3,TLR2,TMSB10/TMSB4X,TNC,TNFRSF11A,TNK2,TP73,TPT1,TSC2,TUBA1A,TUBA4A,TUBA8,TUBB4A,UACA,VEGFA,WNK1,WNT7A,XIAP,ZYX</t>
  </si>
  <si>
    <t>188</t>
  </si>
  <si>
    <t>respiratory system tumor</t>
  </si>
  <si>
    <t>ABL1,ADAM15,ADAM17,ADAMTS1,ADM,AKR1B1,AKT1,ALDOC,ANGPT1,ANXA1,APC,APOBEC3B,ARL11,ARRB2,AXL,B2M,BIN3,BTRC,CA9,CAMP,CASP8,CAV1,CCL22,CCND3,CDH1,CDH13,CDK4,CDKN1A,CDKN1B,Cdkn1c,CDKN2A,CEBPA,CERS2,CERS4,CERS5,CHEK2,CLDN3,CLU,CRYAB,CSF1R,CSF3R,CUL3,CUL9,CXCR2,CXCR4,DOK1,DOK3,DUSP6,EHMT2,ENO1,ENO2,EPAS1,EPHX1,ERBB2,ERBB3,ERBB4,F3,FASLG,FGD4,FGFR2,FGFR3,FGR,FLT4,FN1,FNTA,FURIN,GADD45A,GADD45B,Ggta1,GJB1,GLDC,GNA12,GPR132,GPX1,GRM8,GSTM1,GSTP1,HCAR2,HDAC1,HES1,HIF1A,HLA-A,HPGD,HSP90B1,HTATIP2,ICAM2,IFI30,IGF1,IGF1R,IL12RB2,IL16,IL1B,IL1RL1,ITGA4,ITGAD,ITGB3,ITGB4,JUN,KDR,KIT,KRT19,KRT8,LAMB3,LCK,LCN2,LETM1,LGALS1,LIMK1,LMCD1,LZTS2,MAGED1,MAP3K8,MAP4K4,MDK,MGMT,MMP10,MMP11,MMP15,MMP19,MMP2,MYCL,MYL12A,NCAM1,NF2,NFE2L2,NOL3,NOTCH2,NT5E,NTRK2,OPCML,PARK2,PCSK2,PDCD1,PDGFRB,PFKP,PKM,PLCE1,PLK3,POLD4,PSMB9,PTEN,PTGS1,PTPN11,QKI,RAC1,RAF1,RALB,RARA,RASSF1,RASSF5,RB1,RFC4,RHOA,RPL9,RPS27A,RPS6,S100A10,S100A4,SEZ6L,SFRP1,SIRT2,SLC38A6,SLIT2,SMO,SOD2,SOX2,SPP1,SQSTM1,STAT1,STAT3,TAP1,TGFBI,THBD,THBS1,TIMP3,TLR2,TLR4,TMSB10/TMSB4X,TNC,TNFRSF11A,TNK2,TP73,TPT1,TSC2,TUBA1A,TUBA4A,TUBA8,TUBB4A,UACA,VEGFA,WNK1,WNT7A,XIAP,ZYX</t>
  </si>
  <si>
    <t>194</t>
  </si>
  <si>
    <t>lung cancer</t>
  </si>
  <si>
    <t>ABL1,ADAM15,ADAM17,ADAMTS1,ADM,ALDOC,ANGPT1,APC,APOBEC3B,ARL11,ARRB2,AXL,B2M,BIN3,BTRC,CA9,CAMP,CASP8,CAV1,CCL22,CCND3,CDH1,CDH13,CDK4,CDKN1A,CDKN1B,Cdkn1c,CDKN2A,CEBPA,CHEK2,CLDN3,CLU,CSF1R,CSF3R,CUL3,CXCR2,DOK1,DOK3,DUSP6,EHMT2,ENO1,ENO2,EPAS1,ERBB2,ERBB3,ERBB4,F3,FASLG,FGFR2,FGFR3,FGR,FLT4,FN1,FNTA,FURIN,GADD45A,GADD45B,GJB1,GLDC,GPR132,GRM8,GSTM1,GSTP1,HCAR2,HDAC1,HES1,HIF1A,HLA-A,HPGD,HSP90B1,HTATIP2,ICAM2,IFI30,IGF1,IGF1R,IL12RB2,IL16,IL1RL1,ITGA4,ITGAD,ITGB3,ITGB4,JUN,KDR,KIT,KRT8,LAMB3,LCK,LCN2,LETM1,LGALS1,LIMK1,LMCD1,LZTS2,MAGED1,MAP3K8,MAP4K4,MDK,MGMT,MMP10,MMP11,MMP15,MMP19,MMP2,MYCL,MYL12A,NCAM1,NF2,NFE2L2,NOL3,NOTCH2,NT5E,NTRK2,PARK2,PCSK2,PDCD1,PDGFRB,PFKP,PKM,PLK3,POLD4,PTEN,PTGS1,PTPN11,QKI,RAC1,RAF1,RALB,RARA,RASSF1,RASSF5,RB1,RFC4,RHOA,RPL9,RPS27A,RPS6,S100A10,S100A4,SEZ6L,SLC38A6,SLIT2,SMO,SOD2,SOX2,SPP1,SQSTM1,STAT1,STAT3,TGFBI,THBD,THBS1,TIMP3,TMSB10/TMSB4X,TNFRSF11A,TNK2,TP73,TPT1,TSC2,TUBA1A,TUBA4A,TUBA8,TUBB4A,UACA,VEGFA,WNK1,WNT7A,XIAP</t>
  </si>
  <si>
    <t>168</t>
  </si>
  <si>
    <t>Cancer, Tumor Morphology</t>
  </si>
  <si>
    <t>progression of tumor</t>
  </si>
  <si>
    <t>ABCC4,ADAM15,AKT1,ANXA1,ANXA3,AXL,BSG,CA9,CAT,CAV1,CCL5,CCND1,CD80,CD8B,CDH1,CDKN1A,CDKN1B,CDKN2A,CLDN1,CLU,COL11A1,COL1A1,COL1A2,CRYAB,CXCR4,DYRK2,ERBB2,ERBB3,EZR,F3,FERMT2,FGF2,FGFR2,FOS,GSTP1,HIF1A,HPSE,IGF1R,IGFBP2,ITGA6,JUN,KIT,LOXL2,MCAM,MGAT3,NF2,NRP1,NRP2,PDGFB,PLAU,PLCE1,PSCA,PTEN,RB1,RECK,SAT1,SEMA3E,SOD2,SOX2,SPARCL1,SPP1,ST14,STAT1,STAT3,THBD,TLR4,TNC,TNK2,VEGFA</t>
  </si>
  <si>
    <t>Carbohydrate Metabolism</t>
  </si>
  <si>
    <t>metabolism of carbohydrate</t>
  </si>
  <si>
    <t>Abcb1b,Acan,ADCY2,ADCYAP1R1,ADRBK1,ADRBK2,AKR1B1,AKR7A2,AKT1,ALDH5A1,ALDOC,ANGPT1,AOAH,APLN,APOD,ARF6,ATF6,ATP,B3GALNT1,B4GALT1,BMP7,BSG,CASR,CCL24,CCL5,CCND3,CD22,CDS1,CEPT1,CHKA,CHST1,CHST11,CHST12,CHST15,CHST3,CHST8,Cmah,COL11A1,CPT1A,CSF1,CSF1R,CSGALNACT1,CTBP2,CTBS,CTGF,CX3CL1,CXCL10,DCXR,DLK1,DPAGT1,DSE,DYRK2,ENPP2,ERBB2,F2R,FCGR2A,FGF2,FIG4,FOXO1,FUCA1,FUT4,FUT9,GAA,GALE,GALK1,GALM,GALT,GBE1,GCNT2,GFPT1,GFPT2,GLB1,GM2A,GNA15,GNG2,GNPDA1,GNS,GOT1,GPC1,GPD1,GRB10,GUSB,HAGH,HAS3,HEXB,HIF1A,HK1,HPSE,HTR2C,HYAL1,HYAL2,IGF1,IGF1R,IGF2,IL18,IL1B,IL6ST,INPP5D,INPPL1,IRS1,IRS2,ITGB2,JAK2,KDM2A,KIT,LCAT,LPIN1,LYN,LYVE1,MAPK14,MGAT1,MGAT2,MGAT3,MIF,MYD88,NAGA,NAGPA,NANS,NDST1,NDST2,NEU1,NEU4,NGF,NOX1,P2RY6,PCDH12,PDGFA,PDGFB,PDGFRB,PFKFB2,PFKM,PFKP,Pgap2,PGK1,PGM1,PHKB,PI4K2A,PI4KB,PIGV,PIK3CB,PIK3CD,PIP4K2A,PIP5K1B,PITPNA,PITPNM1,PKM,PLA2G15,PLA2G4B,PLAU,PLCB1,PLCB2,PLCG2,PLD1,PLEK,PPARGC1A,PPP1CA,PPP1R3B,PRKAA1,PRKAA2,PRKCB,PRPS1,PRPS2,PTAFR,PTDSS1,PTEN,PTGER4,PTGFRN,PTPN1,PTPRC,PYGL,PYGM,RAB35,RAB8A,RAC1,RGS10,RGS3,RHOA,RHOQ,S1PR1,S1PR2,S1PR3,SERINC1,SERINC2,SERINC3,SERINC5,SFRP1,SH3GLB1,SH3KBP1,SLC23A2,SLC5A3,SMPD4,SNCA,SORD,Srgn,ST3GAL6,ST8SIA4,ST8SIA5,STAT3,SULF1,SYK,SYNJ1,TCF7L2,TGFB1,THBD,TRH,TRPV2,UGT1A6,XYLT2</t>
  </si>
  <si>
    <t>synthesis of carbohydrate</t>
  </si>
  <si>
    <t>Acan,ADCY2,ADCYAP1R1,ADRBK1,ADRBK2,AKR1B1,AKT1,ANGPT1,APLN,ARF6,ATF6,ATP,B3GALNT1,B4GALT1,BMP7,BSG,CASR,CCL24,CCL5,CCND3,CD22,CDS1,CEPT1,CHKA,CHST11,CHST12,CHST15,CHST3,CHST8,CSF1,CSF1R,CSGALNACT1,CTBP2,CTGF,CX3CL1,CXCL10,DPAGT1,DSE,DYRK2,ENPP2,ERBB2,F2R,FCGR2A,FOXO1,GBE1,GCNT2,GFPT1,GNA15,GNG2,GNPDA1,GOT1,GPC1,GRB10,HAS3,HTR2C,IGF1,IGF1R,IGF2,IL18,IL1B,INPP5D,INPPL1,IRS1,IRS2,ITGB2,JAK2,KDM2A,KIT,LCAT,LYN,MGAT3,MIF,MYD88,NANS,NDST1,NDST2,NGF,NOX1,P2RY6,PDGFA,PDGFB,PDGFRB,Pgap2,PI4K2A,PI4KB,PIGV,PIK3CB,PIK3CD,PIP4K2A,PIP5K1B,PITPNM1,PLAU,PLCB2,PLCG2,PLD1,PLEK,PPARGC1A,PPP1CA,PPP1R3B,PRKAA1,PRKAA2,PRKCB,PRPS1,PRPS2,PTAFR,PTDSS1,PTGER4,PTGFRN,PTPN1,PTPRC,PYGL,RAB35,RAB8A,RAC1,RGS10,RGS3,RHOA,RHOQ,S1PR1,S1PR2,S1PR3,SERINC1,SERINC2,SERINC5,SFRP1,SH3GLB1,SH3KBP1,SNCA,SORD,Srgn,STAT3,SYK,TCF7L2,TGFB1,THBD,TRH,TRPV2,XYLT2</t>
  </si>
  <si>
    <t>138</t>
  </si>
  <si>
    <t>metabolism of polysaccharide</t>
  </si>
  <si>
    <t>Acan,ADCY2,ADRBK1,AKT1,ANGPT1,AOAH,APLN,ATP,BMP7,BSG,CASR,CCL24,CCL5,CCND3,CHST1,CHST11,CHST12,CHST3,CHST8,COL11A1,CSF1,CSF1R,CSGALNACT1,CTBS,CTGF,CX3CL1,CXCL10,DSE,DYRK2,ERBB2,FGF2,GAA,GBE1,GCNT2,GFPT1,GNS,GPC1,GRB10,HAS3,HEXB,HPSE,HYAL1,HYAL2,IGF1,IGF1R,IGF2,IL18,IL1B,IL6ST,INPPL1,IRS1,IRS2,LYVE1,MGAT3,NDST1,NDST2,PCDH12,PDGFRB,PHKB,PITPNA,PPP1CA,PPP1R3B,PRKAA1,PRKAA2,PTGER4,PTPN1,PYGL,PYGM,RHOA,SFRP1,Srgn,STAT3,SULF1,TCF7L2,TGFB1,THBD,XYLT2</t>
  </si>
  <si>
    <t>77</t>
  </si>
  <si>
    <t>Cardiovascular Disease</t>
  </si>
  <si>
    <t>vascular disease</t>
  </si>
  <si>
    <t>ABCA5,ABCG1,ABCG5,ABL1,ACE,ACTA2,ACVRL1,ADA,ADAM19,ADAP2,ADAR,ADARB2,ADM,AKAP13,ALDH5A1,ALOX12,ALOX15,ALOX5,ALOX5AP,AMPH,ANGPT1,ANTXR1,ANXA5,APOBEC1,ARHGDIB,ARNTL,ASIC2,ASTN2,ATP2C1,AXL,B2M,BCL6,BIRC3,BMP7,BTC,BTG2,C5AR1,C8orf34,CA2,CACNA1D,CACNB2,CACNB4,CAPG,CAPN1,CASP1,CASP8,CASR,CAV1,Ccl2,CCL5,CCM2,CCR5,CD1D,CD40,CD47,CD53,CD59,CD80,CD83,CD86,CD97,CDH13,CDKN1A,CHI3L1,CHRNA4,CHRNB1,CLEC4A,CLIC5,CLINT1,CLU,CNGB3,CNP,COL18A1,COL1A1,COL1A2,COL5A2,CR1L,CRYAB,CSF2RA,CSF2RB,CSMD1,CTSA,CTSC,CTSS,CX3CL1,CXCL10,CXCL16,CXCR4,CYBB,DEF6,DGAT1,DGAT2,DLG2,DNAJA1,DNAJB5,DOCK9,DVL3,ECE2,EDNRA,EEF1B2,EFEMP2,ELF4,ENG,EPAS1,EPHX2,ETS2,EVI2A,EVI2B,F2R,F3,F5,FADS1,FAM107B,FAM49B,FASLG,FBN1,FCGR1A,FCGR2A,FCGR3A/FCGR3B,FERMT2,FLT4,FN1,FOLR1,FOS,FOSB,FOXJ1,FOXO1,FRMD4A,FUT4,FUT7,FUT9,FYB,GAA,GAS6,GBE1,GDF1,GFOD1,GGCX,GJA1,GLRX,GLS,GPX1,GRIA2,GRIK2,GRIN3B,GSN,GSS,GULP1,HCK,HCLS1,HDAC9,HEXIM1,HFE,HIF1A,HPGD,HSD17B11,HSPH1,HTATIP2,HTRA1,HYOU1,IFI30,IFNAR1,IFNGR1,IGF1,IGF2,IGFBP7,IL18,IL1B,IL1R1,IL1RN,IL33,IL6R,IRF8,IRS1,ITGA4,ITGA8,ITGB2,ITGB3,ITM2B,ITSN1,JAG1,JAK2,JUN,KALRN,KDR,KIAA0319L,KIT,KL,KLF2,KLF4,KLF6,KRIT1,LAPTM5,LBR,LCAT,LCN2,LCP1,LGALS3,LIMK1,LMCD1,LPL,LPXN,LRP6,LRPAP1,LRRC17,LY96,LYN,MAP2K1,MAP4K4,MAPK8IP1,MAPKAPK2,MAPT,MCF2L,MERTK,MFGE8,MIF,MMP11,MMP2,MYD88,MYH10,MYH11,NCF1,NDRG4,NFE2L2,NFKB1,NGFR,NLRP3,NOTCH3,NPC1L1,NPL,NPR1,NPR2,NPR3,NPY,NR2F2,NR3C2,NRP1,NT5E,NUMB,OLR1,OTUD3,P2RY1,PACSIN2,PARVA,PBX1,PCSK2,PCSK6,PDCD1,PDE10A,PDE3A,PDE4B,PDE4DIP,PDE5A,PDE8A,PDGFB,PDGFRB,PDLIM5,PECAM1,PFN1,PIK3IP1,PLA2G15,PLA2G4A,PLA2G5,PLA2G7,PLAT,PLAU,PLOD1,PLTP,PPP3R1,PRCP,PRKCB,PRKCH,PSEN1,PTAFR,PTGER1,PTGER4,PTGIR,PTGS1,PTK2B,PYGL,RAP1B,RAP2B,RARA,RASA1,RBPJ,RCSD1,RHBDF1,RPL9,RSAD2,RUFY1,RUNX1,S100A8,SAMSN1,SAT1,SCD,SELE,SEMA3B,SEMA3D,SEZ6L,SGK1,SHC1,SLA,SLC16A6,SLC19A2,SLC1A2,SLC20A2,SLC30A3,SLC6A4,SLC6A6,SLC9A1,SLCO2B1,SNTA1,SNX10,SNX29,SOD2,SOX12,SOX4,SP110,SPARC,SPN,SPP1,SREBF1,ST14,ST6GAL1,STAT3,STK24,STXBP5,SYK,TAF9,TBC1D2B,TGFB1,TGFB2,TGFBR2,THBD,THBS1,TIMP2,TIMP3,TINAGL1,TLR2,TLR4,TLR7,TLR9,TMEM163,TMEM176B,TNFRSF11A,TNFRSF12A,TNFRSF1A,TNFRSF1B,TNFSF12,TNFSF13,TNFSF4,TOR1AIP1,TREM1,TREX1,TSC2,TTC33,TUBA1A,TUBA4A,TUBA8,TUBB4A,TYRO3,UCP2,USP15,UST,VDR,VEGFA,VEGFB,XIAP,ZMYND15</t>
  </si>
  <si>
    <t>occlusion of blood vessel</t>
  </si>
  <si>
    <t>ABCG1,ABCG5,ACE,ADA,ADAP2,ADAR,ADARB2,AKAP13,ALDH5A1,ALOX15,ALOX5,ALOX5AP,AMPH,APOBEC1,ARHGDIB,ASIC2,ASTN2,B2M,BIRC3,BMP7,BTG2,C5AR1,C8orf34,CACNA1D,CACNB2,CACNB4,CAPG,CASP1,CASP8,CAV1,Ccl2,CCR5,CD1D,CD40,CD47,CD53,CD59,CD83,CD97,CDH13,CDKN1A,CHI3L1,CLEC4A,CLIC5,CLINT1,CLU,CNGB3,COL18A1,COL1A1,COL1A2,COL5A2,CSF2RB,CSMD1,CTSA,CTSC,CTSS,CX3CL1,CXCL10,CXCL16,CXCR4,DGAT1,DGAT2,DNAJA1,DNAJB5,DOCK9,EEF1B2,ELF4,EPHX2,EVI2A,EVI2B,F2R,F3,F5,FADS1,FAM107B,FAM49B,FASLG,FCGR1A,FCGR2A,FCGR3A/FCGR3B,FERMT2,FLT4,FN1,FOLR1,FOS,FOSB,FOXO1,FRMD4A,FUT4,FUT7,FUT9,FYB,GAA,GBE1,GFOD1,GJA1,GLRX,GLS,GPX1,GRIA2,GRIN3B,GSS,GULP1,HCK,HCLS1,HEXIM1,HSD17B11,HSPH1,HTATIP2,IFI30,IFNGR1,IGF1,IGF2,IL18,IL1B,IL1R1,IL33,IRF8,IRS1,ITGA4,ITGA8,ITGB2,ITGB3,JUN,KALRN,KDR,KIAA0319L,KL,KLF2,KLF4,KLF6,LAPTM5,LCAT,LCN2,LCP1,LGALS3,LIMK1,LMCD1,LPL,LPXN,LRP6,LRPAP1,LRRC17,LYN,MAP2K1,MAP4K4,MAPT,MCF2L,MFGE8,MIF,MMP11,MMP2,MYD88,NCF1,NFE2L2,NFKB1,NPC1L1,NPR1,NPR2,NPR3,NR2F2,NR3C2,NUMB,OLR1,OTUD3,P2RY1,PACSIN2,PARVA,PCSK2,PDCD1,PDE10A,PDE3A,PDE4B,PDE4DIP,PDE5A,PDE8A,PDLIM5,PECAM1,PFN1,PIK3IP1,PLA2G15,PLA2G4A,PLA2G5,PLA2G7,PLAT,PLAU,PLTP,PRCP,PRKCB,PRKCH,PTGER1,PTGER4,PTGS1,PTK2B,RAP2B,RCSD1,RPL9,RSAD2,RUFY1,RUNX1,S100A8,SAMSN1,SAT1,SCD,SELE,SEMA3B,SEZ6L,SGK1,SHC1,SLA,SLC19A2,SLC30A3,SLC6A4,SLC9A1,SLCO2B1,SNX10,SNX29,SPP1,ST14,ST6GAL1,STAT3,STK24,SYK,TAF9,TBC1D2B,TGFB1,TGFB2,TGFBR2,THBD,THBS1,TIMP2,TIMP3,TLR2,TLR4,TLR7,TMEM163,TMEM176B,TNFRSF1A,TNFRSF1B,TNFSF12,TNFSF13,TNFSF4,TOR1AIP1,TREM1,TTC33,TUBA1A,TUBA4A,TUBA8,TUBB4A,UCP2,USP15,UST,VDR,VEGFA,XIAP,ZMYND15</t>
  </si>
  <si>
    <t>256</t>
  </si>
  <si>
    <t>occlusion of artery</t>
  </si>
  <si>
    <t>ABCG1,ABCG5,ACE,ADA,ADAP2,ADAR,ADARB2,AKAP13,ALDH5A1,ALOX15,ALOX5,ALOX5AP,AMPH,APOBEC1,ARHGDIB,ASIC2,ASTN2,B2M,BIRC3,BMP7,BTG2,C5AR1,C8orf34,CACNA1D,CACNB2,CACNB4,CAPG,CASP1,CASP8,CAV1,Ccl2,CCR5,CD1D,CD40,CD47,CD53,CD59,CD83,CD97,CDH13,CDKN1A,CHI3L1,CLEC4A,CLIC5,CLINT1,CLU,CNGB3,COL18A1,COL1A1,COL1A2,COL5A2,CSF2RB,CSMD1,CTSA,CTSC,CTSS,CX3CL1,CXCL10,CXCL16,CXCR4,DGAT1,DGAT2,DNAJA1,DNAJB5,DOCK9,EEF1B2,ELF4,EPHX2,EVI2A,EVI2B,F2R,F3,F5,FADS1,FAM107B,FAM49B,FASLG,FCGR1A,FCGR2A,FCGR3A/FCGR3B,FERMT2,FLT4,FN1,FOLR1,FOS,FOSB,FOXO1,FRMD4A,FUT4,FUT7,FUT9,FYB,GAA,GBE1,GFOD1,GJA1,GLRX,GLS,GPX1,GRIA2,GRIN3B,GSS,GULP1,HCK,HCLS1,HEXIM1,HSD17B11,HSPH1,HTATIP2,IFI30,IFNGR1,IGF1,IGF2,IL18,IL1B,IL1R1,IL33,IRF8,IRS1,ITGA4,ITGA8,ITGB2,ITGB3,JUN,KALRN,KDR,KIAA0319L,KL,KLF2,KLF4,KLF6,LAPTM5,LCAT,LCN2,LCP1,LGALS3,LIMK1,LMCD1,LPL,LPXN,LRP6,LRPAP1,LRRC17,LYN,MAP2K1,MAP4K4,MAPT,MCF2L,MFGE8,MIF,MMP11,MMP2,MYD88,NCF1,NFE2L2,NFKB1,NPC1L1,NPR1,NPR2,NPR3,NR2F2,NR3C2,NUMB,OLR1,OTUD3,P2RY1,PACSIN2,PARVA,PCSK2,PDCD1,PDE10A,PDE3A,PDE4B,PDE4DIP,PDE5A,PDE8A,PDLIM5,PECAM1,PFN1,PIK3IP1,PLA2G15,PLA2G4A,PLA2G5,PLA2G7,PLAT,PLAU,PLTP,PRCP,PRKCB,PRKCH,PTGER1,PTGER4,PTGS1,PTK2B,RAP2B,RCSD1,RPL9,RSAD2,RUFY1,RUNX1,S100A8,SAMSN1,SAT1,SCD,SELE,SEMA3B,SEZ6L,SGK1,SHC1,SLA,SLC19A2,SLC30A3,SLC6A4,SLC9A1,SLCO2B1,SNX10,SNX29,SPP1,ST14,ST6GAL1,STAT3,STK24,SYK,TAF9,TBC1D2B,TGFB1,TGFB2,TGFBR2,THBD,THBS1,TIMP2,TIMP3,TLR2,TLR4,TLR7,TMEM163,TMEM176B,TNFRSF1A,TNFSF12,TNFSF13,TNFSF4,TOR1AIP1,TREM1,TTC33,TUBA1A,TUBA4A,TUBA8,TUBB4A,UCP2,USP15,UST,VDR,VEGFA,XIAP,ZMYND15</t>
  </si>
  <si>
    <t>255</t>
  </si>
  <si>
    <t>disorder of artery</t>
  </si>
  <si>
    <t>ABCG1,ABCG5,ACE,ACTA2,ADA,ADAM19,ADAP2,ADAR,ADARB2,ADM,AKAP13,ALDH5A1,ALOX15,ALOX5,ALOX5AP,AMPH,APOBEC1,ARHGDIB,ASIC2,ASTN2,ATP2C1,B2M,BIRC3,BMP7,BTG2,C5AR1,C8orf34,CACNA1D,CACNB2,CACNB4,CAPG,CAPN1,CASP1,CASP8,CASR,CAV1,Ccl2,CCM2,CCR5,CD1D,CD40,CD47,CD53,CD59,CD83,CD97,CDH13,CDKN1A,CHI3L1,CLEC4A,CLIC5,CLINT1,CLU,CNGB3,CNP,COL18A1,COL1A1,COL1A2,COL5A2,CSF2RB,CSMD1,CTSA,CTSC,CTSS,CX3CL1,CXCL10,CXCL16,CXCR4,DGAT1,DGAT2,DNAJA1,DNAJB5,DOCK9,DVL3,ECE2,EDNRA,EEF1B2,EFEMP2,ELF4,EPHX2,EVI2A,EVI2B,F2R,F3,F5,FADS1,FAM107B,FAM49B,FASLG,FBN1,FCGR1A,FCGR2A,FCGR3A/FCGR3B,FERMT2,FLT4,FN1,FOLR1,FOS,FOSB,FOXJ1,FOXO1,FRMD4A,FUT4,FUT7,FUT9,FYB,GAA,GAS6,GBE1,GDF1,GFOD1,GJA1,GLRX,GLS,GPX1,GRIA2,GRIN3B,GSS,GULP1,HCK,HCLS1,HEXIM1,HPGD,HSD17B11,HSPH1,HTATIP2,IFI30,IFNGR1,IGF1,IGF2,IGFBP7,IL18,IL1B,IL1R1,IL1RN,IL33,IL6R,IRF8,IRS1,ITGA4,ITGA8,ITGB2,ITGB3,JAG1,JUN,KALRN,KDR,KIAA0319L,KL,KLF2,KLF4,KLF6,LAPTM5,LCAT,LCN2,LCP1,LGALS3,LIMK1,LMCD1,LPL,LPXN,LRP6,LRPAP1,LRRC17,LYN,MAP2K1,MAP4K4,MAPKAPK2,MAPT,MCF2L,MFGE8,MIF,MMP11,MMP2,MYD88,MYH10,MYH11,NCF1,NFE2L2,NFKB1,NPC1L1,NPR1,NPR2,NPR3,NR2F2,NR3C2,NRP1,NUMB,OLR1,OTUD3,P2RY1,PACSIN2,PARVA,PBX1,PCSK2,PCSK6,PDCD1,PDE10A,PDE3A,PDE4B,PDE4DIP,PDE5A,PDE8A,PDLIM5,PECAM1,PFN1,PIK3IP1,PLA2G15,PLA2G4A,PLA2G5,PLA2G7,PLAT,PLAU,PLOD1,PLTP,PRCP,PRKCB,PRKCH,PSEN1,PTGER1,PTGER4,PTGS1,PTK2B,RAP2B,RARA,RCSD1,RPL9,RSAD2,RUFY1,RUNX1,S100A8,SAMSN1,SAT1,SCD,SELE,SEMA3B,SEZ6L,SGK1,SHC1,SLA,SLC19A2,SLC30A3,SLC6A4,SLC9A1,SLCO2B1,SNX10,SNX29,SOX12,SOX4,SPARC,SPN,SPP1,SREBF1,ST14,ST6GAL1,STAT3,STK24,SYK,TAF9,TBC1D2B,TGFB1,TGFB2,TGFBR2,THBD,THBS1,TIMP2,TIMP3,TLR2,TLR4,TLR7,TLR9,TMEM163,TMEM176B,TNFRSF1A,TNFSF12,TNFSF13,TNFSF4,TOR1AIP1,TREM1,TTC33,TUBA1A,TUBA4A,TUBA8,TUBB4A,UCP2,USP15,UST,VDR,VEGFA,XIAP,ZMYND15</t>
  </si>
  <si>
    <t>291</t>
  </si>
  <si>
    <t>peripheral arterial occlusive disease</t>
  </si>
  <si>
    <t>ACE,ADAP2,ADAR,ALOX5,AMPH,ARHGDIB,B2M,BTG2,C5AR1,CAPG,CASP1,CASP8,CD53,CD83,CD97,CLEC4A,CLINT1,COL1A1,COL1A2,CSF2RB,CTSA,CTSC,CTSS,CXCR4,DNAJA1,DNAJB5,EEF1B2,ELF4,EVI2A,EVI2B,FAM49B,FCGR1A,FCGR2A,FCGR3A/FCGR3B,FERMT2,FYB,GLRX,GLS,GRIA2,GULP1,HCK,HCLS1,HEXIM1,HSD17B11,HSPH1,HTATIP2,IFI30,IRF8,ITGA4,KLF4,LAPTM5,LCP1,LMCD1,LPXN,LYN,MAP4K4,NPR3,NR2F2,OTUD3,P2RY1,PACSIN2,PDE4DIP,PDLIM5,PIK3IP1,PLA2G4A,PLTP,PTGER1,PTGER4,RAP2B,RPL9,RUFY1,RUNX1,SAMSN1,SAT1,SEMA3B,SGK1,SLA,SLC19A2,SLCO2B1,SNX10,SPP1,ST6GAL1,STK24,SYK,TAF9,TBC1D2B,TGFB2,THBS1,TLR7,TMEM176B,TNFSF13,TOR1AIP1,TREM1,TTC33,UCP2,USP15,UST</t>
  </si>
  <si>
    <t>97</t>
  </si>
  <si>
    <t>mid stage peripheral arterial occlusive disease</t>
  </si>
  <si>
    <t>ADAR,ALOX5,AMPH,ARHGDIB,BTG2,C5AR1,CAPG,CASP8,CD53,CD83,CD97,CLEC4A,CLINT1,CSF2RB,CTSA,CTSC,CTSS,CXCR4,DNAJB5,EEF1B2,ELF4,EVI2A,EVI2B,FAM49B,FCGR1A,FCGR2A,FCGR3A/FCGR3B,FYB,GLRX,GLS,GRIA2,GULP1,HCK,HCLS1,HEXIM1,IFI30,IRF8,ITGA4,KLF4,LAPTM5,LCP1,LPXN,LYN,MAP4K4,PACSIN2,PDE4DIP,PDLIM5,PIK3IP1,PLA2G4A,PLTP,PTGER4,RAP2B,RPL9,RUFY1,RUNX1,SAMSN1,SAT1,SEMA3B,SGK1,SLA,SLCO2B1,SPP1,ST6GAL1,STK24,SYK,TAF9,TBC1D2B,TGFB2,THBS1,TLR7,TMEM176B,TNFSF13,TOR1AIP1,TREM1,TTC33,UCP2,USP15</t>
  </si>
  <si>
    <t>advanced stage peripheral arterial occlusive disease</t>
  </si>
  <si>
    <t>ADAP2,ADAR,ALOX5,AMPH,ARHGDIB,CAPG,CASP1,CASP8,CD53,CD97,CLEC4A,CLINT1,COL1A1,COL1A2,CSF2RB,CTSS,DNAJA1,DNAJB5,ELF4,EVI2A,EVI2B,FAM49B,FCGR1A,FERMT2,FYB,GLRX,GLS,GRIA2,GULP1,HCLS1,HSD17B11,HSPH1,HTATIP2,IFI30,IRF8,ITGA4,LAPTM5,LCP1,LMCD1,LPXN,LYN,MAP4K4,NPR3,NR2F2,OTUD3,PDE4DIP,PDLIM5,PIK3IP1,PLA2G4A,PTGER4,RAP2B,RUFY1,RUNX1,SEMA3B,SLA,SLC19A2,SNX10,SPP1,ST6GAL1,STK24,SYK,TBC1D2B,TGFB2,THBS1,TLR7,TOR1AIP1,TTC33,UCP2,USP15,UST</t>
  </si>
  <si>
    <t>70</t>
  </si>
  <si>
    <t>atherosclerosis</t>
  </si>
  <si>
    <t>ABCG1,ABCG5,ACE,ADA,ADARB2,AKAP13,ALDH5A1,ALOX15,ALOX5,ALOX5AP,APOBEC1,ASIC2,ASTN2,BIRC3,BMP7,C8orf34,CACNA1D,CACNB2,CACNB4,CAV1,Ccl2,CCR5,CD1D,CD40,CD47,CD59,CDH13,CDKN1A,CHI3L1,CLIC5,CLU,CNGB3,COL18A1,COL5A2,CSMD1,CTSS,CX3CL1,CXCL10,CXCL16,DGAT1,DGAT2,DOCK9,EPHX2,F2R,F3,F5,FADS1,FAM107B,FASLG,FLT4,FN1,FOLR1,FOS,FOSB,FOXO1,FRMD4A,FUT4,FUT7,FUT9,GAA,GBE1,GFOD1,GJA1,GPX1,GRIN3B,GSS,IFNGR1,IGF1,IGF2,IL18,IL1B,IL1R1,IL33,IRS1,ITGA8,ITGB2,ITGB3,JUN,KALRN,KDR,KIAA0319L,KL,KLF2,KLF4,KLF6,LCAT,LCN2,LGALS3,LPL,LRP6,LRPAP1,LRRC17,MAP2K1,MCF2L,MFGE8,MIF,MMP11,MMP2,MYD88,NCF1,NFE2L2,NFKB1,NPC1L1,NPR1,NPR2,NPR3,NR3C2,NUMB,OLR1,P2RY1,PARVA,PCSK2,PDCD1,PDE10A,PDE3A,PDE4B,PDE5A,PDE8A,PECAM1,PFN1,PLA2G15,PLA2G5,PLA2G7,PLAT,PLAU,PLTP,PRCP,PRKCB,PRKCH,PTGS1,RCSD1,RSAD2,S100A8,SCD,SELE,SEZ6L,SHC1,SLC30A3,SLC6A4,SLC9A1,SNX29,SPP1,ST14,STAT3,TGFB1,TGFBR2,THBD,THBS1,TIMP2,TIMP3,TLR2,TLR4,TMEM163,TNFRSF1A,TNFSF12,TNFSF4,TUBA1A,TUBA4A,TUBA8,TUBB4A,VDR,VEGFA,XIAP,ZMYND15</t>
  </si>
  <si>
    <t>164</t>
  </si>
  <si>
    <t>arteriosclerosis</t>
  </si>
  <si>
    <t>ABCG1,ABCG5,ACE,ADA,ADARB2,AKAP13,ALDH5A1,ALOX15,ALOX5,ALOX5AP,APOBEC1,ASIC2,ASTN2,BIRC3,BMP7,C8orf34,CACNA1D,CACNB2,CACNB4,CAV1,Ccl2,CCR5,CD1D,CD40,CD47,CD59,CDH13,CDKN1A,CHI3L1,CLIC5,CLU,CNGB3,COL18A1,COL5A2,CSMD1,CTSS,CX3CL1,CXCL10,CXCL16,DGAT1,DGAT2,DOCK9,EPHX2,F2R,F3,F5,FADS1,FAM107B,FASLG,FLT4,FN1,FOLR1,FOS,FOSB,FOXO1,FRMD4A,FUT4,FUT7,FUT9,GAA,GBE1,GFOD1,GJA1,GPX1,GRIN3B,GSS,IFNGR1,IGF1,IGF2,IL18,IL1B,IL1R1,IL33,IRS1,ITGA8,ITGB2,ITGB3,JUN,KALRN,KDR,KIAA0319L,KL,KLF2,KLF4,KLF6,LCAT,LCN2,LGALS3,LPL,LRP6,LRPAP1,LRRC17,MAP2K1,MAPKAPK2,MCF2L,MFGE8,MIF,MMP11,MMP2,MYD88,NCF1,NFE2L2,NFKB1,NPC1L1,NPR1,NPR2,NPR3,NR3C2,NUMB,OLR1,P2RY1,PARVA,PCSK2,PDCD1,PDE10A,PDE3A,PDE4B,PDE5A,PDE8A,PECAM1,PFN1,PLA2G15,PLA2G5,PLA2G7,PLAT,PLAU,PLTP,PRCP,PRKCB,PRKCH,PTGS1,RCSD1,RSAD2,S100A8,SCD,SELE,SEZ6L,SHC1,SLC30A3,SLC6A4,SLC9A1,SNX29,SPARC,SPP1,ST14,STAT3,TGFB1,TGFBR2,THBD,THBS1,TIMP2,TIMP3,TLR2,TLR4,TMEM163,TNFRSF1A,TNFSF12,TNFSF4,TUBA1A,TUBA4A,TUBA8,TUBB4A,VDR,VEGFA,XIAP,ZMYND15</t>
  </si>
  <si>
    <t>166</t>
  </si>
  <si>
    <t>vascular lesion</t>
  </si>
  <si>
    <t>ABCG5,ACTA2,ADM,ALOX15,ALOX5,APOBEC1,BMP7,C1QA,CACNA1D,Ccl2,CCM2,CCR5,CD1D,CD4,CD40,CD59,COL18A1,COL1A1,CTSC,CTSS,CX3CL1,CXCL10,CXCL16,EDNRA,EFEMP2,EPHX2,F3,F5,FASLG,FBN1,FOXO1,FRAS1,FURIN,FUT4,FUT7,GPX1,GRIP1,HPSE,IFNGR1,IGF1,IGF2,IGFBP7,IL18,IL1B,ITGB3,KLF2,KRIT1,LCAT,LPL,MAP2K1,MIF,MMP11,MMP2,MYH11,NCF1,NFE2L2,NFKB1,NPC1L1,NR3C2,PDCD1,PECAM1,PFN1,PLA2G15,PLA2G5,PLAU,PRKCB,RUNX1,SCD,SELE,SGCB,SHC1,SLC30A3,SPN,SPP1,STAT6,TGFB2,TGFBR2,THBD,THBS1,TIMP2,TIMP3,TLR2,TLR4,TNFRSF1A,TNFSF4,VDR,VEGFA,ZMYND15</t>
  </si>
  <si>
    <t>88</t>
  </si>
  <si>
    <t>atherosclerotic lesion</t>
  </si>
  <si>
    <t>ABCG5,ALOX15,ALOX5,APOBEC1,BMP7,Ccl2,CCR5,CD1D,CD40,CD59,COL18A1,CTSS,CX3CL1,CXCL10,CXCL16,EPHX2,F3,F5,FASLG,FOXO1,FUT4,FUT7,GPX1,IFNGR1,IGF1,IGF2,IL18,IL1B,ITGB3,LCAT,LPL,MAP2K1,MIF,MMP2,NCF1,NFE2L2,NFKB1,NPC1L1,NR3C2,PDCD1,PECAM1,PFN1,PLA2G15,PLA2G5,PLAU,PRKCB,SCD,SELE,SHC1,SLC30A3,SPP1,TGFBR2,THBD,THBS1,TLR2,TLR4,TNFRSF1A,TNFSF4,VDR,VEGFA,ZMYND15</t>
  </si>
  <si>
    <t>61</t>
  </si>
  <si>
    <t>Cardiovascular System Development and Function</t>
  </si>
  <si>
    <t>development of vascular system</t>
  </si>
  <si>
    <t>ABI1,ACVRL1,ADAM15,ADAMTS1,ADAMTS12,ADM,AKR1B1,AKT1,ALOX12,ANGPT1,ANXA3,APH1A,APLN,AQP1,ARHGEF12,ATP7A,AXL,B4GALT1,BACE1,BAI1,BMP4,BMP6,BMP7,BTG1,C5AR1,CAMP,CAPN2,CAPNS1,CAT,CAV1,Ccl2,CCL24,CCL5,CCM2,CD40,CDH13,CDH2,CDKN1B,CDKN2A,CEBPA,CFL1,COL18A1,COL1A1,COL1A2,COL4A3,COL5A1,CSF1,CSF2RB,CSF3R,CSK,CTGF,CTSS,CX3CL1,CXCL10,CXCR2,CXCR4,CYR61,DAB2IP,DCBLD2,DDAH1,DGKA,DHCR7,DOCK1,DVL3,ECM1,EDNRA,ENG,ENPP2,EPHB2,EPHX2,ERBB2,F2R,F3,FASLG,FERMT3,FES,FGF1,FGF13,FGF2,FGR,FLI1,FLNB,FLT4,FN1,FOXO1,FURIN,FZD4,GAS6,GJA1,GLI3,GPC1,GPX1,GSN,GSTM1,GTF2I,HCK,HES1,HEY1,HHEX,HIF1A,HIPK1,HPSE,HSPB1,HTATIP2,ID3,IFT172,IGF1,IGF2,IL1B,IL6ST,ITGA7,ITGB2,ITGB3,ITGB4,JAG1,JAK2,JUN,KDR,KLF2,KLF5,MAP2K1,MAP3K3,MAPK14,MDK,MDM4,MEGF8,MFGE8,MGAT1,MIB1,MMP2,MYO1E,NFATC1,NFKBIA,NFYA,NOSTRIN,NPR1,NPY,NR2E1,NR2F2,NRG1,NRP1,NRP2,NTRK2,OLR1,ORAI1,PBX1,PDGFA,PDGFB,PDGFRB,PDPN,PGK1,PLAT,PLAU,PLD1,PLEKHG5,PPAP2B,PPP3R1,PRCP,PRKCA,PRKCB,PRRX1,PRRX2,PSEN1,PTEN,PTK2B,PTPN11,PTPN12,PTPRJ,QKI,RAC1,RAC2,RAF1,RAP1A,RAP1B,RARA,RASA1,RBPJ,RECK,ROCK1,ROCK2,ROR1,RUNX1,S1PR1,S1PR2,S1PR3,SELE,SEMA3B,SEMA3D,SEMA3E,SEMA3F,SEMA4D,SEMA5A,SGPL1,SHC1,SMAD5,SMAD7,SMO,SPARC,SPI1,SPP1,SPRY2,STAT1,STAT3,STK4,SULF1,SYK,TCF7L2,TGFB1,TGFB2,TGFBR2,TGFBR3,THBS1,THBS2,TIE1,TIMP2,TIMP3,TLR2,TMOD1,TNC,TNFRSF12A,TNFRSF1A,TNFSF12,TPT1,UNC5B,VEGFA,VEGFB,VLDLR,WDPCP,WLS,ZFP36L1,ZFPM1,ZNF24</t>
  </si>
  <si>
    <t>232</t>
  </si>
  <si>
    <t>development of cardiovascular system</t>
  </si>
  <si>
    <t>ABI1,ACVRL1,ADAM15,ADAMTS1,ADAMTS12,ADM,AKR1B1,AKT1,ALOX12,ANGPT1,ANXA3,APH1A,APLN,AQP1,ARHGEF12,ATP7A,AXL,B4GALT1,BACE1,BAI1,BMP4,BMP6,BMP7,BTG1,C5AR1,CAMP,CAPN2,CAPNS1,CAT,CAV1,Ccl2,CCL24,CCL5,CCM2,CD40,CDH13,CDH2,CDKN1B,CDKN2A,CEBPA,CFL1,COL18A1,COL1A1,COL1A2,COL4A3,COL5A1,CSF1,CSF2RB,CSF3R,CSK,CTGF,CTSS,CX3CL1,CXCL10,CXCR2,CXCR4,CYR61,DAB2IP,DCBLD2,DDAH1,DGKA,DHCR7,DOCK1,DVL3,ECM1,EDNRA,ENG,ENPP2,EPHB2,EPHX2,ERBB2,F2R,F3,FASLG,FES,FGF1,FGF13,FGF2,FGR,FLI1,FLNB,FLT4,FN1,FOXO1,FURIN,FZD4,GAS6,GJA1,GLI3,GPC1,GPX1,GSN,GSTM1,GTF2I,HCK,HES1,HEY1,HHEX,HIF1A,HIPK1,HPSE,HSPB1,HTATIP2,ID3,IFT172,IGF1,IGF2,IL1B,IL6ST,ITGA7,ITGB2,ITGB3,ITGB4,JAG1,JAK2,JUN,KDR,KLF2,KLF5,MAP2K1,MAP3K3,MAPK14,MDK,MDM4,MEGF8,MFGE8,MGAT1,MIB1,MMP2,MYO1E,NFATC1,NFKBIA,NFYA,NOSTRIN,NPR1,NPY,NR2E1,NR2F2,NRG1,NRP1,NRP2,NTRK2,OLR1,ORAI1,PBX1,PDGFA,PDGFB,PDGFRB,PDPN,PGK1,PLAT,PLAU,PLD1,PLEKHG5,PPAP2B,PPP3R1,PRCP,PRKCA,PRKCB,PRRX1,PRRX2,PSEN1,PTEN,PTK2B,PTPN11,PTPN12,PTPRJ,QKI,RAC1,RAC2,RAF1,RAP1A,RAP1B,RARA,RASA1,RBPJ,RECK,ROCK1,ROCK2,ROR1,RUNX1,S1PR1,S1PR2,S1PR3,SELE,SEMA3B,SEMA3D,SEMA3E,SEMA3F,SEMA4D,SEMA5A,SGPL1,SHC1,SMAD5,SMAD7,SMO,SPARC,SPI1,SPP1,SPRY2,STAT1,STAT3,STK4,SULF1,SYK,TCF7L2,TGFB1,TGFB2,TGFBR2,TGFBR3,THBS1,THBS2,TIE1,TIMP2,TIMP3,TLR2,TMOD1,TNC,TNFRSF12A,TNFRSF1A,TNFSF12,TPT1,UNC5B,VEGFA,VEGFB,VLDLR,WDPCP,WLS,ZFP36L1,ZFPM1,ZNF24</t>
  </si>
  <si>
    <t>231</t>
  </si>
  <si>
    <t>angiogenesis</t>
  </si>
  <si>
    <t>ABI1,ACVRL1,ADAM15,ADAM17,ADAMTS1,ADAMTS12,ADM,AKR1B1,AKT1,ALOX12,ANGPT1,ANGPTL2,ANXA3,APH1A,APLN,AQP1,ATPIF1,AXL,B4GALT1,BAI1,BMP4,BTC,BTG1,CAMP,CASP8,CAT,CAV1,Ccl2,CCL24,CCL5,CCM2,CCND1,CD40,CDH13,CDKN1B,CDKN2A,COL18A1,COL4A3,CSF1,CSF2RB,CTGF,CTSS,CX3CL1,CXCL10,CXCR2,CXCR4,CYR61,DAB2IP,DCBLD2,DDAH1,DGKA,ECM1,EDNRA,ELK3,ENG,ENPEP,ENPP2,EPAS1,EPHB1,EPHB2,EPHX2,ERBB2,F2R,F3,FASLG,FES,FGF1,FGF13,FGF2,FGFR2,FGR,FHL2,FLNB,FLT4,FN1,FOS,FZD4,GPR56,GPX1,GSN,GSTM1,GTF2I,HCK,HHEX,HIF1A,HIPK1,HPSE,HSPB1,HTATIP2,ID3,IFNAR1,IGF1,IGF2,IGF2R,IL18,IL1B,IL1RN,IL6ST,ITGB2,ITGB3,ITGB4,JAG1,JAK2,JUN,KDR,KLF2,KLF5,LAMC1,LEPR,LGALS1,LGALS3,LYL1,MAP3K3,MAPK14,MIB1,MMP2,MYH10,NCF1,NDRG1,NEU1,NFAT5,NFKBIA,NOSTRIN,NOX1,NPR1,NPTX1,NPY,NR2E1,NR2F2,NRG1,NRP1,NRP2,OLR1,ORAI1,PAK6,PDGFA,PDGFB,PDGFRB,PFKM,PGK1,PLAT,PLAU,PLD1,PLEKHG5,PPP3R1,PRCP,PRKCA,PRKCB,PRRX1,PRRX2,PSEN1,PTEN,PTGS1,PTK2B,RAC1,RAC2,RAP1A,RAP1B,RARA,RASIP1,RBPJ,RECK,ROCK1,ROCK2,ROR1,RUNX1,S1PR1,S1PR2,S1PR3,SELE,SEMA3B,SEMA3D,SEMA3E,SEMA3F,SEMA4D,SEMA5A,SHC1,SLIT2,SMAD5,SMAD7,SPARC,SPP1,SPRY2,SRPK2,STAT1,STAT3,STK4,SULF1,SYK,TAL1,TGFB1,TGFB2,TGFBR2,THBD,THBS1,THBS2,TIE1,TIMP2,TIMP3,TLR2,TNC,TNFRSF12A,TNFRSF1A,TNFSF12,UNC5B,VEGFA,WISP1,WLS,ZFP36L1,ZNF24</t>
  </si>
  <si>
    <t>210</t>
  </si>
  <si>
    <t>morphology of cardiovascular system</t>
  </si>
  <si>
    <t>ACTA2,ACVRL1,ADAM17,ADM,APLN,ARHGEF12,ARID4A,AXL,BMP1,BMP4,CAPNS1,CAV1,CCM2,CDO1,CDON,CNN1,COL5A1,CRYAB,CTTN,CXADR,CXCL10,CXCR4,DDAH1,DLX5,ECE2,EDNRA,EFEMP2,ENG,ENPP2,F2R,F3,FBLN1,FBN1,FLT4,FMOD,FN1,FURIN,GDF1,GFAP,GPR180,HEY1,HHEX,HIF1A,HPGD,ID3,IL6ST,ITGA4,JUN,KDR,KLF2,KLF5,LLGL1,LMO2,LPL,MAPK14,MERTK,MIB1,MMP15,MMP2,MYH10,MYH11,NCF1,NGFR,NOTCH3,NOX1,NR2F2,NRP1,NUMB,PAX8,PDGFB,PDGFRB,PLAU,PLOD1,PNPLA2,PPAP2B,PPP3R1,PRRX1,PRRX2,PSEN1,PTEN,PTGER4,PTGIS,PTPRJ,RAC1,RAF1,RARA,RASA1,RASIP1,RB1,RBPJ,RECK,RHOA,SEMA3D,SEMA5A,SERPINH1,SGCB,SHC1,SLC6A4,SMAD5,SPP1,STK4,SYK,TGFB2,TGFB3,THBS2,TIE1,TIMP3,TYRO3,VEGFA,ZFP36L1</t>
  </si>
  <si>
    <t>110</t>
  </si>
  <si>
    <t>vascularization</t>
  </si>
  <si>
    <t>ADAM15,ADAMTS12,AKT1,B4GALT1,C5AR1,CAMP,Ccl2,CD40,CD47,CDH13,CRYAB,CTGF,CXCR4,CYR61,EPAS1,EPHB2,ERBB2,F2R,F3,FASLG,FGF2,HIF1A,HPSE,HTATIP2,HYOU1,ID3,IFNGR1,IGF1,IL12RB2,IL18,IL1B,IL1RN,ITGA4,ITGB3,KDR,KLF5,LGALS1,MAP3K3,MDK,MFGE8,MMP2,NOSTRIN,NOX1,NPY,NRP1,NRP2,PLA2G4A,PLAT,PLAU,PLD1,PTK2B,RAF1,S100A10,S1PR2,SLIT2,SMAD5,SPP1,STC1,STK4,TGFB1,THBS1,THBS2,TIMP2,TLR2,TP73,VEGFA,VEGFB,VLDLR</t>
  </si>
  <si>
    <t>68</t>
  </si>
  <si>
    <t>abnormal morphology of cardiovascular system</t>
  </si>
  <si>
    <t>ACTA2,ACVRL1,ADAM17,ADM,APLN,ARHGEF12,ARID4A,AXL,BMP1,CAPNS1,CAV1,CCM2,CDO1,CDON,COL5A1,CTTN,CXADR,CXCL10,CXCR4,DDAH1,DLX5,ECE2,EDNRA,EFEMP2,ENG,ENPP2,F2R,F3,FBLN1,FBN1,FMOD,FN1,FURIN,GDF1,GFAP,GPR180,HEY1,HHEX,HIF1A,HPGD,ID3,ITGA4,JUN,KLF2,KLF5,LLGL1,LMO2,LPL,MERTK,MIB1,MMP15,MMP2,MYH11,NCF1,NGFR,NOTCH3,NOX1,NR2F2,NRP1,NUMB,PAX8,PDGFB,PDGFRB,PLOD1,PNPLA2,PPAP2B,PPP3R1,PRRX1,PRRX2,PSEN1,PTEN,PTGER4,PTGIS,PTPRJ,RARA,RASA1,RASIP1,RB1,RBPJ,RECK,SEMA3D,SEMA5A,SGCB,SHC1,SLC6A4,SMAD5,SPP1,STK4,SYK,TGFB2,TGFB3,THBS2,TIE1,TIMP3,TYRO3,VEGFA,ZFP36L1</t>
  </si>
  <si>
    <t>Cardiovascular System Development and Function, Organismal Development</t>
  </si>
  <si>
    <t>development of blood vessel</t>
  </si>
  <si>
    <t>ABI1,ACVRL1,ADAM15,ADAMTS1,ADAMTS12,ADM,AKR1B1,AKT1,ALOX12,ANGPT1,ANXA3,APH1A,APLN,AQP1,ATP7A,AXL,B4GALT1,BACE1,BAI1,BMP4,BMP6,BTG1,C5AR1,CAMP,CAPNS1,CAT,CAV1,Ccl2,CCL24,CCL5,CCM2,CD40,CDH13,CDH2,CDKN1B,CDKN2A,COL18A1,COL1A1,COL1A2,COL4A3,COL5A1,CSF1,CSF2RB,CSK,CTGF,CTSS,CX3CL1,CXCL10,CXCR2,CXCR4,CYR61,DAB2IP,DCBLD2,DDAH1,DGKA,DHCR7,ECM1,EDNRA,ENG,ENPP2,EPHB2,EPHX2,ERBB2,F2R,F3,FASLG,FES,FGF1,FGF13,FGF2,FGR,FLT4,FN1,FOXO1,FURIN,FZD4,GAS6,GJA1,GLI3,GPC1,GPX1,GSN,GSTM1,GTF2I,HCK,HEY1,HHEX,HIF1A,HIPK1,HPSE,HSPB1,HTATIP2,ID3,IGF1,IGF2,IL1B,IL6ST,ITGA7,ITGB2,ITGB3,ITGB4,JAG1,JAK2,JUN,KDR,KLF2,KLF5,MAP3K3,MAPK14,MDK,MDM4,MFGE8,MIB1,MMP2,MYO1E,NFKBIA,NOSTRIN,NPR1,NPY,NR2E1,NR2F2,NRG1,NRP1,NRP2,NTRK2,OLR1,ORAI1,PBX1,PDGFB,PDGFRB,PGK1,PLAT,PLAU,PLD1,PLEKHG5,PPAP2B,PPP3R1,PRCP,PRKCA,PRKCB,PRRX1,PRRX2,PSEN1,PTEN,PTK2B,PTPRJ,QKI,RAC1,RAC2,RAF1,RAP1A,RAP1B,RARA,RECK,ROCK1,ROCK2,ROR1,RUNX1,S1PR1,S1PR2,S1PR3,SELE,SEMA3B,SEMA3D,SEMA3E,SEMA3F,SEMA4D,SEMA5A,SGPL1,SHC1,SMAD5,SMAD7,SMO,SPARC,SPP1,SPRY2,STAT1,STAT3,STK4,SULF1,SYK,TCF7L2,TGFB1,TGFB2,TGFBR2,TGFBR3,THBS1,THBS2,TIE1,TIMP2,TIMP3,TLR2,TMOD1,TNC,TNFRSF12A,TNFRSF1A,TNFSF12,TPT1,UNC5B,VEGFA,VEGFB,VLDLR,WLS,ZFP36L1,ZNF24</t>
  </si>
  <si>
    <t>205</t>
  </si>
  <si>
    <t>vasculogenesis</t>
  </si>
  <si>
    <t>ABI1,ACVRL1,ADAM15,ADAMTS1,ADM,AKR1B1,AKT1,ALOX12,ANGPT1,APH1A,APLN,BACE1,BAI1,BMP4,BMP6,C5AR1,CAMP,CAPNS1,CAT,CAV1,Ccl2,CCM2,CD40,CDH13,CDH2,CDKN1B,COL18A1,COL4A3,CSF1,CSF2RB,CTGF,CX3CL1,CXCL10,CXCR4,DGKA,ECM1,EDNRA,ENG,ENPP2,EPHB2,EPHX2,ERBB2,F2R,F3,FES,FGF1,FGF13,FGF2,FLT4,FN1,FURIN,FZD4,GAS6,GJA1,GLI3,GPC1,GSN,GSTM1,HEY1,HHEX,HIF1A,HPSE,IGF1,IGF2,IL1B,IL6ST,ITGA7,ITGB3,JAG1,JAK2,JUN,KDR,KLF2,KLF5,MAP3K3,MAPK14,MDK,MDM4,MFGE8,MIB1,MMP2,MYO1E,NFKBIA,NOSTRIN,NPY,NR2F2,NRG1,NRP1,NRP2,NTRK2,OLR1,ORAI1,PBX1,PDGFB,PLAT,PLAU,PLD1,PLEKHG5,PPAP2B,PPP3R1,PRCP,PRRX1,PRRX2,PTEN,PTK2B,PTPRJ,QKI,RAC1,RAF1,RAP1A,RAP1B,RARA,RECK,ROR1,RUNX1,S1PR1,S1PR3,SELE,SEMA3D,SEMA3E,SEMA4D,SEMA5A,SGPL1,SMAD5,SMAD7,SMO,SPP1,SPRY2,STAT3,STK4,SYK,TGFB1,TGFB2,TGFBR2,TGFBR3,THBS1,THBS2,TIE1,TIMP2,TIMP3,TMOD1,TNC,TNFSF12,UNC5B,VEGFA,VEGFB,VLDLR,WLS,ZFP36L1</t>
  </si>
  <si>
    <t>149</t>
  </si>
  <si>
    <t>Cardiovascular System Development and Function, Organismal Development, Tissue Morphology</t>
  </si>
  <si>
    <t>morphology of blood vessel</t>
  </si>
  <si>
    <t>ACTA2,ACVRL1,ADAM17,ADM,APLN,ARID4A,AXL,BMP1,BMP4,CCM2,CDO1,CDON,CNN1,COL5A1,CRYAB,CTTN,CXADR,CXCL10,CXCR4,DDAH1,DLX5,EDNRA,EFEMP2,ENG,ENPP2,F2R,FBLN1,FBN1,FLT4,FMOD,FN1,FURIN,GDF1,GFAP,GPR180,HEY1,HHEX,HIF1A,HPGD,IL6ST,JUN,KLF2,KLF5,LMO2,LPL,MAPK14,MERTK,MIB1,MMP2,MYH10,MYH11,NCF1,NGFR,NOTCH3,NOX1,NR2F2,NRP1,NUMB,PAX8,PDGFB,PDGFRB,PLOD1,PPP3R1,PRRX1,PRRX2,PSEN1,PTGER4,PTGIS,PTPRJ,RAF1,RARA,RASA1,RASIP1,RB1,RBPJ,RECK,SEMA3D,SEMA5A,SERPINH1,SGCB,SHC1,SLC6A4,SMAD5,SPP1,STK4,SYK,TGFB2,TGFB3,THBS2,TIMP3,TYRO3,VEGFA,ZFP36L1</t>
  </si>
  <si>
    <t>93</t>
  </si>
  <si>
    <t>abnormal morphology of blood vessel</t>
  </si>
  <si>
    <t>ACTA2,ACVRL1,ADAM17,ADM,APLN,ARID4A,AXL,BMP1,CCM2,CDO1,CDON,COL5A1,CTTN,CXADR,CXCL10,CXCR4,DDAH1,DLX5,EDNRA,EFEMP2,ENG,ENPP2,F2R,FBLN1,FBN1,FMOD,FN1,FURIN,GDF1,GFAP,GPR180,HEY1,HHEX,HIF1A,HPGD,JUN,KLF2,KLF5,LMO2,LPL,MERTK,MIB1,MMP2,MYH11,NCF1,NGFR,NOTCH3,NOX1,NR2F2,NRP1,NUMB,PAX8,PDGFB,PDGFRB,PLOD1,PPP3R1,PRRX1,PRRX2,PSEN1,PTGER4,PTGIS,PTPRJ,RARA,RASA1,RASIP1,RB1,RBPJ,RECK,SEMA3D,SEMA5A,SGCB,SHC1,SLC6A4,SMAD5,SPP1,STK4,SYK,TGFB2,TGFB3,THBS2,TIMP3,TYRO3,VEGFA,ZFP36L1</t>
  </si>
  <si>
    <t>84</t>
  </si>
  <si>
    <t>Cell Death and Survival</t>
  </si>
  <si>
    <t>cell death</t>
  </si>
  <si>
    <t>A2M,AATK,ABCC1,ABCC4,ABCC5,ABCC8,ABCD1,ABCG1,ABL1,ACE,ACSL4,ACTN4,ACVRL1,ADA,ADAM15,ADAM17,ADAMTS12,ADAR,ADCYAP1R1,ADK,ADM,ADRBK1,AFF1,AFG3L2,AGO3,AGRN,AIF1,AIFM2,AIFM3,AK1,AKAP12,AKR1B1,AKT1,ALDOC,ALOX12,ALOX15,ALOX5,ANGPT1,ANK3,ANKRD1,ANTXR1,ANXA1,ANXA11,ANXA4,ANXA5,ANXA7,APAF1,APBB1,APC,APH1A,API5,APLN,APOBEC3B,AQP1,ARC,ARHGAP35,ARHGDIA,ARHGDIB,ARHGEF2,ARHGEF6,ARL11,ARL6IP5,ARL8B,ARNT2,ARNTL,ARRB1,ARRB2,ARSA,ASIC2,ATAD2,ATF1,ATF5,ATF6,ATP,ATP13A2,ATP2B2,ATP2C1,ATP7A,AXIN2,AXL,AZI2,B2M,B4GALT1,BACE1,BACH2,BAG1,BAZ1A,BBC3,BCAP31,BCAR1,BCL10,BCL2A1,BCL2L12,BCL3,BCL6,BGN,BID,BIN1,BIRC3,BLOC1S2,BMF,BMP1,BMP4,BMP7,BNIP2,BNIP3L,BRE,BSG,BTC,BTG1,BTG2,BTK,BTRC,C1QA,C5AR1,CA3,CACFD1,CACNA1D,CADM1,CALCB,CAMP,CAPN1,CAPN2,CAPN6,CAPNS1,CASP1,CASP4,CASP8,CASR,CAST,CAT,CAV1,Ccl2,CCL5,CCND1,CCND3,CCNG1,CCR5,CD164,CD1D,CD22,CD300A,CD37,CD38,CD4,CD40,CD47,CD48,CD53,CD59,CD7,CD74,CD79B,CD80,CD82,CD86,CDC14A,CDC25A,CDC37,Cdc42,CDH1,CDH2,CDIP1,CDK2AP1,CDK4,CDKN1A,CDKN1B,Cdkn1c,CDKN2A,CDON,CEBPE,CENPJ,CERS1,CERS2,CFL1,CFLAR,CHEK2,CHI3L1,CHST11,CIB1,CLCA2,CLCN2,CLDN3,CLEC10A,CLEC5A,CLN3,CLU,CLYBL,Cmah,CNNM4,CNP,CNR2,CNTF,COL18A1,CORO1A,COX5A,CR1L,CREM,CRLF1,CRYAB,CSF1,CSF1R,CSF2RA,CSF2RB,CSF3R,CSTB,CTBP2,CTF1,CTGF,CTNNA2,CTTN,CUL3,CUL5,CUL9,CX3CL1,CXCL10,CXCR2,CXCR4,CYB5A,Cyb5r3,CYBA,CYBB,CYR61,DAB2IP,DAPK1,Dapk2,DCC,DCK,DDIAS,DDIT4,DEDD,DEF6,DFFA,DHCR24,DHX58,DIAPH1,DKK3,DLK1,DNAJA1,DNAJB2,DNASE1L1,DNM2,DOCK8,DOT1L,DPYSL3,DPYSL4,DRAM1,DUSP2,DUSP22,DUSP6,E2F6,EDNRA,EFHC1,EFNA2,EHD4,EHMT2,EIF2AK2,EIF2S1,EIF5B,ELF4,ELOVL4,EMP1,EMP2,EMP3,EMX2,ENG,ENO1,ENTPD5,EPHA7,EPHB2,EPHB6,EPHX1,EPHX2,ERBB2,ERBB3,ERBB4,ERC1,ETS2,ETV5,EZR,F2R,F2RL3,F3,F5,FAAH,Faim,FAIM2,FAM134B,FAM162A,FASLG,FCER1G,FCGR1A,FCGR2A,FCGR3A/FCGR3B,FERMT3,FES,FGF1,FGF2,FGFR2,FGFR3,FGL2,FGR,FHL2,FLI1,FLT4,FN1,FNDC1,FNTA,FOS,FOSL2,FOXO1,FSTL1,FURIN,FUT4,FYN,FZD2,FZD3,G0S2,GABARAP,GADD45A,GADD45B,GAS6,GBA,GBE1,GDA,GDF3,GFAP,GFRA2,GIMAP1-GIMAP5,GJA1,GJB1,GLI3,GLIPR1,GLIS2,GLRX,GNA12,GNAI2,GNAO1,GNG2,GPAM,GPR132,GPR18,GPR37,GPR56,GPR65,GPX1,GPX4,GRB10,GRB2,GRIA2,GRID2,GRIK2,GRIK3,GRIK5,GRINA,GRN,GSDMA,GSN,GSPT2,GSS,GSTM5,GSTP1,GSTZ1,GUCY1B3,HAP1,HAVCR2,HCAR2,HCK,HCST,HDAC1,HDAC9,HES1,HEXB,HEXIM1,HEY1,HIF1A,HIP1,HIP1R,HIPK1,HK1,HLA-A,HLA-E,HLTF,HMGA1,HOMER1,HPGD,HPGDS,HPSE,HSH2D,HSP90B1,HSPA5,HSPB1,HSPB6,HSPB8,HSPH1,HTATIP2,HUNK,HYAL1,HYAL2,HYOU1,ICAM2,ICOS,ID3,IFNAR1,IFNGR1,IFNGR2,IGF1,IGF1R,IGF2,IGF2R,IGFBP2,IKBKB,IL10RA,IL17RA,IL17RD,IL18,IL18R1,IL1B,IL1R1,IL1RL1,IL1RN,IL33,IL6R,IL6ST,IL7,ILF3,ING2,INPP5D,INPPL1,IP6K2,IRAK3,IRF2,IRF5,IRF7,IRF8,Irgm1,IRS1,IRS2,ISG15,ITGA6,ITGA7,ITGB2,ITGB3,ITM2B,ITPKB,ITPR2,ITPR3,ITSN1,JADE1,JAG1,JAK1,JAK2,JAK3,JUN,KCNB1,KCNIP3,KCNJ1,KCNJ10,KCNQ1,KDM6B,KDR,KIF1B,KIF5A,KIT,KL,KLF2,KLF4,KLF5,KLF6,KLHL1,KRT18,KRT8,LAMB2,LCAT,LCK,LCN2,LCP2,Ldha/RGD1562690,LEPR,LGALS1,LGALS3,LGMN,LINGO1,LMO2,LOC102724788/PRODH,LOXL2,LRP2,LRP6,LRPAP1,LRRK2,LSP1,LTB,LY86,LYN,LYNX1,LYZ,LZTS2,MADD,MAG,MAGED1,MAN2C1,MAOA,MAP1B,MAP2K1,MAP2K3,MAP3K1,MAP3K10,MAP3K11,MAP3K3,MAP3K5,MAP3K8,MAP4K1,MAP4K2,MAP4K4,MAPK13,MAPK14,MAPK3,MAPK8IP1,MAPKAPK2,MAPT,MBOAT7,MCF2L,MCL1,MDK,MDM4,MEF2D,MEFV,MERTK,MFGE8,MGMT,MIB1,MICAL1,MIF,MITF,MMP10,MMP2,MOB1A,MSI1,MST4,MSX1,Mt3,MTA2,MTCH1,MVP,MX1,MYD88,MYH11,MYO18A,NAD+,NAMPT,NCAM1,NCF1,NCF2,NCK1,NCKAP1L,NCOA4,NDN,NDRG1,NDRG2,NEDD8,NEFH,NF2,NFAT5,NFATC1,NFE2L2,NFKB1,NFKB2,NFKBIA,NGF,NGFR,NINJ1,NLRP3,NOD1,NOD2,NOL3,NOTCH2,NOTCH3,NOX1,NPHP4,NPR1,NPTX1,NPTX2,NR2E1,NRF1,NRG1,NRP1,NSMAF,NT5C3A,NT5E,NTRK2,NUMB,OAS1,Oas1b,OAZ1,OCLN,ODC1,OGT,OLR1,ORAI1,PAK6,PANX1,PARK2,PARP14,PARVB,PAWR,PAX8,PCDH15,PCDHGA10,PCDHGA12,PCDHGA2,PCDHGA5,PCDHGA7,PCDHGB3,PCDHGC3,PDCD1,PDCD6IP,PDE1B,PDE3A,PDE5A,PDGFB,PDGFC,PDGFRB,PEA15,PECAM1,PENK,Pgap2,PHLDA3,PI4KB,PIK3AP1,PIK3CB,PIK3CD,PIK3IP1,PIM1,PIM2,PITPNA,PKM,PKP2,PLA2G4A,PLA2G7,PLAC8,PLAGL1,PLAT,PLAU,PLCB1,PLCG2,PLD1,PLD2,PLEKHF1,PLK3,PMEPA1,PNP,POLH,POLK,PON2,PPARGC1A,PPP1CA,PPP1R13B,PPP1R1B,PPP1R2,PPP1R9A,PPP2R5A,PPP3R1,PRDX5,PRELID1,PRKAA1,PRKAA2,PRKAG1,PRKCA,PRKCB,PRKCD,PRKCH,PRNP,PRPS1,PSAP,PSCA,PSEN1,PSME2,PTAFR,PTEN,PTGDS,PTGER1,PTGER4,PTGIR,PTGIS,PTK2B,PTPN1,PTPN11,PTPN13,PTPN6,PTPRC,PTPRF,PVR,PYCARD,QKI,RAB1A,RAB32,RABGEF1,RAC1,RAC2,RAF1,RALB,RALBP1,RAP1A,RAP1B,RAP1GDS1,RARA,RASA1,RASD1,RASD2,RASSF1,RASSF2,RASSF3,RASSF4,RASSF5,RB1,RBL1,RFWD2,RGS10,RGS3,RHCE/RHD,RHOA,RHOG,RHOH,RIPK2,RIPK3,RNASEL,RND3,RNF130,ROCK1,ROCK2,RPS6,RPS6KA1,RPS6KA2,RPS6KA3,RRAS,RRAS2,RTKN,RUNX1,S100A10,S100A11,S100A4,S100A8,S1PR1,S1PR2,S1PR3,SARM1,SAT1,SATB1,SAV1,SCD,SCYL1,SEMA3B,SEMA3F,SEMA4D,SERINC3,SERPINB9,SFRP1,SFT2D2,SGCB,SGCD,SGK1,SGPL1,SH3BGRL3,SH3BP2,SH3BP5,SH3GLB1,SH3KBP1,SH3PXD2A,SH3RF1,SHC1,SHISA5,SIGLEC8,SIRPA,SIRT2,SIRT7,SLC12A6,SLC17A5,SLC18A2,SLC19A2,SLC1A1,SLC1A2,SLC1A3,SLC25A10,SLC25A24,SLC25A27,SLC28A3,SLC40A1,SLC4A7,SLC6A6,SLC6A8,SLC9A1,SLC9A3R2,SLIT2,SLK,SMAD5,SMAD6,SMAD7,SMARCA5,SMO,SNCA,SNN,SNPH,SNX7,SOD2,SOD3,SORBS2,SOX10,SOX4,SOX6,SOX8,SP110,SPA17,SPI1,SPINT1,SPN,SPP1,SPRY2,SPTA1,SQSTM1,SRCIN1,Srgn,SRI,SRPK2,SRXN1,SSTR3,ST14,ST3GAL1,ST3GAL3,ST6GAL1,ST8SIA4,STAP2,STAT1,STAT2,STAT3,STAT5B,STAT6,STC1,STK17B,STK24,STK4,STXBP1,SULF1,SUN1,SWAP70,SYK,SYNGAP1,TACC1,TACC3,TAF9,TAL1,TANK,TAP1,TBK1,TCEB3,TCF7L2,TEAD1,TF,TGFB1,TGFB2,TGFB3,TGFBI,TGFBR2,TGFBR3,THBD,THBS1,THBS2,TIA1,TICAM2,TIMP2,TIMP3,TLR1,TLR2,TLR4,TLR6,TLR7,TLR9,TMBIM4,TMEM107,TMEM109,TMEM123,TMEM132A,TMEM158,TNC,TNFAIP2,TNFAIP8,TNFAIP8L2,TNFRSF11A,TNFRSF12A,TNFRSF19,TNFRSF1A,TNFRSF1B,TNFRSF8,TNFSF12,TNFSF13,TNFSF13B,TNFSF14,TNFSF15,TNIP1,TNKS,TOPORS,TOX,TP73,TPD52,TPD52L1,TPP2,TPT1,TRAF1,TRAF7,TREM1,TRIAP1,TRIM2,TRIM21,TRIM35,TRIP10,TRPM2,TSC2,TSC22D1,TSPAN2,TSPO,TTR,TWSG1,TXNIP,TYK2,TYRO3,TYROBP,UACA,UCN2,UCP2,UGCG,UNC119,UNC13B,UNC5B,USP18,USP22,UTP11L,VASP,VAV1,VCAN,VCL,VDR,VEGFA,VEGFB,WAS,WDR26,WDR72,WDR81,WEE1,WFS1,WIPF1,WISP1,WNT7A,WNT9A,WTAP,XIAP,YBX1,YBX3,YWHAB,ZFP36L1,ZFP36L2,ZIC1,ZMYND15,ZNF423</t>
  </si>
  <si>
    <t>962</t>
  </si>
  <si>
    <t>apoptosis</t>
  </si>
  <si>
    <t>A2M,AATK,ABCC1,ABCG1,ABL1,ACE,ACSL4,ACTN4,ADA,ADAM15,ADAM17,ADAR,ADCYAP1R1,ADM,ADRBK1,AGO3,AGRN,AIF1,AIFM2,AIFM3,AKAP12,AKR1B1,AKT1,ALDOC,ALOX12,ALOX15,ALOX5,ANGPT1,ANKRD1,ANXA1,ANXA11,ANXA4,ANXA5,ANXA7,APAF1,APBB1,APC,APH1A,API5,APLN,APOBEC3B,AQP1,ARC,ARHGAP35,ARHGDIA,ARHGDIB,ARHGEF6,ARL11,ARL6IP5,ARNT2,ARRB1,ARRB2,ASIC2,ATAD2,ATF1,ATF5,ATF6,ATP,ATP2B2,ATP2C1,ATP7A,AXIN2,AXL,AZI2,B4GALT1,BACH2,BAG1,BAZ1A,BBC3,BCAP31,BCAR1,BCL10,BCL2A1,BCL2L12,BCL3,BCL6,BGN,BID,BIN1,BIRC3,BLOC1S2,BMF,BMP1,BMP4,BMP7,BNIP2,BNIP3L,BRE,BSG,BTC,BTG1,BTG2,BTK,BTRC,C1QA,C5AR1,CA3,CACFD1,CALCB,CAMP,CAPN1,CAPN2,CAPN6,CAPNS1,CASP1,CASP4,CASP8,CASR,CAST,CAT,CAV1,Ccl2,CCL5,CCND1,CCND3,CCNG1,CCR5,CD164,CD22,CD38,CD4,CD40,CD47,CD53,CD59,CD74,CD79B,CD80,CD82,CDC25A,CDC37,Cdc42,CDH1,CDH2,CDIP1,CDK2AP1,CDK4,CDKN1A,CDKN1B,Cdkn1c,CDKN2A,CDON,CEBPE,CENPJ,CERS1,CFL1,CFLAR,CHEK2,CHI3L1,CHST11,CIB1,CLCA2,CLCN2,CLEC5A,CLN3,CLU,CNR2,CNTF,COL18A1,CORO1A,COX5A,CR1L,CREM,CRLF1,CRYAB,CSF1,CSF1R,CSF2RB,CSF3R,CSTB,CTBP2,CTGF,CTTN,CUL3,CUL5,CUL9,CX3CL1,CXCR2,CXCR4,CYBA,CYBB,CYR61,DAB2IP,DAPK1,Dapk2,DCC,DCK,DDIAS,DDIT4,DEDD,DFFA,DHCR24,DHX58,DKK3,DNAJA1,DNM2,DOT1L,DRAM1,DUSP2,DUSP22,DUSP6,E2F6,EDNRA,EFHC1,EHD4,EHMT2,EIF2AK2,EIF2S1,ELF4,ELOVL4,EMX2,ENG,ENO1,ENTPD5,EPHA7,EPHB6,EPHX1,ERBB2,ERBB3,ERBB4,ERC1,ETS2,ETV5,EZR,F2R,F2RL3,F3,Faim,FAIM2,FAM134B,FAM162A,FASLG,FCER1G,FCGR1A,FCGR3A/FCGR3B,FES,FGF1,FGF2,FGFR2,FGFR3,FGL2,FHL2,FLI1,FLT4,FN1,FNDC1,FNTA,FOS,FOXO1,FSTL1,FUT4,FYN,FZD2,G0S2,GABARAP,GADD45A,GADD45B,GAS6,GDF3,GIMAP1-GIMAP5,GJA1,GJB1,GLI3,GLIPR1,GLRX,GNA12,GNAO1,GNG2,GPAM,GPR132,GPR18,GPR65,GPX1,GPX4,GRB10,GRIA2,GRID2,GRIK2,GRIK5,GRN,GSDMA,GSN,GSTM5,GSTP1,HAP1,HAVCR2,HCAR2,HCK,HDAC1,HES1,HEXB,HEXIM1,HEY1,HIF1A,HIP1,HIP1R,HIPK1,HK1,HLTF,HMGA1,HOMER1,HPGD,HPGDS,HPSE,HSH2D,HSP90B1,HSPA5,HSPB1,HSPB8,HSPH1,HTATIP2,HUNK,HYAL2,HYOU1,ICAM2,ICOS,ID3,IFNAR1,IFNGR1,IGF1,IGF1R,IGF2,IGF2R,IKBKB,IL10RA,IL17RD,IL18,IL1B,IL1R1,IL1RL1,IL1RN,IL33,IL6R,IL6ST,IL7,ILF3,ING2,INPP5D,INPPL1,IP6K2,IRAK3,IRF2,IRF5,IRF7,IRF8,Irgm1,IRS1,IRS2,ISG15,ITGA6,ITGA7,ITGB2,ITGB3,ITM2B,ITPR2,ITPR3,ITSN1,JADE1,JAG1,JAK2,JAK3,JUN,KCNB1,KCNIP3,KCNJ1,KCNQ1,KDM6B,KDR,KIF1B,KIT,KL,KLF2,KLF4,KLF5,KLF6,KRT18,KRT8,LAMB2,LCK,LCN2,Ldha/RGD1562690,LEPR,LGALS1,LGALS3,LGMN,LINGO1,LOC102724788/PRODH,LOXL2,LRP2,LRP6,LRPAP1,LRRK2,LSP1,LTB,LY86,LYN,LYNX1,LZTS2,MADD,MAGED1,MAN2C1,MAOA,MAP1B,MAP2K1,MAP2K3,MAP3K1,MAP3K10,MAP3K11,MAP3K3,MAP3K5,MAP3K8,MAP4K1,MAP4K2,MAP4K4,MAPK13,MAPK14,MAPK3,MAPK8IP1,MAPKAPK2,MAPT,MBOAT7,MCF2L,MCL1,MDK,MDM4,MEF2D,MEFV,MERTK,MFGE8,MGMT,MIB1,MICAL1,MIF,MITF,MMP10,MMP2,MOB1A,MSI1,MST4,MSX1,Mt3,MTA2,MTCH1,MX1,MYD88,MYO18A,NAD+,NAMPT,NCF1,NCF2,NCK1,NCKAP1L,NCOA4,NDN,NDRG1,NDRG2,NF2,NFAT5,NFATC1,NFE2L2,NFKB1,NFKB2,NFKBIA,NGF,NGFR,NINJ1,NLRP3,NOD1,NOD2,NOL3,NOTCH2,NOTCH3,NOX1,NPR1,NPTX1,NPTX2,NR2E1,NRF1,NRG1,NRP1,NSMAF,NT5E,NTRK2,OAS1,Oas1b,OCLN,ODC1,OGT,OLR1,ORAI1,PAK6,PANX1,PARK2,PARVB,PAWR,PAX8,PCDHGA10,PCDHGA12,PCDHGA2,PCDHGA5,PCDHGA7,PCDHGB3,PCDHGC3,PDCD1,PDCD6IP,PDE1B,PDE3A,PDE5A,PDGFC,PDGFRB,PEA15,PECAM1,Pgap2,PHLDA3,PIK3AP1,PIK3CB,PIK3CD,PIM1,PIM2,PITPNA,PKM,PKP2,PLA2G4A,PLA2G7,PLAC8,PLAGL1,PLAT,PLAU,PLCG2,PLD1,PLD2,PLEKHF1,PLK3,PMEPA1,PNP,POLH,PON2,PPARGC1A,PPP1CA,PPP1R13B,PPP1R1B,PPP1R2,PPP3R1,PRDX5,PRELID1,PRKAA1,PRKAA2,PRKCA,PRKCB,PRKCD,PRKCH,PRNP,PRPS1,PSAP,PSEN1,PTAFR,PTEN,PTGDS,PTGER1,PTGER4,PTGIS,PTK2B,PTPN1,PTPN11,PTPN13,PTPN6,PTPRC,PTPRF,PYCARD,QKI,RAC1,RAC2,RAF1,RALB,RALBP1,RAP1A,RAP1B,RARA,RASA1,RASD1,RASSF1,RASSF2,RASSF3,RASSF4,RASSF5,RB1,RBL1,RFWD2,RGS3,RHOA,RHOG,RHOH,RIPK2,RIPK3,RNASEL,RND3,RNF130,ROCK1,ROCK2,RPS6,RPS6KA1,RPS6KA2,RPS6KA3,RRAS,RRAS2,RTKN,RUNX1,S100A10,S100A11,S100A4,S100A8,S1PR1,S1PR2,SARM1,SAT1,SATB1,SAV1,SCD,SEMA3B,SEMA3F,SEMA4D,SERINC3,SERPINB9,SFRP1,SFT2D2,SGK1,SGPL1,SH3BGRL3,SH3BP2,SH3GLB1,SH3KBP1,SH3RF1,SHC1,SHISA5,SIGLEC8,SIRPA,SIRT2,SLC17A5,SLC1A3,SLC25A10,SLC25A24,SLC25A27,SLC40A1,SLC6A6,SLC9A1,SLIT2,SLK,SMAD5,SMAD6,SMAD7,SMARCA5,SMO,SNCA,SNX7,SOD2,SOD3,SORBS2,SOX10,SOX4,SOX6,SOX8,SP110,SPI1,SPINT1,SPN,SPP1,SPRY2,SQSTM1,SRCIN1,Srgn,SRI,SRPK2,SRXN1,SSTR3,ST14,ST3GAL1,ST3GAL3,ST6GAL1,ST8SIA4,STAP2,STAT1,STAT2,STAT3,STAT5B,STAT6,STC1,STK17B,STK24,STK4,STXBP1,SULF1,SUN1,SWAP70,SYK,SYNGAP1,TACC1,TACC3,TAF9,TAL1,TBK1,TCEB3,TCF7L2,TEAD1,TGFB1,TGFB2,TGFB3,TGFBI,TGFBR2,TGFBR3,THBS1,THBS2,TIA1,TICAM2,TIMP2,TIMP3,TLR1,TLR2,TLR4,TLR6,TLR7,TLR9,TMBIM4,TMEM107,TMEM109,TMEM132A,TNC,TNFAIP2,TNFAIP8,TNFAIP8L2,TNFRSF11A,TNFRSF12A,TNFRSF19,TNFRSF1A,TNFRSF1B,TNFRSF8,TNFSF12,TNFSF13,TNFSF13B,TNFSF14,TNFSF15,TNIP1,TNKS,TOPORS,TP73,TPD52,TPD52L1,TPP2,TPT1,TRAF1,TRAF7,TREM1,TRIAP1,TRIM2,TRIM21,TRIM35,TRPM2,TSC2,TSC22D1,TSPO,TTR,TWSG1,TXNIP,TYRO3,TYROBP,UACA,UCP2,UGCG,UNC13B,UNC5B,USP18,USP22,UTP11L,VASP,VAV1,VCAN,VCL,VDR,VEGFA,VEGFB,WAS,WDR26,WEE1,WFS1,WISP1,WNT7A,WTAP,XIAP,YBX1,YBX3,YWHAB,ZFP36L1,ZFP36L2,ZIC1,ZMYND15,ZNF423</t>
  </si>
  <si>
    <t>795</t>
  </si>
  <si>
    <t>necrosis</t>
  </si>
  <si>
    <t>A2M,AATK,ABCC1,ABCC4,ABCC8,ABCG1,ABL1,ACVRL1,ADA,ADAM17,ADAMTS12,ADCYAP1R1,ADM,ADRBK1,AGRN,AIFM3,AKR1B1,AKT1,ALOX12,ALOX15,ANGPT1,ANKRD1,ANTXR1,ANXA1,APAF1,API5,APLN,APOBEC3B,ARL11,ARRB1,ARRB2,ATAD2,ATF1,ATF6,ATP,ATP13A2,ATP2B2,ATP2C1,ATP7A,AXL,BACE1,BACH2,BAG1,BBC3,BCL10,BCL2A1,BCL2L12,BCL3,BCL6,BID,BIRC3,BMF,BMP4,BMP7,BNIP2,BNIP3L,BTC,BTG1,BTG2,BTK,C1QA,C5AR1,CA3,CADM1,CALCB,CAMP,CAPN1,CAPN6,CAPNS1,CASP1,CASP4,CASP8,CASR,CAST,CAT,CAV1,Ccl2,CCL5,CCND1,CCNG1,CCR5,CD22,CD300A,CD38,CD4,CD40,CD47,CD59,CD7,CD74,CD79B,CD80,CD86,CDC25A,Cdc42,CDH1,CDH2,CDK2AP1,CDK4,CDKN1A,CDKN1B,Cdkn1c,CDKN2A,CDON,CERS1,CFLAR,CHEK2,CHI3L1,CLEC10A,CLN3,CLU,CLYBL,CNNM4,CNR2,CNTF,COL18A1,CORO1A,COX5A,CR1L,CREM,CRLF1,CRYAB,CSF1,CSF1R,CSF2RA,CSF2RB,CSF3R,CTF1,CTNNA2,CTTN,CUL9,CX3CL1,CXCL10,CXCR4,Cyb5r3,CYBA,CYBB,CYR61,DAPK1,Dapk2,DCC,DCK,DDIAS,DDIT4,DEF6,DFFA,DHCR24,DHX58,DIAPH1,DLK1,DNAJB2,DOCK8,DPYSL3,DPYSL4,DRAM1,DUSP6,E2F6,EFNA2,EHD4,EHMT2,EIF2AK2,EIF2S1,EIF5B,ELOVL4,EMP1,EMP2,EMP3,ENO1,ENTPD5,EPHA7,EPHB2,EPHX1,EPHX2,ERBB2,ERBB3,ERBB4,ETS2,EZR,F2R,F2RL3,F3,F5,FAAH,Faim,FAIM2,FAM134B,FAM162A,FASLG,FCER1G,FCGR1A,FCGR3A/FCGR3B,FES,FGF1,FGF2,FGFR2,FGFR3,FGL2,FLI1,FN1,FNTA,FOS,FOXO1,FURIN,FYN,FZD2,G0S2,GADD45A,GADD45B,GAS6,GBA,GBE1,GDA,GFAP,GFRA2,GIMAP1-GIMAP5,GJA1,GLI3,GLIPR1,GLRX,GNA12,GNAO1,GNG2,GPAM,GPR132,GPR37,GPX1,GRB10,GRB2,GRIA2,GRID2,GRIK2,GRIK5,GRINA,GRN,GSN,GSPT2,GSTM5,GSTP1,GSTZ1,GUCY1B3,HAP1,HAVCR2,HCAR2,HCK,HCST,HDAC1,HDAC9,HIF1A,HIP1,HIPK1,HK1,HMGA1,HPSE,HSH2D,HSPA5,HSPB1,HSPB6,HSPH1,HTATIP2,HYAL2,HYOU1,ICOS,ID3,IFNAR1,IFNGR1,IGF1,IGF1R,IGF2,IGFBP2,IKBKB,IL17RA,IL17RD,IL18,IL1B,IL1R1,IL1RL1,IL1RN,IL33,IL6R,IL6ST,IL7,ING2,INPP5D,INPPL1,IP6K2,IRAK3,IRF2,IRF5,IRF8,Irgm1,IRS1,IRS2,ISG15,ITGA6,ITGB2,ITGB3,ITM2B,ITPKB,ITPR2,ITPR3,ITSN1,JAK1,JAK2,JAK3,JUN,KCNIP3,KCNJ10,KDR,KIF1B,KIT,KL,KLF2,KLF4,KLF5,KLF6,KRT18,KRT8,LCK,LCN2,Ldha/RGD1562690,LEPR,LGALS1,LGALS3,LGMN,LINGO1,LOC102724788/PRODH,LRPAP1,LRRK2,LYN,LYNX1,LYZ,LZTS2,MADD,MAG,MAGED1,MAOA,MAP1B,MAP2K1,MAP2K3,MAP3K1,MAP3K10,MAP3K11,MAP3K5,MAP3K8,MAP4K1,MAPK13,MAPK14,MAPK3,MAPK8IP1,MAPT,MBOAT7,MCL1,MDK,MDM4,MEF2D,MEFV,MERTK,MFGE8,MGMT,MIB1,MICAL1,MIF,MST4,MTA2,MVP,MX1,MYD88,MYH11,NAD+,NAMPT,NCF1,NCF2,NEFH,NF2,NFAT5,NFATC1,NFE2L2,NFKB1,NFKB2,NFKBIA,NGF,NGFR,NLRP3,NOL3,NOTCH2,NOTCH3,NOX1,NPHP4,NPR1,NPTX1,NRG1,NRP1,NT5E,NTRK2,NUMB,OAZ1,OGT,ORAI1,PAK6,PANX1,PARK2,PARP14,PAWR,PCDH15,PCDHGA10,PCDHGA12,PCDHGA2,PCDHGA5,PCDHGA7,PCDHGB3,PCDHGC3,PDCD1,PDCD6IP,PDE1B,PDGFB,PDGFC,PDGFRB,PEA15,PECAM1,PENK,PI4KB,PIK3AP1,PIK3CB,PIK3CD,PIK3IP1,PIM1,PIM2,PKP2,PLA2G4A,PLA2G7,PLAC8,PLAGL1,PLAT,PLAU,PLCB1,PLCG2,PLD1,PLD2,PLEKHF1,PLK3,PMEPA1,PNP,POLH,PPARGC1A,PPP1R1B,PPP1R9A,PPP3R1,PRELID1,PRKAA1,PRKCA,PRKCB,PRKCD,PRNP,PRPS1,PSAP,PSEN1,PTAFR,PTEN,PTGDS,PTGER1,PTGER4,PTGIS,PTK2B,PTPN1,PTPN11,PTPN6,PTPRC,PTPRF,PYCARD,QKI,RAB32,RABGEF1,RAC1,RAC2,RAF1,RALB,RALBP1,RAP1GDS1,RARA,RASA1,RASD1,RASD2,RASSF1,RASSF3,RASSF4,RASSF5,RB1,RBL1,RGS10,RHOA,RHOG,RHOH,RIPK3,RNASEL,ROCK1,ROCK2,RPS6,RRAS,RRAS2,RTKN,RUNX1,S100A10,S100A11,S100A8,S1PR1,S1PR2,S1PR3,SARM1,SATB1,SEMA3B,SEMA3F,SEMA4D,SERPINB9,SFRP1,SFT2D2,SGCB,SGCD,SGK1,SGPL1,SH3BP2,SH3BP5,SH3GLB1,SH3KBP1,SH3PXD2A,SH3RF1,SHC1,SIGLEC8,SIRPA,SIRT2,SLC18A2,SLC1A1,SLC1A2,SLC1A3,SLC25A10,SLC25A24,SLC25A27,SLC28A3,SLC6A6,SLC6A8,SLC9A1,SLC9A3R2,SLK,SMAD7,SNCA,SNN,SNPH,SOD2,SOX4,SPI1,SPN,SPP1,SPRY2,SRCIN1,Srgn,SRPK2,SRXN1,SSTR3,ST14,ST3GAL1,ST3GAL3,ST6GAL1,ST8SIA4,STAP2,STAT1,STAT2,STAT3,STAT5B,STAT6,STK17B,STK4,STXBP1,SULF1,SUN1,SWAP70,SYK,SYNGAP1,TACC1,TANK,TBK1,TCF7L2,TF,TGFB1,TGFB2,TGFB3,TGFBR2,THBD,THBS1,THBS2,TICAM2,TIMP3,TLR1,TLR2,TLR4,TLR6,TLR7,TLR9,TMEM107,TMEM109,TMEM123,TMEM158,TNFAIP8L2,TNFRSF11A,TNFRSF19,TNFRSF1A,TNFRSF1B,TNFRSF8,TNFSF12,TNFSF13,TNFSF13B,TNFSF14,TNFSF15,TNIP1,TP73,TPP2,TPT1,TRAF1,TRAF7,TREM1,TRIAP1,TRIM2,TRIP10,TRPM2,TSC2,TTR,TWSG1,TXNIP,TYK2,TYRO3,TYROBP,UCN2,UCP2,UGCG,UNC119,UNC13B,UNC5B,USP18,VAV1,VCAN,VDR,VEGFA,VEGFB,WAS,WDR72,WFS1,WTAP,XIAP,YBX1,YWHAB,ZNF423</t>
  </si>
  <si>
    <t>649</t>
  </si>
  <si>
    <t>cell death of immune cells</t>
  </si>
  <si>
    <t>ABCC4,ABCG1,ABL1,ADA,ADAM17,AKT1,ANXA1,APAF1,ARRB1,ATP,BBC3,BCL10,BCL2A1,BCL3,BCL6,BID,BIRC3,BMF,BMP4,BTG1,BTK,C1QA,CAMP,CASP1,CASP4,CASP8,CAST,CAT,CAV1,Ccl2,CCL5,CCR5,CD22,CD300A,CD38,CD4,CD40,CD47,CD59,CD7,CD74,CD79B,CD80,CD86,Cdc42,CDKN1A,CDKN1B,CDKN2A,CFLAR,CHEK2,CHI3L1,CLEC10A,CLU,CNR2,CORO1A,CSF1,CSF1R,CSF2RA,CSF2RB,CUL9,CX3CL1,CXCL10,CXCR4,CYBB,DCK,DDIT4,DEF6,DFFA,DHX58,DLK1,DOCK8,DRAM1,EIF2AK2,ERBB2,ETS2,EZR,F2R,FASLG,FCER1G,FCGR1A,FCGR3A/FCGR3B,FGL2,FN1,FOS,FOXO1,FYN,GIMAP1-GIMAP5,GPAM,GPR132,GSN,HAVCR2,HCAR2,HCK,HIF1A,HSH2D,ICOS,ID3,IFNAR1,IFNGR1,IGF1,IKBKB,IL18,IL1B,IL1RL1,IL1RN,IL33,IL6R,IL6ST,IL7,INPP5D,IRAK3,IRF5,IRF8,Irgm1,IRS2,ISG15,ITGB2,ITPKB,ITPR2,ITPR3,JAK1,JAK2,JAK3,JUN,KIT,KLF2,KLF4,LCK,LCN2,LEPR,LGALS1,LGALS3,LYN,LYZ,MAP2K1,MAP2K3,MAP3K5,MAP4K1,MAPK14,MAPK3,MCL1,MEFV,MERTK,MIF,MVP,MX1,MYD88,MYH11,NAD+,NAMPT,NCF2,NFAT5,NFATC1,NFE2L2,NFKB1,NFKB2,NFKBIA,NGF,NLRP3,OGT,PARP14,PAWR,PDCD1,PDGFC,PECAM1,PIK3AP1,PIK3CB,PIK3CD,PIM1,PIM2,PLA2G4A,PLCG2,PNP,PRELID1,PRKCA,PRKCB,PRKCD,PTEN,PTGER1,PTGER4,PTK2B,PTPN6,PTPRC,PYCARD,RABGEF1,RAC1,RAC2,RAF1,RASA1,RB1,RHOH,RIPK3,RNASEL,RPS6,RUNX1,S1PR2,SATB1,SEMA4D,SERPINB9,SH3BP2,SH3BP5,SH3KBP1,SHC1,SIGLEC8,SIRPA,SLC6A6,SMAD7,SOD2,SOX4,SPI1,SPN,SPP1,SRCIN1,Srgn,ST14,ST3GAL1,ST3GAL3,ST6GAL1,STAP2,STAT1,STAT3,STAT5B,STAT6,STK17B,SWAP70,SYK,TGFB1,TGFB2,TGFBR2,THBS1,THBS2,TICAM2,TLR2,TLR4,TLR7,TLR9,TMEM109,TNFAIP8L2,TNFRSF11A,TNFRSF1A,TNFRSF1B,TNFRSF8,TNFSF13,TNFSF13B,TNFSF14,TP73,TPP2,TRAF1,TREM1,TWSG1,TYK2,TYROBP,UNC119,VAV1,VDR,VEGFA,WAS,XIAP</t>
  </si>
  <si>
    <t>258</t>
  </si>
  <si>
    <t>apoptosis of leukocytes</t>
  </si>
  <si>
    <t>ABCG1,ABL1,ADA,ADAM17,AKT1,ANXA1,ARRB1,ATP,BBC3,BCL10,BCL2A1,BCL3,BID,BIRC3,BMF,BMP4,BTG1,BTK,C1QA,CAMP,CASP1,CASP4,CASP8,CAST,CAT,CAV1,Ccl2,CCL5,CCR5,CD22,CD38,CD4,CD40,CD47,CD59,CD79B,CD80,Cdc42,CDKN1A,CDKN1B,CDKN2A,CFLAR,CHEK2,CHI3L1,CNR2,CORO1A,CSF1,CUL9,CX3CL1,CXCR4,CYBB,DCK,DFFA,DHX58,EIF2AK2,ETS2,EZR,FASLG,FCER1G,FCGR1A,FCGR3A/FCGR3B,FGL2,FOS,FYN,GIMAP1-GIMAP5,GPAM,GPR132,GSN,HAVCR2,HCAR2,HIF1A,HSH2D,ICOS,ID3,IFNGR1,IGF1,IKBKB,IL18,IL1B,IL1RL1,IL1RN,IL33,IL6R,IL6ST,IL7,INPP5D,IRAK3,IRF5,IRF8,Irgm1,IRS2,ISG15,ITGB2,ITPR2,ITPR3,JAK2,JAK3,JUN,KLF2,KLF4,LCK,LCN2,LEPR,LGALS1,LGALS3,LYN,MAP2K1,MAP2K3,MAP4K1,MAPK14,MCL1,MEFV,MERTK,MIF,MYD88,NAD+,NAMPT,NFATC1,NFE2L2,NFKB1,NFKB2,NFKBIA,NGF,OGT,PAWR,PDCD1,PDGFC,PECAM1,PIK3AP1,PIK3CD,PIM1,PLA2G4A,PLCG2,PNP,PRELID1,PRKCA,PRKCB,PRKCD,PTEN,PTGER1,PTGER4,PTK2B,PTPN6,PTPRC,RAC1,RAC2,RAF1,RB1,RHOH,RIPK3,RNASEL,RPS6,RUNX1,S1PR2,SATB1,SERPINB9,SH3BP2,SHC1,SIGLEC8,SLC6A6,SMAD7,SOD2,SOX4,SPI1,SPN,SPP1,SRCIN1,Srgn,ST14,ST3GAL1,ST3GAL3,ST6GAL1,STAP2,STAT1,STAT3,STAT5B,STAT6,STK17B,SWAP70,TGFB1,TGFB2,THBS1,THBS2,TICAM2,TLR2,TLR4,TLR7,TLR9,TMEM109,TNFAIP8L2,TNFRSF11A,TNFRSF1A,TNFRSF1B,TNFRSF8,TNFSF13,TNFSF13B,TNFSF14,TP73,TPP2,TRAF1,TREM1,TWSG1,VAV1,VDR,VEGFA,WAS,XIAP</t>
  </si>
  <si>
    <t>207</t>
  </si>
  <si>
    <t>cell survival</t>
  </si>
  <si>
    <t>ABCC1,ABCC10,ABL1,ACE,ADAMTS1,AGRN,AKT1,ALOX12,ANGPT1,ANTXR1,APAF1,APC,APLN,ARRB1,ATF1,ATF5,ATP,ATP7A,ATP7B,AXL,BAG1,BAMBI,BBC3,BCAP31,BCAR1,BCL10,BCL2A1,BCL3,BCL6,BMP4,BNIP2,BRE,BTC,BTG2,BTK,CA9,CAMP,CASP1,CASP8,CAT,CAV1,CCL5,CCNG1,CD22,CD300A,CD38,CD40,CD47,CD48,CD74,CD80,CD86,CDH1,CDK2AP1,CDKN1A,CDKN1B,CDKN2A,CEBPE,CHEK2,CHI3L1,CLCA2,CLN3,CLU,CNTF,COL18A1,COL4A3,CRTC2,CSF1,CSF1R,CSF2RA,CSF2RB,CSF3R,CTF1,CX3CL1,CXCL10,CXCR4,CYBB,DAB2IP,DCC,DCUN1D5,DEF6,DLK1,DOCK8,EFNA2,EFNA4,EHD4,EMP1,ERBB2,ERBB3,ERBB4,ETS2,ETV5,EXO5,EZR,F2R,FASLG,FCER1G,FCGR1A,FCGR3A/FCGR3B,FGD1,FGF1,FGF2,FGFR2,FGFR3,FN1,FOXO1,FPGS,FYN,FZD2,GADD45A,GAS6,GFRA2,GJA1,GLI3,GLRX,GPR37,GPR37L1,GPX1,GRB10,GSTP1,HAP1,HCK,HES1,HHEX,HIF1A,HIP1,HLX,HMGA1,HPSE,HSP90B1,HSPA5,HSPB1,HSPB8,HYOU1,ICOS,IGF1,IGF1R,IGF2,IGF2R,IGFBP2,IKBKB,IL18,IL1B,IL1RN,IL33,IL6R,IL7,INPP5D,IRF9,IRS1,ITGB2,ITPKB,JAG1,JAK1,JAK2,JAK3,JUN,JUND,KIF1B,KIT,KLF2,KLF5,LAMA5,LCN2,LGALS3,LINGO1,LRRK2,LYN,LYZ,MAGED1,MAP2K1,MAP3K5,MAP3K8,MAPK14,MAPK3,MAPT,MCL1,MDK,MEFV,MERTK,MGMT,MGST1,MIF,MITF,MRAS,MVP,MX1,MYD88,MYH11,NAD+,NCAM1,NCF2,NCK1,NDRG2,NEFH,NFAT5,NFE2L2,NFKB1,NFKB2,NFKBIA,NGF,NGFR,NOTCH2,NRG1,NTRK2,ODC1,OGT,PARK2,PARP14,PCDHGA10,PCDHGA12,PCDHGA2,PCDHGA5,PCDHGA7,PCDHGB3,PCDHGC3,PCSK6,PDCD1,PDGFA,PDGFB,PDGFRB,PEA15,PENK,PFKM,PIK3CB,PIK3CD,PIK3IP1,PIM1,PIM2,PKM,PLA2G4A,PLAC8,PLAGL1,PLCG2,POLH,POLK,PPP1CA,PPP1R1B,PRKCA,PRKCB,PRKCD,PRKCH,PRNP,PSAP,PSEN1,PTEN,PTGR1,PTK2B,PTPN11,PTPN13,PTPN6,PTPRC,PTPRF,PYCARD,RABGEF1,RAC1,RAC2,RAF1,RARA,RASA1,RASD2,RB1,RBP1,RIPK2,RNASEL,RPS6KA1,RUNX1,S100A8,S1PR2,S1PR3,SEMA4D,SERPINB9,SGK1,SGPL1,SH3KBP1,SHC1,SIGLEC8,SIRPA,SLC1A2,SLC1A3,SLC6A8,SLC9A1,SMAD6,SNCA,SND1,SOD3,SOX4,SPN,SPP1,STAT1,STAT2,STAT3,STAT5B,STAT6,STC1,SULT2B1,SVIL,SYK,TAL1,TGFB1,TGFB2,TGFB3,THBD,THBS1,THBS2,TIMP2,TLR4,TMEM158,TNFRSF1A,TNFRSF1B,TNFRSF8,TNFSF13,TNFSF13B,TNKS,TP73,TPT1,TRPM2,TSC2,TXNIP,TYK2,TYRO3,TYROBP,UBQLN2,UNC119,UNC5B,VCL,VDR,VEGFA,XIAP</t>
  </si>
  <si>
    <t>329</t>
  </si>
  <si>
    <t>apoptosis of lymphocytes</t>
  </si>
  <si>
    <t>ABL1,ADA,AKT1,ARRB1,ATP,BBC3,BCL10,BCL2A1,BCL3,BID,BMF,BMP4,BTK,CASP1,CASP4,CASP8,CAV1,Ccl2,CCL5,CCR5,CD22,CD38,CD4,CD40,CD47,CD59,CD79B,CD80,Cdc42,CDKN1A,CDKN1B,CDKN2A,CFLAR,CHEK2,CHI3L1,CORO1A,CSF1,CUL9,CXCR4,DCK,DFFA,DHX58,ETS2,EZR,FASLG,FCGR1A,FCGR3A/FCGR3B,FGL2,FOS,FYN,GIMAP1-GIMAP5,GPAM,GPR132,HIF1A,HSH2D,ICOS,ID3,IFNGR1,IGF1,IKBKB,IL18,IL1B,IL6R,IL7,INPP5D,Irgm1,IRS2,ITPR2,ITPR3,JAK3,JUN,KLF2,LCK,LCN2,LGALS1,LGALS3,LYN,MAP2K1,MAP2K3,MAP4K1,MERTK,NAD+,NFATC1,NFE2L2,NFKB1,NFKB2,NFKBIA,NGF,OGT,PAWR,PDCD1,PECAM1,PIK3CD,PLCG2,PNP,PRELID1,PRKCA,PRKCB,PRKCD,PTEN,PTK2B,PTPN6,PTPRC,RAC1,RAC2,RB1,RHOH,RIPK3,RNASEL,RPS6,RUNX1,S1PR2,SATB1,SERPINB9,SH3BP2,SHC1,SLC6A6,SMAD7,SOX4,SPI1,SPN,SPP1,ST14,ST3GAL1,STAP2,STAT1,STAT3,STAT5B,STAT6,STK17B,SWAP70,TGFB1,TGFB2,THBS1,THBS2,TLR2,TLR7,TMEM109,TNFAIP8L2,TNFRSF1A,TNFRSF1B,TNFSF13,TNFSF13B,TP73,TPP2,TRAF1,TWSG1,VAV1,VDR,VEGFA,WAS,XIAP</t>
  </si>
  <si>
    <t>apoptosis of mononuclear leukocytes</t>
  </si>
  <si>
    <t>ABL1,ADA,AKT1,ARRB1,ATP,BBC3,BCL10,BCL2A1,BCL3,BID,BMF,BMP4,BTK,CASP1,CASP4,CASP8,CAV1,Ccl2,CCL5,CCR5,CD22,CD38,CD4,CD40,CD47,CD59,CD79B,CD80,Cdc42,CDKN1A,CDKN1B,CDKN2A,CFLAR,CHEK2,CHI3L1,CORO1A,CSF1,CUL9,CXCR4,DCK,DFFA,DHX58,ETS2,EZR,FASLG,FCGR1A,FCGR3A/FCGR3B,FGL2,FOS,FYN,GIMAP1-GIMAP5,GPAM,GPR132,HIF1A,HSH2D,ICOS,ID3,IFNGR1,IGF1,IKBKB,IL18,IL1B,IL6R,IL6ST,IL7,INPP5D,Irgm1,IRS2,ITPR2,ITPR3,JAK3,JUN,KLF2,KLF4,LCK,LCN2,LGALS1,LGALS3,LYN,MAP2K1,MAP2K3,MAP4K1,MERTK,NAD+,NFATC1,NFE2L2,NFKB1,NFKB2,NFKBIA,NGF,OGT,PAWR,PDCD1,PECAM1,PIK3CD,PLCG2,PNP,PRELID1,PRKCA,PRKCB,PRKCD,PTEN,PTK2B,PTPN6,PTPRC,RAC1,RAC2,RB1,RHOH,RIPK3,RNASEL,RPS6,RUNX1,S1PR2,SATB1,SERPINB9,SH3BP2,SHC1,SLC6A6,SMAD7,SOX4,SPI1,SPN,SPP1,ST14,ST3GAL1,STAP2,STAT1,STAT3,STAT5B,STAT6,STK17B,SWAP70,TGFB1,TGFB2,THBS1,THBS2,TLR2,TLR7,TMEM109,TNFAIP8L2,TNFRSF1A,TNFRSF1B,TNFSF13,TNFSF13B,TNFSF14,TP73,TPP2,TRAF1,TWSG1,VAV1,VDR,VEGFA,WAS,XIAP</t>
  </si>
  <si>
    <t>155</t>
  </si>
  <si>
    <t>cell death of lymphocytes</t>
  </si>
  <si>
    <t>ABL1,ADA,AKT1,APAF1,ARRB1,ATP,BBC3,BCL10,BCL2A1,BCL3,BID,BMF,BMP4,BTK,CAMP,CASP1,CASP4,CASP8,CAV1,Ccl2,CCL5,CCR5,CD22,CD38,CD4,CD40,CD47,CD59,CD7,CD79B,CD80,Cdc42,CDKN1A,CDKN1B,CDKN2A,CFLAR,CHEK2,CHI3L1,CLEC10A,CORO1A,CSF1,CUL9,CXCL10,CXCR4,DCK,DDIT4,DEF6,DFFA,DHX58,DRAM1,ETS2,EZR,FASLG,FCGR1A,FCGR3A/FCGR3B,FGL2,FOS,FYN,GIMAP1-GIMAP5,GPAM,GPR132,HIF1A,HSH2D,ICOS,ID3,IFNGR1,IGF1,IKBKB,IL18,IL1B,IL6R,IL7,INPP5D,Irgm1,IRS2,ITPR2,ITPR3,JAK3,JUN,KLF2,LCK,LCN2,LGALS1,LGALS3,LYN,MAP2K1,MAP2K3,MAP4K1,MAPK14,MCL1,MERTK,NAD+,NFAT5,NFATC1,NFE2L2,NFKB1,NFKB2,NFKBIA,NGF,OGT,PAWR,PDCD1,PECAM1,PIK3CD,PLCG2,PNP,PRELID1,PRKCA,PRKCB,PRKCD,PTEN,PTK2B,PTPN6,PTPRC,RAC1,RAC2,RB1,RHOH,RIPK3,RNASEL,RPS6,RUNX1,S1PR2,SATB1,SERPINB9,SH3BP2,SH3BP5,SHC1,SLC6A6,SMAD7,SOX4,SPI1,SPN,SPP1,ST14,ST3GAL1,STAP2,STAT1,STAT3,STAT5B,STAT6,STK17B,SWAP70,TGFB1,TGFB2,TGFBR2,THBS1,THBS2,TLR2,TLR7,TMEM109,TNFAIP8L2,TNFRSF1A,TNFRSF1B,TNFSF13,TNFSF13B,TP73,TPP2,TRAF1,TWSG1,VAV1,VDR,VEGFA,WAS,XIAP</t>
  </si>
  <si>
    <t>165</t>
  </si>
  <si>
    <t>cell death of mononuclear leukocytes</t>
  </si>
  <si>
    <t>ABL1,ADA,AKT1,APAF1,ARRB1,ATP,BBC3,BCL10,BCL2A1,BCL3,BID,BMF,BMP4,BTK,CAMP,CASP1,CASP4,CASP8,CAV1,Ccl2,CCL5,CCR5,CD22,CD38,CD4,CD40,CD47,CD59,CD7,CD79B,CD80,Cdc42,CDKN1A,CDKN1B,CDKN2A,CFLAR,CHEK2,CHI3L1,CLEC10A,CORO1A,CSF1,CUL9,CXCL10,CXCR4,DCK,DDIT4,DEF6,DFFA,DHX58,DRAM1,ETS2,EZR,FASLG,FCGR1A,FCGR3A/FCGR3B,FGL2,FOS,FYN,GIMAP1-GIMAP5,GPAM,GPR132,HIF1A,HSH2D,ICOS,ID3,IFNGR1,IGF1,IKBKB,IL18,IL1B,IL6R,IL6ST,IL7,INPP5D,Irgm1,IRS2,ITPR2,ITPR3,JAK3,JUN,KLF2,KLF4,LCK,LCN2,LGALS1,LGALS3,LYN,MAP2K1,MAP2K3,MAP4K1,MAPK14,MCL1,MERTK,NAD+,NFAT5,NFATC1,NFE2L2,NFKB1,NFKB2,NFKBIA,NGF,OGT,PAWR,PDCD1,PECAM1,PIK3CD,PLCG2,PNP,PRELID1,PRKCA,PRKCB,PRKCD,PTEN,PTK2B,PTPN6,PTPRC,RAC1,RAC2,RB1,RHOH,RIPK3,RNASEL,RPS6,RUNX1,S1PR2,SATB1,SERPINB9,SH3BP2,SH3BP5,SHC1,SLC6A6,SMAD7,SOX4,SPI1,SPN,SPP1,ST14,ST3GAL1,STAP2,STAT1,STAT3,STAT5B,STAT6,STK17B,SWAP70,TGFB1,TGFB2,TGFBR2,THBS1,THBS2,TLR2,TLR7,TMEM109,TNFAIP8L2,TNFRSF1A,TNFRSF1B,TNFSF13,TNFSF13B,TNFSF14,TP73,TPP2,TRAF1,TWSG1,VAV1,VDR,VEGFA,WAS,XIAP</t>
  </si>
  <si>
    <t>neuronal cell death</t>
  </si>
  <si>
    <t>A2M,AATK,ABL1,ACVRL1,ADA,ADCYAP1R1,ADRBK1,AGRN,AKT1,ALOX12,ALOX15,ANGPT1,APAF1,APLN,ATP,ATP13A2,ATP2C1,ATP7A,AXL,BACE1,BAG1,BBC3,BID,BMP4,BTG2,C5AR1,CAPN1,CAPNS1,CASP1,CASP8,CAST,CAT,Ccl2,CCL5,CD4,CDC25A,Cdc42,CDH2,CDK4,CDKN1A,CDKN1B,CDKN2A,CERS1,CFLAR,CHEK2,CLN3,CLU,CNTF,CREM,CRLF1,CSF1,CTF1,CX3CL1,CYBA,CYBB,DAPK1,DCC,DFFA,DNAJB2,DPYSL3,DUSP6,EFNA2,EHD4,EPHA7,EPHX2,ERBB2,ERBB3,ETS2,F2R,FAAH,Faim,FAIM2,FAM134B,FAM162A,FASLG,FCGR1A,FGF1,FGF2,FGFR3,FN1,FOS,FOXO1,FYN,FZD2,GAS6,GBA,GDA,GFAP,GFRA2,GJA1,GLI3,GLRX,GNAO1,GPX1,GRIA2,GRID2,GRIK2,GRIK5,GSTM5,HAP1,HDAC1,HDAC9,HIF1A,HIP1,HSPA5,HSPB1,HSPH1,HYOU1,IGF1,IGF1R,IGF2,IKBKB,IL18,IL1B,IL1R1,IL1RN,IL6R,ITM2B,ITPR2,ITSN1,JAK2,JUN,KCNIP3,KCNJ10,KDR,KIF1B,KLF6,LCN2,LGALS1,LGALS3,LGMN,LINGO1,LRPAP1,LRRK2,LYNX1,MADD,MAGED1,MAOA,MAP1B,MAP2K1,MAP2K3,MAP3K1,MAP3K10,MAP3K11,MAP3K5,MAPK13,MAPK14,MAPK8IP1,MAPT,MBOAT7,MDK,MEF2D,MIB1,MIF,NAD+,NCF1,NCF2,NEFH,NFE2L2,NFKB1,NFKBIA,NGF,NGFR,NPTX1,NRG1,NTRK2,PANX1,PARK2,PAWR,PCDHGA10,PCDHGA12,PCDHGA2,PCDHGA5,PCDHGA7,PCDHGB3,PCDHGC3,PDCD6IP,PEA15,PENK,PIK3IP1,PLA2G4A,PLA2G7,PLAGL1,PLAT,PLAU,PPARGC1A,PPP1R9A,PRKCA,PRKCD,PRNP,PSEN1,PTEN,PTGDS,PTK2B,PTPN11,PTPN6,PTPRF,PYCARD,RAC1,RARA,RASD1,RASD2,RASSF5,RB1,RGS10,RHOA,ROCK1,ROCK2,RUNX1,SARM1,SGK1,SGPL1,SH3BP5,SH3GLB1,SH3KBP1,SH3PXD2A,SH3RF1,SIRPA,SLC18A2,SLC1A1,SLC1A2,SLC1A3,SLC25A10,SLC25A27,SLC6A8,SLC9A1,SNCA,SOD2,SOX4,SRPK2,ST8SIA4,STAT1,STAT3,STK4,STXBP1,SYNGAP1,TF,TGFB1,TGFB2,TGFB3,THBS1,TLR2,TLR4,TMEM158,TNFRSF1A,TNFRSF1B,TP73,TRIM2,TRIP10,TSC2,TTR,TYK2,TYRO3,UCP2,UNC5B,VEGFA,VEGFB,WFS1,XIAP,YWHAB</t>
  </si>
  <si>
    <t>260</t>
  </si>
  <si>
    <t>cell viability</t>
  </si>
  <si>
    <t>ABCC1,ABCC10,ABL1,ACE,AGRN,AKT1,ALOX12,ANGPT1,ANTXR1,APAF1,APC,APLN,ARRB1,ATF1,ATP,ATP7A,AXL,BAG1,BBC3,BCAP31,BCL10,BCL2A1,BCL3,BCL6,BMP4,BNIP2,BTG2,BTK,CASP8,CAT,CAV1,CCL5,CD22,CD300A,CD38,CD40,CD47,CD74,CD80,CD86,CDH1,CDK2AP1,CDKN1A,CDKN1B,CDKN2A,CHEK2,CHI3L1,CLCA2,CLU,CNTF,COL4A3,CSF1,CSF1R,CSF2RA,CSF2RB,CTF1,CX3CL1,CXCL10,CXCR4,DAB2IP,DCC,DCUN1D5,DEF6,DLK1,DOCK8,EFNA2,EFNA4,EHD4,ERBB2,ERBB4,ETS2,EXO5,EZR,F2R,FASLG,FCER1G,FCGR1A,FCGR3A/FCGR3B,FGD1,FGF1,FGF2,FGFR2,FGFR3,FN1,FOXO1,FPGS,FYN,FZD2,GADD45A,GAS6,GFRA2,GJA1,GLI3,GPR37,GPR37L1,GPX1,HAP1,HCK,HIF1A,HIP1,HMGA1,HPSE,HSP90B1,HSPA5,HSPB1,HSPB8,HYOU1,ICOS,IGF1,IGF1R,IGF2,IGF2R,IGFBP2,IKBKB,IL18,IL1B,IL1RN,IL33,IL6R,IL7,INPP5D,IRF9,ITGB2,ITPKB,JAK1,JAK2,JAK3,JUN,KIF1B,KIT,KLF2,KLF5,LAMA5,LCN2,LGALS3,LINGO1,LRRK2,LYN,MAP2K1,MAP3K5,MAP3K8,MAPK3,MAPT,MCL1,MDK,MGMT,MGST1,MIF,MRAS,MVP,MX1,MYD88,MYH11,NCAM1,NCF2,NEFH,NFAT5,NFE2L2,NFKB1,NFKB2,NFKBIA,NGF,NGFR,NRG1,NTRK2,OGT,PARK2,PARP14,PCDHGA10,PCDHGA12,PCDHGA2,PCDHGA5,PCDHGA7,PCDHGB3,PCDHGC3,PCSK6,PDCD1,PDGFA,PDGFRB,PENK,PFKM,PIK3CB,PIK3CD,PIK3IP1,PIM1,PIM2,PLA2G4A,PLAC8,PLAGL1,PLCG2,POLH,POLK,PPP1CA,PPP1R1B,PRKCA,PRKCB,PRNP,PSAP,PSEN1,PTEN,PTGR1,PTK2B,PTPN11,PTPN6,PTPRC,PTPRF,RABGEF1,RAC1,RAC2,RAF1,RARA,RASA1,RASD2,RB1,RBP1,RIPK2,RNASEL,RUNX1,S100A8,SEMA4D,SERPINB9,SGPL1,SH3KBP1,SHC1,SIGLEC8,SIRPA,SLC1A2,SLC1A3,SLC6A8,SLC9A1,SNCA,SND1,SPN,SPP1,STAT1,STAT2,STAT3,STAT5B,STC1,SULT2B1,SYK,TAL1,TGFB1,TGFB2,TGFB3,THBD,THBS1,THBS2,TIMP2,TLR4,TMEM158,TNFRSF1A,TNFRSF1B,TNFRSF8,TNFSF13,TNFSF13B,TSC2,TXNIP,TYK2,TYROBP,UBQLN2,UNC119,UNC5B,VEGFA,XIAP</t>
  </si>
  <si>
    <t>265</t>
  </si>
  <si>
    <t>apoptosis of myeloid cells</t>
  </si>
  <si>
    <t>ABCG1,ADAM17,AKT1,ANXA1,ATP,BCL2A1,BID,BIRC3,BTG1,BTK,C1QA,CAMP,CASP1,CASP4,CASP8,CAST,CAT,CCL5,CDKN1A,CDKN2A,CFLAR,CSF1,CX3CL1,CXCR4,CYBB,DFFA,EIF2AK2,FASLG,FCER1G,FCGR1A,FOS,GPR132,GSN,HAVCR2,HCAR2,HIF1A,IGF1,IKBKB,IL18,IL1B,IL1RL1,IL1RN,IL33,INPP5D,IRAK3,IRF8,ISG15,ITGB2,JAK2,LCN2,LEPR,LGALS1,LGALS3,LYN,MAP2K3,MAPK14,MCL1,MEFV,MIF,MYD88,NAD+,NAMPT,NFE2L2,NFKBIA,NGF,PDGFC,PIK3AP1,PIM1,PLA2G4A,PRKCD,PTEN,PTPN6,RAF1,RIPK3,SIGLEC8,SOD2,SRCIN1,Srgn,ST3GAL3,ST6GAL1,STAT1,STAT3,STAT6,TGFB1,TICAM2,TLR2,TLR4,TNFRSF1A,TNFRSF1B,TNFRSF8,TREM1</t>
  </si>
  <si>
    <t>91</t>
  </si>
  <si>
    <t>cell death of myeloid cells</t>
  </si>
  <si>
    <t>ABCC4,ABCG1,ADAM17,AKT1,ANXA1,ATP,BBC3,BCL2A1,BID,BIRC3,BTG1,BTK,C1QA,CAMP,CASP1,CASP4,CASP8,CAST,CAT,CCL5,CCR5,CD40,CDKN1A,CDKN2A,CFLAR,CSF1,CX3CL1,CXCR4,CYBB,DFFA,EIF2AK2,FASLG,FCER1G,FCGR1A,FOS,GPR132,GSN,HAVCR2,HCAR2,HIF1A,IFNAR1,IGF1,IKBKB,IL18,IL1B,IL1RL1,IL1RN,IL33,INPP5D,IRAK3,IRF8,ISG15,ITGB2,JAK2,LCN2,LEPR,LGALS1,LGALS3,LYN,LYZ,MAP2K3,MAPK14,MCL1,MEFV,MIF,MYD88,NAD+,NAMPT,NFE2L2,NFKBIA,NGF,NLRP3,PDGFC,PIK3AP1,PIM1,PLA2G4A,PRKCD,PTEN,PTPN6,PYCARD,RAF1,RIPK3,SIGLEC8,SIRPA,SOD2,SRCIN1,Srgn,ST3GAL3,ST6GAL1,STAT1,STAT3,STAT6,TGFB1,TICAM2,TLR2,TLR4,TNFRSF1A,TNFRSF1B,TNFRSF8,TREM1</t>
  </si>
  <si>
    <t>100</t>
  </si>
  <si>
    <t>cell death of T lymphocytes</t>
  </si>
  <si>
    <t>ABL1,ADA,AKT1,APAF1,ARRB1,ATP,BBC3,BCL10,BCL2A1,BCL3,BID,BMF,BMP4,CASP1,CASP8,CAV1,Ccl2,CCL5,CCR5,CD38,CD4,CD40,CD47,CD59,CD7,Cdc42,CDKN1A,CDKN1B,CDKN2A,CFLAR,CHEK2,CHI3L1,CLEC10A,CORO1A,CUL9,CXCL10,CXCR4,DCK,DDIT4,DEF6,DFFA,DHX58,DRAM1,ETS2,EZR,FASLG,FCGR1A,FOS,FYN,GIMAP1-GIMAP5,GPAM,GPR132,HIF1A,ICOS,ID3,IFNGR1,IGF1,IKBKB,IL18,IL1B,IL6R,IL7,Irgm1,JAK3,JUN,KLF2,LCK,LCN2,LGALS1,LGALS3,MAP2K1,MAP2K3,MAP4K1,MAPK14,MCL1,MERTK,NAD+,NFAT5,NFATC1,NFE2L2,NFKB1,NFKB2,NFKBIA,OGT,PAWR,PDCD1,PECAM1,PIK3CD,PNP,PRELID1,PRKCA,PTEN,PTK2B,PTPN6,PTPRC,RAC1,RAC2,RB1,RHOH,RIPK3,RNASEL,RPS6,RUNX1,SATB1,SERPINB9,SHC1,SLC6A6,SMAD7,SPN,SPP1,ST14,ST3GAL1,STAP2,STAT1,STAT3,STAT5B,STK17B,TGFB1,TGFB2,TGFBR2,THBS1,THBS2,TLR7,TMEM109,TNFAIP8L2,TNFRSF1A,TNFRSF1B,TP73,TPP2,TRAF1,TWSG1,VAV1,VDR,WAS,XIAP</t>
  </si>
  <si>
    <t>135</t>
  </si>
  <si>
    <t>apoptosis of T lymphocytes</t>
  </si>
  <si>
    <t>ABL1,ADA,AKT1,ARRB1,ATP,BBC3,BCL10,BCL2A1,BCL3,BID,BMF,BMP4,CASP1,CASP8,CAV1,Ccl2,CCL5,CCR5,CD38,CD4,CD47,CD59,Cdc42,CDKN1A,CDKN1B,CDKN2A,CFLAR,CHEK2,CHI3L1,CORO1A,CUL9,CXCR4,DCK,DFFA,DHX58,ETS2,EZR,FASLG,FCGR1A,FOS,FYN,GIMAP1-GIMAP5,GPAM,GPR132,HIF1A,ICOS,ID3,IFNGR1,IGF1,IKBKB,IL18,IL1B,IL6R,IL7,Irgm1,JAK3,JUN,KLF2,LCK,LCN2,LGALS1,LGALS3,MAP2K1,MAP2K3,MAP4K1,MERTK,NAD+,NFATC1,NFE2L2,NFKB1,NFKB2,NFKBIA,OGT,PAWR,PDCD1,PECAM1,PIK3CD,PNP,PRELID1,PRKCA,PTEN,PTK2B,PTPN6,PTPRC,RAC1,RAC2,RB1,RHOH,RIPK3,RNASEL,RPS6,RUNX1,SATB1,SERPINB9,SHC1,SLC6A6,SPN,SPP1,ST14,ST3GAL1,STAP2,STAT1,STAT3,STAT5B,STK17B,TGFB1,TGFB2,THBS1,THBS2,TLR7,TMEM109,TNFAIP8L2,TNFRSF1A,TNFRSF1B,TP73,TPP2,TRAF1,TWSG1,VAV1,VDR,WAS,XIAP</t>
  </si>
  <si>
    <t>122</t>
  </si>
  <si>
    <t>apoptosis of neurons</t>
  </si>
  <si>
    <t>A2M,AATK,ABL1,ADA,ADCYAP1R1,AGRN,AKT1,ALOX15,ANGPT1,APAF1,ATP2C1,ATP7A,AXL,BBC3,BID,BTG2,C5AR1,CAPN1,CASP1,CASP8,CAST,CAT,Ccl2,CCL5,Cdc42,CDKN1A,CDKN2A,CERS1,CLN3,CNTF,CREM,CRLF1,CYBA,DAPK1,DFFA,EPHA7,ERBB3,F2R,Faim,FAIM2,FAM134B,FAM162A,FASLG,FCGR1A,FGF2,FGFR3,FN1,FOS,FOXO1,FYN,FZD2,GLI3,GLRX,GNAO1,GPX1,GRIA2,GRID2,GRIK2,GRIK5,GSTM5,HAP1,HDAC1,HIF1A,HSPA5,HSPB1,HSPH1,HYOU1,IGF1,IGF1R,IKBKB,IL18,IL1B,ITSN1,JAK2,JUN,KCNIP3,KDR,KLF6,LGALS1,LGALS3,LGMN,LINGO1,LRPAP1,LYNX1,MAGED1,MAOA,MAP1B,MAP2K1,MAP2K3,MAP3K1,MAP3K10,MAP3K11,MAP3K5,MAPK13,MAPK14,MAPK8IP1,MAPT,MBOAT7,MEF2D,MIB1,NCF2,NFE2L2,NFKB1,NFKBIA,NGF,NGFR,NPTX1,NTRK2,PANX1,PARK2,PAWR,PCDHGA10,PCDHGA12,PCDHGA2,PCDHGA5,PCDHGA7,PCDHGB3,PCDHGC3,PDCD6IP,PEA15,PLA2G7,PLAT,PPARGC1A,PRNP,PSEN1,PTGDS,PTK2B,PTPN11,PTPRF,RAC1,RASD1,RB1,RHOA,ROCK1,SARM1,SGK1,SGPL1,SH3GLB1,SH3KBP1,SH3RF1,SIRPA,SLC25A10,SNCA,SOD2,SOX4,SRPK2,ST8SIA4,STAT1,STXBP1,SYNGAP1,TGFB1,TGFB2,TGFB3,TLR2,TNFRSF1A,TNFRSF1B,TP73,TRIM2,TTR,TYRO3,UCP2,UNC5B,VEGFA,VEGFB,WFS1,XIAP,YWHAB</t>
  </si>
  <si>
    <t>cell viability of leukocytes</t>
  </si>
  <si>
    <t>AKT1,ARRB1,BBC3,BCL10,BCL2A1,BCL3,BCL6,BMP4,BTK,CASP8,CD22,CD300A,CD38,CD40,CD47,CD74,CD80,CD86,CHEK2,CLU,CSF1,CSF1R,CSF2RA,CSF2RB,CX3CL1,CXCR4,DEF6,DLK1,DOCK8,ERBB2,F2R,FASLG,FCER1G,FCGR1A,FCGR3A/FCGR3B,FN1,FOXO1,HCK,HIF1A,ICOS,IKBKB,IL18,IL1B,IL33,IL7,INPP5D,ITGB2,ITPKB,JAK1,JAK2,JAK3,KIT,KLF2,LGALS3,LYN,MAP2K1,MAPK3,MCL1,MIF,MVP,MX1,MYD88,MYH11,NCF2,NFKB1,NFKBIA,NGF,PARP14,PDCD1,PIK3CB,PIK3CD,PIM1,PIM2,PLCG2,PRKCB,PTK2B,PTPN6,PTPRC,RABGEF1,RAC1,RAC2,RAF1,RASA1,SEMA4D,SERPINB9,SH3KBP1,SIGLEC8,SPN,STAT1,STAT3,STAT5B,SYK,TGFB1,TLR4,TNFRSF1B,TNFRSF8,TNFSF13,TNFSF13B,TYK2,TYROBP,UNC119</t>
  </si>
  <si>
    <t>101</t>
  </si>
  <si>
    <t>apoptosis of macrophages</t>
  </si>
  <si>
    <t>ABCG1,AKT1,ATP,BIRC3,BTG1,C1QA,CASP1,CASP4,CASP8,CCL5,CDKN1A,CDKN2A,CFLAR,CSF1,CX3CL1,DFFA,EIF2AK2,FASLG,FOS,GPR132,HIF1A,IL18,IL1B,INPP5D,ISG15,LCN2,LGALS3,MAP2K3,MAPK14,MCL1,MEFV,MIF,MYD88,NAMPT,NFE2L2,NFKBIA,NGF,PDGFC,PIK3AP1,PLA2G4A,PTEN,PTPN6,RIPK3,SOD2,ST6GAL1,STAT1,STAT3,TGFB1,TICAM2,TLR2,TLR4,TNFRSF1A,TNFRSF1B</t>
  </si>
  <si>
    <t>53</t>
  </si>
  <si>
    <t>apoptosis of phagocytes</t>
  </si>
  <si>
    <t>ABCG1,ADAM17,AKT1,ANXA1,ATP,BCL2A1,BID,BIRC3,BTG1,BTK,C1QA,CAMP,CASP1,CASP4,CASP8,CAST,CAT,CCL5,CD40,CDKN1A,CDKN1B,CDKN2A,CFLAR,CNR2,CSF1,CX3CL1,CXCR4,CYBB,DFFA,EIF2AK2,FASLG,FCER1G,FOS,GPR132,GSN,HAVCR2,HCAR2,HIF1A,IL18,IL1B,IL1RL1,IL1RN,IL33,INPP5D,IRF5,ISG15,ITGB2,LCN2,LEPR,LGALS3,MAP2K3,MAPK14,MCL1,MEFV,MIF,MYD88,NAD+,NAMPT,NFE2L2,NFKB1,NFKBIA,NGF,PDGFC,PIK3AP1,PLA2G4A,PRKCD,PTEN,PTGER1,PTGER4,PTPN6,RIPK3,SOD2,Srgn,ST6GAL1,STAT1,STAT3,STAT6,TGFB1,TICAM2,TLR2,TLR4,TLR9,TNFRSF11A,TNFRSF1A,TNFRSF1B,TREM1</t>
  </si>
  <si>
    <t>86</t>
  </si>
  <si>
    <t>cell death of phagocytes</t>
  </si>
  <si>
    <t>ABCC4,ABCG1,ADAM17,AKT1,ANXA1,ATP,BBC3,BCL2A1,BID,BIRC3,BTG1,BTK,C1QA,CAMP,CASP1,CASP4,CASP8,CAST,CAT,CCL5,CCR5,CD40,CDKN1A,CDKN1B,CDKN2A,CFLAR,CNR2,CSF1,CX3CL1,CXCR4,CYBB,DFFA,EIF2AK2,FASLG,FCER1G,FOS,GPR132,GSN,HAVCR2,HCAR2,HIF1A,IFNAR1,IL18,IL1B,IL1RL1,IL1RN,IL33,INPP5D,IRF5,ISG15,ITGB2,LCN2,LEPR,LGALS3,LYZ,MAP2K3,MAP3K5,MAPK14,MCL1,MEFV,MIF,MYD88,NAD+,NAMPT,NFE2L2,NFKB1,NFKBIA,NGF,NLRP3,PDGFC,PIK3AP1,PLA2G4A,PRKCD,PTEN,PTGER1,PTGER4,PTPN6,PYCARD,RIPK3,SOD2,Srgn,ST6GAL1,STAT1,STAT3,STAT6,TGFB1,TICAM2,TLR2,TLR4,TLR9,TNFRSF11A,TNFRSF1A,TNFRSF1B,TREM1</t>
  </si>
  <si>
    <t>cell death of central nervous system cells</t>
  </si>
  <si>
    <t>A2M,AATK,ADRBK1,AKT1,ALOX15,APAF1,ATP13A2,ATP2C1,BAG1,BBC3,BCL2L12,BID,CAPN1,CAPNS1,CASP8,CAST,CAT,CDC25A,CDK4,CDKN1A,CDKN1B,CDKN2A,CFLAR,CLU,CR1L,CRYAB,DAPK1,EPHX2,ETS2,F2R,Faim,FAIM2,FAM134B,FASLG,FCGR1A,FOS,FOXO1,GAS6,GBA,GDA,GFAP,GLRX,GNAO1,GRIA2,GRID2,HAP1,HDAC1,HDAC9,HIP1,HSPA5,HSPB1,HYOU1,IGF1,IGF1R,IL1B,IL1R1,IL1RN,IL6ST,ITSN1,JUN,KL,KLF6,LCN2,LINGO1,LRPAP1,MADD,MAOA,MAP1B,MAP2K1,MAP2K3,MAP3K1,MAP3K11,MAP3K5,MAPK14,MAPT,MEF2D,NAD+,NCF1,NFE2L2,NFKB1,NFKBIA,NGF,NGFR,NPTX1,NTRK2,PARK2,PAWR,PEA15,PLAT,PPARGC1A,PRKAA1,PRNP,PSEN1,PTEN,RASSF5,RB1,RHOA,ROCK1,ROCK2,RUNX1,SARM1,SGK1,SH3BP5,SH3GLB1,SH3KBP1,SH3PXD2A,SLC1A1,SLC1A2,SLC25A10,SNCA,SRPK2,STK4,TF,TGFB1,TLR2,TLR4,TNFRSF1A,TP73,TSC2,TYK2,UCP2,VEGFA,XIAP,YWHAB</t>
  </si>
  <si>
    <t>124</t>
  </si>
  <si>
    <t>cell death of kidney cell lines</t>
  </si>
  <si>
    <t>ABCC1,ADRBK1,AIFM3,AKT1,API5,APOBEC3B,ATF6,ATP,ATP13A2,ATP2B2,BCL10,BCL2A1,BCL6,BID,BIRC3,BNIP3L,CASP1,CASP4,CASP8,CASR,CAT,CDON,CFLAR,CNNM4,CRYAB,Dapk2,DCC,E2F6,EIF2AK2,ELOVL4,EMP1,EMP2,EMP3,EPHB2,ERBB2,ERBB4,EZR,F3,FASLG,FGF1,FOS,FOXO1,GNA12,GNG2,GPR37,GRB10,GSN,GSTM5,GSTP1,HK1,HSPA5,HSPB1,HYOU1,IGF1,IGF1R,IL17RD,IP6K2,IRS1,JAK2,LYN,MAP2K1,MAP3K1,MAP3K5,MAP3K8,MAPT,MCL1,MEFV,MIB1,MST4,NAMPT,NF2,NFE2L2,NFKB1,NFKBIA,NOL3,NTRK2,PAWR,PEA15,PLA2G4A,PLCB1,PPP3R1,PRKAA1,PRKCA,PRNP,PSEN1,PTGDS,PTGIS,PTK2B,PYCARD,RAC1,RAF1,RALB,RASSF1,RASSF4,RASSF5,RHOG,SGPL1,SIRT2,SLK,SMAD7,SNCA,SOD2,SPP1,SRXN1,STK4,TGFB1,TICAM2,TMEM123,TNFAIP8L2,TNFRSF19,TNFRSF1A,TNFRSF1B,TP73,TRAF1,TRPM2,UNC13B,UNC5B,XIAP</t>
  </si>
  <si>
    <t>cell death of tumor cell lines</t>
  </si>
  <si>
    <t>ABCC1,ADAMTS12,ADM,ADRBK1,AKR1B1,AKT1,ALOX12,ALOX15,APAF1,API5,ARL11,ATAD2,ATF1,ATF6,BAG1,BBC3,BCL2A1,BCL3,BID,BIRC3,BMP4,BTG1,BTG2,CADM1,CALCB,CAPN6,CASP1,CASP8,CAT,CAV1,CCND1,CDH1,CDKN1A,CDKN2A,CERS1,CFLAR,CLU,CLYBL,COL18A1,COX5A,CRYAB,CTNNA2,CTTN,CYR61,DCC,DCK,DDIT4,DHCR24,EHMT2,EIF2AK2,ERBB2,ERBB4,ETS2,Faim,FASLG,FGF2,FGFR2,FLI1,FN1,FOS,FOXO1,G0S2,GADD45A,GADD45B,GBE1,GJA1,GLIPR1,GRN,GSPT2,HAP1,HCST,HIF1A,HIP1,HMGA1,HPSE,HSPA5,HSPB1,HTATIP2,IGF1,IGF1R,IKBKB,IL1B,IL1R1,IL1RN,IL6ST,ING2,IRF8,ITGB3,JUN,KIT,KLF6,KRT18,LGALS3,LOC102724788/PRODH,MAGED1,MAP2K1,MAP2K3,MAP3K1,MAPK13,MAPK14,MAPK3,MAPT,MCL1,MDM4,MERTK,MTA2,NAD+,NAMPT,NFKB2,NFKBIA,NGF,NGFR,NOTCH2,NPHP4,NRP1,NT5E,NTRK2,OAZ1,ORAI1,PARK2,PCDH15,PDE1B,PEA15,PLAU,PMEPA1,POLH,PPP1R1B,PRKCA,PRKCB,PRKCD,PRNP,PRPS1,PSAP,PSEN1,PTAFR,PTEN,PTPN6,PTPRF,RAB32,RAC1,RALB,RAP1GDS1,RASA1,RASSF3,RB1,RHOA,RTKN,S100A11,SEMA3B,SFRP1,SHC1,SIRPA,SLC28A3,SMAD7,SNCA,SNPH,SOD2,SPRY2,STAT1,STAT2,STAT3,SULF1,SYK,TBK1,TGFB1,TLR4,TNFRSF1A,TNFRSF1B,TNFRSF8,TNFSF12,TP73,TRAF1,TRIAP1,TYK2,UCP2,VCAN,VEGFA,WDR72,XIAP,YBX1</t>
  </si>
  <si>
    <t>180</t>
  </si>
  <si>
    <t>cell death of macrophages</t>
  </si>
  <si>
    <t>ABCC4,ABCG1,AKT1,ATP,BIRC3,BTG1,C1QA,CASP1,CASP4,CASP8,CCL5,CCR5,CD40,CDKN1A,CDKN2A,CFLAR,CSF1,CX3CL1,DFFA,EIF2AK2,FASLG,FOS,GPR132,HIF1A,IFNAR1,IL18,IL1B,INPP5D,ISG15,LCN2,LGALS3,LYZ,MAP2K3,MAPK14,MCL1,MEFV,MIF,MYD88,NAMPT,NFE2L2,NFKBIA,NGF,NLRP3,PDGFC,PIK3AP1,PLA2G4A,PTEN,PTPN6,PYCARD,RIPK3,SOD2,ST6GAL1,STAT1,STAT3,TGFB1,TICAM2,TLR2,TLR4,TNFRSF1A,TNFRSF1B</t>
  </si>
  <si>
    <t>cell death of connective tissue cells</t>
  </si>
  <si>
    <t>ABCC1,ABCC4,ABL1,ADRBK1,AKT1,APAF1,ATF6,BACH2,BBC3,BCL2A1,BCL6,BID,BIRC3,BMF,BNIP3L,CA3,CAMP,CAPNS1,CASP8,CCND1,CCNG1,CD40,CDK4,CDKN1A,CDKN1B,Cdkn1c,CDKN2A,CFLAR,CLU,COX5A,CSF1R,CUL9,CYR61,DAPK1,DDIAS,DDIT4,DFFA,DPYSL4,EIF2AK2,EIF2S1,EIF5B,EMP2,ENO1,ENTPD5,EPHX1,ERBB2,ERBB4,FASLG,FES,FLI1,FN1,FNTA,FYN,GADD45B,GAS6,GNG2,GRB10,GRB2,GRID2,GSN,GSTM5,GSTP1,HIF1A,HIPK1,HPSE,HSPA5,HYAL2,IFNAR1,IGF1,IKBKB,IRF5,ITGA6,ITSN1,JUN,KRT18,KRT8,Ldha/RGD1562690,LRPAP1,LZTS2,MAG,MAP2K1,MAP3K1,MAP3K5,MAP3K8,MAPK14,MAPK3,MAPT,MCL1,MICAL1,NFAT5,NFATC1,NFE2L2,NFKB1,NFKB2,NFKBIA,NGF,NGFR,NOX1,OAZ1,PARK2,PAWR,PDGFB,PI4KB,PIM1,PLA2G4A,PLAC8,PLEKHF1,PRKCA,PRKCD,PRNP,PSEN1,PTEN,PTK2B,PTPN1,PTPN11,QKI,RAC1,RALB,RALBP1,RASSF5,RB1,RBL1,RHOA,RHOG,RIPK3,RNASEL,RRAS2,RUNX1,SEMA3F,SFT2D2,SIRT2,SLC25A24,SLC9A1,SLC9A3R2,SNN,SOD2,SPN,SPP1,STAT1,STK17B,STK4,SUN1,SYK,TACC1,TANK,TGFB1,TMEM107,TMEM123,TNFRSF1A,TNFRSF1B,TNFSF12,TNIP1,TP73,TRAF7,TSC2,TXNIP,UNC5B,USP18</t>
  </si>
  <si>
    <t>158</t>
  </si>
  <si>
    <t>cell death of fibroblast cell lines</t>
  </si>
  <si>
    <t>ABCC1,ABCC4,ABL1,ADRBK1,AKT1,APAF1,ATF6,BACH2,BBC3,BCL2A1,BCL6,BID,BIRC3,BMF,BNIP3L,CA3,CAMP,CAPNS1,CASP8,CCND1,CCNG1,CD40,CDK4,CDKN1A,CDKN1B,Cdkn1c,CDKN2A,CFLAR,CLU,COX5A,CSF1R,CUL9,CYR61,DAPK1,DDIAS,DDIT4,DFFA,DPYSL4,EIF2AK2,EIF2S1,EIF5B,EMP2,ENO1,ENTPD5,EPHX1,ERBB2,ERBB4,FASLG,FES,FLI1,FN1,FNTA,FYN,GADD45B,GAS6,GNG2,GRB10,GRB2,GRID2,GSN,GSTM5,GSTP1,HIF1A,HIPK1,HPSE,HSPA5,HYAL2,IFNAR1,IGF1,IKBKB,IRF5,ITGA6,ITSN1,JUN,KRT18,KRT8,Ldha/RGD1562690,LZTS2,MAG,MAP2K1,MAP3K1,MAP3K5,MAP3K8,MAPK14,MAPK3,MAPT,MCL1,MICAL1,NFATC1,NFE2L2,NFKB1,NFKB2,NFKBIA,NGF,NGFR,NOX1,OAZ1,PARK2,PAWR,PDGFB,PI4KB,PIM1,PLA2G4A,PLAC8,PLEKHF1,PRKCA,PRKCD,PRNP,PSEN1,PTEN,PTK2B,PTPN1,PTPN11,QKI,RAC1,RALB,RALBP1,RASSF5,RB1,RBL1,RHOA,RHOG,RIPK3,RNASEL,RRAS2,RUNX1,SEMA3F,SFT2D2,SIRT2,SLC25A24,SLC9A1,SLC9A3R2,SNN,SOD2,SPN,SPP1,STAT1,STK17B,STK4,SUN1,SYK,TACC1,TANK,TGFB1,TMEM107,TMEM123,TNFRSF1A,TNFRSF1B,TNFSF12,TNIP1,TP73,TRAF7,TSC2,TXNIP,UNC5B,USP18</t>
  </si>
  <si>
    <t>156</t>
  </si>
  <si>
    <t>apoptosis of tumor cell lines</t>
  </si>
  <si>
    <t>ABCC1,ADM,ADRBK1,AKR1B1,AKT1,ALOX12,ALOX15,APAF1,API5,ARL11,ATAD2,ATF1,ATF6,BAG1,BBC3,BCL2A1,BCL3,BID,BIRC3,BMP4,BTG2,CALCB,CAPN6,CASP1,CASP8,CAT,CAV1,CCND1,CDH1,CDKN1A,CDKN2A,CERS1,CFLAR,CLU,COX5A,CRYAB,CTTN,CYR61,DCC,DDIT4,DHCR24,EHMT2,EIF2AK2,ERBB2,ERBB4,ETS2,Faim,FASLG,FGF2,FGFR2,FLI1,FN1,FOS,G0S2,GADD45A,GADD45B,GJA1,GLIPR1,GRN,HAP1,HIF1A,HMGA1,HPSE,HSPA5,HSPB1,HTATIP2,IGF1,IGF1R,IKBKB,IL1R1,IL6ST,ING2,IRF8,JUN,KIT,KLF6,KRT18,LGALS3,LOC102724788/PRODH,MAGED1,MAP2K1,MAP2K3,MAP3K1,MAPK13,MAPK14,MAPK3,MAPT,MCL1,MERTK,MTA2,NFKB2,NFKBIA,NGF,NRP1,NTRK2,ORAI1,PDE1B,PEA15,PLAU,PMEPA1,POLH,PPP1R1B,PRKCA,PRKCB,PRKCD,PRNP,PRPS1,PSAP,PSEN1,PTAFR,PTEN,PTPN6,RAC1,RALB,RASA1,RASSF3,RB1,RHOA,RTKN,S100A11,SEMA3B,SHC1,SIRPA,SMAD7,SOD2,SPRY2,STAT1,STAT2,STAT3,SULF1,SYK,TBK1,TGFB1,TLR4,TNFRSF1A,TNFRSF1B,TNFSF12,TP73,TRAF1,TRIAP1,VCAN,VEGFA,XIAP,YBX1</t>
  </si>
  <si>
    <t>144</t>
  </si>
  <si>
    <t>cell death of epithelial cells</t>
  </si>
  <si>
    <t>ABCC1,ADRBK1,AIFM3,AKT1,ALOX15,API5,APOBEC3B,ATP13A2,ATP2B2,BCL10,BCL2A1,BCL6,BID,BIRC3,BMP4,BNIP3L,CA3,CASP1,CASP4,CASP8,CASR,CAT,CDH1,CDKN1B,CDKN2A,CDON,CFLAR,CNNM4,CRYAB,CSF1R,DCC,E2F6,EIF2AK2,ELOVL4,EMP1,EMP2,EMP3,EPHB2,FASLG,FGF1,FGF2,FOS,FOXO1,GPR37,HK1,HSPA5,HSPB1,IGF1,IGF1R,IL17RD,IP6K2,IRS1,JAK2,JUN,LYN,MAOA,MAP3K1,MAP3K5,MAP3K8,MAPK14,MAPT,MCL1,MEFV,MIB1,MST4,NAMPT,NF2,NFE2L2,NFKB1,NFKBIA,NOL3,NTRK2,NUMB,PEA15,PIM1,PLCB1,PLK3,PPP3R1,PRKAA1,PRNP,PSEN1,PTGIS,PYCARD,RAC1,RAF1,RASSF1,RASSF4,RASSF5,RB1,RRAS,RRAS2,S1PR1,SGK1,SGPL1,SIRT2,SNCA,SPP1,SRXN1,STK4,TGFB1,TGFBR2,TICAM2,TNFAIP8L2,TNFRSF19,TNFRSF1A,TNFRSF1B,TP73,TRAF1,TRPM2,UNC5B,XIAP</t>
  </si>
  <si>
    <t>111</t>
  </si>
  <si>
    <t>necrosis of epithelial tissue</t>
  </si>
  <si>
    <t>ABCC1,ADRBK1,AIFM3,AKT1,ALOX15,API5,APOBEC3B,ATP13A2,ATP2B2,BCL10,BCL2A1,BCL6,BID,BIRC3,BMP4,BNIP3L,CA3,CASP1,CASP4,CASP8,CASR,CAT,CDH1,CDKN1B,CDKN2A,CDON,CFLAR,CNNM4,CRYAB,CSF1R,DCC,E2F6,EIF2AK2,ELOVL4,EMP1,EMP2,EMP3,EPHB2,FASLG,FGF1,FGF2,FOS,FOXO1,GPR37,HK1,HSPA5,HSPB1,IGF1,IGF1R,IL17RD,IP6K2,IRS1,JAK2,JUN,LYN,MAOA,MAP3K1,MAP3K5,MAP3K8,MAPK14,MAPT,MCL1,MEFV,MIB1,MST4,NAMPT,NF2,NFE2L2,NFKB1,NFKBIA,NLRP3,NOL3,NTRK2,NUMB,PEA15,PIM1,PLAT,PLCB1,PLK3,PPP3R1,PRKAA1,PRNP,PSEN1,PTGIS,PYCARD,RAC1,RAF1,RASSF1,RASSF4,RASSF5,RB1,RRAS,RRAS2,S1PR1,SGK1,SGPL1,SIRT2,SNCA,SPP1,SRXN1,STK4,TGFB1,TGFBR2,TICAM2,TNFAIP8L2,TNFRSF19,TNFRSF1A,TNFRSF1B,TP73,TRAF1,TRPM2,UNC5B,XIAP</t>
  </si>
  <si>
    <t>113</t>
  </si>
  <si>
    <t>cell death of epithelial cell lines</t>
  </si>
  <si>
    <t>ABCC1,ADRBK1,AIFM3,AKT1,ALOX15,API5,APOBEC3B,ATP13A2,ATP2B2,BCL10,BCL2A1,BCL6,BID,BIRC3,BMP4,BNIP3L,CA3,CASP1,CASP4,CASP8,CASR,CAT,CDH1,CDKN1B,CDKN2A,CDON,CFLAR,CNNM4,CRYAB,CSF1R,DCC,E2F6,EIF2AK2,ELOVL4,EMP1,EMP2,EMP3,EPHB2,FASLG,FGF1,FGF2,FOS,FOXO1,GPR37,HK1,HSPA5,HSPB1,IGF1,IGF1R,IL17RD,IP6K2,IRS1,JAK2,JUN,LYN,MAP3K1,MAP3K5,MAP3K8,MAPK14,MAPT,MCL1,MEFV,MIB1,MST4,NAMPT,NF2,NFE2L2,NFKB1,NFKBIA,NOL3,NTRK2,NUMB,PEA15,PIM1,PLCB1,PLK3,PPP3R1,PRKAA1,PRNP,PSEN1,PTGIS,PYCARD,RAC1,RAF1,RASSF1,RASSF4,RASSF5,RB1,RRAS,RRAS2,SGK1,SGPL1,SIRT2,SNCA,SPP1,SRXN1,STK4,TGFB1,TGFBR2,TICAM2,TNFAIP8L2,TNFRSF19,TNFRSF1A,TNFRSF1B,TP73,TRAF1,TRPM2,UNC5B,XIAP</t>
  </si>
  <si>
    <t>109</t>
  </si>
  <si>
    <t>cell death of brain cells</t>
  </si>
  <si>
    <t>A2M,AATK,ADRBK1,AKT1,ALOX15,APAF1,ATP13A2,ATP2C1,BAG1,BBC3,BID,CAPN1,CAPNS1,CASP8,CAST,CAT,CDC25A,CDK4,CDKN1A,CDKN1B,CDKN2A,CFLAR,CLU,CR1L,DAPK1,EPHX2,ETS2,Faim,FAIM2,FASLG,FCGR1A,FOS,FOXO1,GAS6,GBA,GDA,GLRX,GNAO1,GRIA2,GRID2,HAP1,HDAC1,HDAC9,HIP1,HSPA5,HSPB1,HYOU1,IGF1,IGF1R,IL1B,IL1R1,IL1RN,ITSN1,JUN,KL,KLF6,LCN2,LINGO1,LRPAP1,MADD,MAOA,MAP1B,MAP2K1,MAP2K3,MAP3K1,MAP3K11,MAP3K5,MAPK14,MAPT,MEF2D,NCF1,NFE2L2,NFKB1,NFKBIA,NGF,NGFR,NPTX1,NTRK2,PARK2,PAWR,PEA15,PLAT,PPARGC1A,PRNP,PSEN1,PTEN,RASSF5,RB1,ROCK1,ROCK2,SGK1,SH3BP5,SH3GLB1,SH3PXD2A,SLC1A1,SLC1A2,SLC25A10,SNCA,SRPK2,STK4,TF,TGFB1,TLR2,TLR4,TNFRSF1A,TP73,TSC2,TYK2,UCP2,VEGFA,XIAP,YWHAB</t>
  </si>
  <si>
    <t>112</t>
  </si>
  <si>
    <t>apoptosis of antigen presenting cells</t>
  </si>
  <si>
    <t>ABCG1,AKT1,ATP,BIRC3,BTG1,C1QA,CASP1,CASP4,CASP8,CCL5,CD40,CDKN1A,CDKN1B,CDKN2A,CFLAR,CNR2,CSF1,CX3CL1,DFFA,EIF2AK2,FASLG,FOS,GPR132,HIF1A,IL18,IL1B,INPP5D,IRF5,ISG15,LCN2,LGALS3,MAP2K3,MAPK14,MCL1,MEFV,MIF,MYD88,NAMPT,NFE2L2,NFKB1,NFKBIA,NGF,PDGFC,PIK3AP1,PLA2G4A,PTEN,PTGER1,PTGER4,PTPN6,RIPK3,SOD2,ST6GAL1,STAT1,STAT3,TGFB1,TICAM2,TLR2,TLR4,TLR9,TNFRSF11A,TNFRSF1A,TNFRSF1B</t>
  </si>
  <si>
    <t>62</t>
  </si>
  <si>
    <t>apoptosis of fibroblast cell lines</t>
  </si>
  <si>
    <t>ABL1,ADRBK1,AKT1,APAF1,ATF6,BACH2,BBC3,BCL2A1,BCL6,BID,BIRC3,BNIP3L,CA3,CAMP,CAPNS1,CASP8,CCNG1,CD40,CDK4,CDKN1A,CDKN1B,Cdkn1c,CDKN2A,CFLAR,COX5A,CSF1R,CUL9,CYR61,DAPK1,DDIAS,DDIT4,EIF2AK2,EIF2S1,ENTPD5,EPHX1,ERBB2,ERBB4,FASLG,FES,FLI1,FN1,FYN,GAS6,GNG2,GRB10,GRID2,GSN,HIF1A,HIPK1,HPSE,HSPA5,HYAL2,IFNAR1,IGF1,IKBKB,IRF5,ITGA6,ITSN1,JUN,Ldha/RGD1562690,LZTS2,MAP3K1,MAP3K5,MAP3K8,MAPK14,MAPK3,MCL1,MICAL1,NFATC1,NFE2L2,NFKB1,NFKB2,NFKBIA,NGF,NGFR,PAWR,PIM1,PLAC8,PLEKHF1,PRKCA,PRKCD,PRNP,PSEN1,PTEN,PTK2B,PTPN1,PTPN11,QKI,RAC1,RALB,RALBP1,RASSF5,RB1,RBL1,RHOA,RHOG,RNASEL,RRAS2,RUNX1,SEMA3F,SFT2D2,SLC25A24,SLC9A1,SPN,SPP1,STAT1,STK17B,STK4,SUN1,SYK,TGFB1,TMEM107,TNFRSF1A,TNIP1,TP73,TSC2,TXNIP,UNC5B,USP18</t>
  </si>
  <si>
    <t>cell death of brain</t>
  </si>
  <si>
    <t>A2M,AATK,ADRBK1,AKT1,ALOX15,APAF1,ATP13A2,ATP2C1,BAG1,BBC3,BID,CAPN1,CAPNS1,CASP8,CAST,CAT,CDC25A,CDK4,CDKN1A,CDKN1B,CDKN2A,CFLAR,CLU,CNTF,CR1L,DAPK1,DNAJB2,EPHX2,ETS2,Faim,FAIM2,FASLG,FCGR1A,FGF2,FOS,FOXO1,GAS6,GBA,GDA,GLRX,GNAO1,GRIA2,GRID2,HAP1,HDAC1,HDAC9,HIP1,HSPA5,HSPB1,HYOU1,IGF1,IGF1R,IL1B,IL1R1,IL1RN,ITSN1,JUN,KL,KLF6,LCN2,LINGO1,LRPAP1,MADD,MAOA,MAP1B,MAP2K1,MAP2K3,MAP3K1,MAP3K11,MAP3K5,MAPK14,MAPT,MEF2D,NCF1,NFE2L2,NFKB1,NFKBIA,NGF,NGFR,NPTX1,NTRK2,PARK2,PAWR,PEA15,PLAT,PPARGC1A,PRNP,PSEN1,PTEN,RASSF5,RB1,ROCK1,ROCK2,SGK1,SH3BP5,SH3GLB1,SH3PXD2A,SLC1A1,SLC1A2,SLC25A10,SNCA,SRPK2,STAT1,STK4,TF,TGFB1,TLR2,TLR4,TNFRSF1A,TP73,TRIP10,TSC2,TYK2,UCP2,VEGFA,XIAP,YWHAB</t>
  </si>
  <si>
    <t>117</t>
  </si>
  <si>
    <t>cell death of antigen presenting cells</t>
  </si>
  <si>
    <t>ABCC4,ABCG1,AKT1,ATP,BIRC3,BTG1,C1QA,CASP1,CASP4,CASP8,CCL5,CCR5,CD40,CDKN1A,CDKN1B,CDKN2A,CFLAR,CNR2,CSF1,CX3CL1,DFFA,EIF2AK2,FASLG,FOS,GPR132,HIF1A,IFNAR1,IL18,IL1B,INPP5D,IRF5,ISG15,LCN2,LGALS3,LYZ,MAP2K3,MAP3K5,MAPK14,MCL1,MEFV,MIF,MYD88,NAMPT,NFE2L2,NFKB1,NFKBIA,NGF,NLRP3,PDGFC,PIK3AP1,PLA2G4A,PTEN,PTGER1,PTGER4,PTPN6,PYCARD,RIPK3,SOD2,ST6GAL1,STAT1,STAT3,TGFB1,TICAM2,TLR2,TLR4,TLR9,TNFRSF11A,TNFRSF1A,TNFRSF1B</t>
  </si>
  <si>
    <t>apoptosis of kidney cell lines</t>
  </si>
  <si>
    <t>ABCC1,ADRBK1,AIFM3,AKT1,API5,ATF6,ATP,ATP2B2,BCL10,BCL2A1,BCL6,BID,BIRC3,BNIP3L,CASP1,CASP4,CASP8,CASR,CAT,CDON,CFLAR,Dapk2,DCC,E2F6,EIF2AK2,ELOVL4,ERBB2,EZR,F3,FASLG,FGF1,FOS,FOXO1,GNA12,GNG2,GRB10,GSN,HSPA5,HSPB1,HYOU1,IGF1,IL17RD,IRS1,JAK2,LYN,MAP2K1,MAP3K1,MAP3K5,MAP3K8,MAPT,MCL1,MEFV,MST4,NF2,NFE2L2,NFKBIA,NOL3,NTRK2,PAWR,PEA15,PPP3R1,PRKAA1,PRKCA,PTGDS,PTGIS,PTK2B,PYCARD,RAC1,RAF1,RALB,RASSF4,RASSF5,RHOG,SGPL1,SLK,SMAD7,SNCA,SOD2,SPP1,SRXN1,STK4,TGFB1,TNFRSF19,TNFRSF1A,TP73,TRAF1,UNC13B,UNC5B,XIAP</t>
  </si>
  <si>
    <t>89</t>
  </si>
  <si>
    <t>apoptosis of central nervous system cells</t>
  </si>
  <si>
    <t>A2M,AATK,AKT1,ALOX15,APAF1,ATP2C1,BBC3,BCL2L12,CAPN1,CAST,CAT,CDKN1A,CR1L,CRYAB,DAPK1,F2R,Faim,FAM134B,FCGR1A,FOS,GLRX,GNAO1,HAP1,HSPA5,IGF1,IGF1R,IL1B,IL6ST,ITSN1,JUN,KL,KLF6,LINGO1,LRPAP1,MAOA,MAP1B,MAP2K1,MAP2K3,MAP3K1,MAP3K11,MAP3K5,MEF2D,NFE2L2,NFKB1,NGF,NGFR,NPTX1,NTRK2,PAWR,PEA15,PLAT,PPARGC1A,PRKAA1,PRNP,PSEN1,PTEN,RB1,RHOA,ROCK1,ROCK2,SGK1,SH3GLB1,SH3KBP1,SLC25A10,SRPK2,TGFB1,TNFRSF1A,TP73,VEGFA,XIAP,YWHAB</t>
  </si>
  <si>
    <t>71</t>
  </si>
  <si>
    <t>cell death of muscle cells</t>
  </si>
  <si>
    <t>AKT1,ANKRD1,ARRB2,ATF6,ATP,BCL6,BID,BIRC3,BMP4,BMP7,BNIP2,CAMP,CAPN1,CASP8,CAT,CAV1,CD40,CDKN1A,CRYAB,CSF1R,FASLG,FGF2,FOXO1,GAS6,HSPB1,HSPB6,IGF1,IGF1R,IGF2,IL18,IL1B,IL1RN,INPPL1,IRF2,ITGB3,JAK2,KIT,KL,KLF5,LCN2,MAP2K1,NFKBIA,NGF,NGFR,NOL3,NOTCH3,PDGFRB,PLD1,PLD2,PRKCD,PTEN,PTGDS,RAC1,RB1,RHOA,SH3BP5,SHC1,SLK,STK4,TGFB1,TIMP3,TLR4,TNFRSF1A,TP73,TPT1,TXNIP,VEGFA,WTAP,ZNF423</t>
  </si>
  <si>
    <t>cellular degradation</t>
  </si>
  <si>
    <t>ABCD1,AFF1,AFG3L2,ANK3,ARNTL,ARSA,BACE1,CACNA1D,CASP1,CAV1,Ccl2,CERS1,CERS2,CLU,Cmah,CNP,CNR2,CNTF,CREM,CSF1R,CTF1,DFFA,DPYSL3,ERBB3,ETS2,FGF2,GPR37,GPX1,GRIA2,GRID2,HEXB,HIF1A,IGF1,IL1B,IL1RN,IL6ST,INPP5D,JUN,KCNJ10,KCNQ1,KIF5A,KLHL1,LRPAP1,LRRK2,LYNX1,LYZ,MAG,MAN2C1,MAPT,NAD+,NCAM1,NEFH,NFKB1,NGF,NGFR,NTRK2,PARK2,PAX8,PDCD1,PLAT,PPARGC1A,PRNP,PSAP,PSEN1,RAB1A,S1PR2,S1PR3,SARM1,SCYL1,SGK1,SLC12A6,SLC18A2,SLC19A2,SLC1A2,SLC1A3,SLC4A7,SLC9A1,SNCA,SOD2,SOX10,SQSTM1,STAT3,STXBP1,SUN1,TGFB1,TGFB2,TGFBR2,TSPAN2,TYROBP,UNC119,VEGFA,VEGFB,WDR81,XIAP</t>
  </si>
  <si>
    <t>apoptosis of B lymphocytes</t>
  </si>
  <si>
    <t>BBC3,BCL10,BCL2A1,BCL3,BMF,BTK,CASP1,CASP4,CASP8,CD22,CD40,CD47,CD79B,CD80,CDKN1A,CDKN2A,CFLAR,CSF1,FASLG,HSH2D,ID3,IL7,IRS2,ITPR2,ITPR3,LYN,MAP4K1,NFATC1,NFKB1,NFKB2,NFKBIA,PIK3CD,PLCG2,PRKCB,PRKCD,PTEN,PTPN6,PTPRC,S1PR2,SH3BP2,SHC1,SMAD7,SOX4,SPI1,SPN,STAT6,SWAP70,TGFB1,TLR2,TNFSF13,TNFSF13B</t>
  </si>
  <si>
    <t>51</t>
  </si>
  <si>
    <t>cell death of B lymphocytes</t>
  </si>
  <si>
    <t>BBC3,BCL10,BCL2A1,BCL3,BMF,BTK,CASP1,CASP4,CASP8,CD22,CD40,CD47,CD79B,CD80,CDKN1A,CDKN2A,CFLAR,CSF1,FASLG,HSH2D,ID3,IL7,INPP5D,IRS2,ITPR2,ITPR3,LGALS1,LYN,MAP4K1,NFATC1,NFKB1,NFKB2,NFKBIA,PDCD1,PIK3CD,PLCG2,PRKCB,PRKCD,PTEN,PTPN6,PTPRC,S1PR2,SH3BP2,SH3BP5,SHC1,SMAD7,SOX4,SPI1,SPN,STAT6,SWAP70,TGFB1,TLR2,TNFSF13,TNFSF13B</t>
  </si>
  <si>
    <t>55</t>
  </si>
  <si>
    <t>Cell Death and Survival, Cellular Compromise, Neurological Disease, Tissue Morphology</t>
  </si>
  <si>
    <t>degeneration of neurons</t>
  </si>
  <si>
    <t>ABCD1,AFF1,AFG3L2,ANK3,ARNTL,ARSA,BACE1,CACNA1D,CASP1,CAV1,Ccl2,CERS1,CERS2,CLU,Cmah,CNP,CNR2,CNTF,CREM,CSF1R,CTF1,DPYSL3,ERBB3,ETS2,FGF2,GPR37,GPX1,GRIA2,GRID2,HEXB,HIF1A,IGF1,IL1B,IL1RN,IL6ST,JUN,KCNJ10,KCNQ1,KIF5A,KLHL1,LRPAP1,LRRK2,LYNX1,MAG,MAN2C1,MAPT,NAD+,NCAM1,NEFH,NFKB1,NGF,NGFR,NTRK2,PARK2,PAX8,PDCD1,PLAT,PPARGC1A,PRNP,PSAP,PSEN1,RAB1A,S1PR2,S1PR3,SARM1,SCYL1,SGK1,SLC12A6,SLC18A2,SLC19A2,SLC1A2,SLC1A3,SLC4A7,SLC9A1,SNCA,SOD2,SOX10,STAT3,STXBP1,SUN1,TGFB1,TGFB2,TGFBR2,TSPAN2,TYROBP,UNC119,VEGFA,VEGFB,WDR81,XIAP</t>
  </si>
  <si>
    <t>90</t>
  </si>
  <si>
    <t>Cell Death and Survival, Embryonic Development</t>
  </si>
  <si>
    <t>cell death of embryonic cell lines</t>
  </si>
  <si>
    <t>ABCC1,ADRBK1,AIFM3,AKT1,API5,APOBEC3B,ATP13A2,ATP2B2,BCL10,BCL2A1,BCL6,BID,BIRC3,BNIP3L,CASP1,CASP4,CASP8,CASR,CDK2AP1,CDON,CFLAR,CNNM4,CRYAB,DCC,E2F6,EIF2AK2,ELOVL4,EMP1,EMP2,EMP3,EPHB2,FASLG,FGF1,FOXO1,GPR37,HK1,HSPA5,HSPB1,IFNAR1,IGF1,IGF1R,IL17RD,IP6K2,IRS1,LYN,MAP3K1,MAP3K5,MAP3K8,MAPT,MCL1,MEFV,MIB1,MST4,NAMPT,NF2,NFE2L2,NFKB1,NOL3,PEA15,PKP2,PLCB1,PPP3R1,PRKAA1,PRNP,PSEN1,PTGIS,PYCARD,RASSF1,RASSF4,RASSF5,SGPL1,SIRT2,SNCA,SPP1,SRXN1,STK4,TGFB1,TICAM2,TLR1,TLR2,TLR6,TNFAIP8L2,TNFRSF19,TNFRSF1A,TNFRSF1B,TP73,TRAF1,TRPM2,UNC5B,XIAP</t>
  </si>
  <si>
    <t>Cell Morphology</t>
  </si>
  <si>
    <t>morphology of cells</t>
  </si>
  <si>
    <t>A2M,AATK,ABCA2,Abcb1b,ABCD1,ABL1,ABR,ACP2,ACTR2,ACVRL1,ADAM10,AFF1,AGRN,AIF1,AIFM2,AKT1,ALOX12,ALOX15,ANXA1,APAF1,APC,AQP1,ARHGAP5,ARHGEF2,ARHGEF28,ARHGEF9,ARPC2,ARSA,ARSB,ASAP1,ATAT1,ATP13A2,ATP2B2,ATP2C1,B2M,B3GAT1,BACE1,BACH2,BATF,BCAR1,BCL3,BID,BMF,BMP4,BMP7,BRSK1,BTRC,C1QA,C5AR1,CACNA1D,CAMKK2,CAP1,CAPN2,CAST,CAV1,CAV2,CAV3,Ccl2,Ccl7,CCND1,CCR5,CD180,CD22,CD4,CD40,CD47,CD59,CD79B,CD84,CD86,CD8B,CDC14A,Cdc42,CDC42EP5,CDH1,CDH2,CDKN1A,CDKN1B,Cdkn1c,CDKN2A,CEBPA,CEBPE,CERS2,CFL1,CHI3L1,CHST15,CLCN2,CLCN6,CLN3,CNTF,CNTN1,COL18A1,COL5A1,CREM,CSF1,CSF1R,CSF3R,CSK,CSTB,CTNNA2,CTNND1,CTSA,CTSF,CTSZ,CTTN,CXADR,CXCL10,CXCR4,DCC,DCK,DFNB31,DGAT2,DGKZ,DISC1,DLK1,DLX5,DMTN,DNM2,DNM3,DOCK1,DPAGT1,DPYSL4,EBI3,EHHADH,ELF4,EMX2,EPAS1,EPHA7,EPHB1,EPHB2,EPS15,EPS8L2,ERBB2,ERBB3,ERBB4,ETS2,EZR,FA2H,FAIM2,FASLG,FAT3,FCER1G,FERMT2,FEZF2,FGD1,FGD4,FGF13,FGF2,FGFR2,FGFR3,FGR,FN1,FNBP1,FRMPD4,FYN,GAA,GADD45A,GAL3ST1,GALNT3,GBA,GCNT1,GFAP,GFRA2,GIMAP1-GIMAP5,GIT1,GJA1,GJB1,GLB1,GLRX,GM2A,GNA12,GPR132,GPR37L1,GPX1,GRID2,HAS3,HCK,HES1,HES5,HEXB,HLA-A,HLX,ID3,IFNAR1,IFNGR1,IGF1,IGF1R,IGF2R,IGFBP2,IL18,IL1B,IL1RL1,IL1RN,IL6ST,IL7,INPP5D,IQGAP1,IRF8,Irgm1,IRS1,ITGA6,ITGA8,ITGB2,ITGB7,ITPKB,ITSN1,JAK3,JTB,JUN,KALRN,KATNA1,KCNJ10,KCNQ1,KIF26A,KIF5A,KLF2,KRT18,KRT8,LAMB2,LAMC1,LCAT,LCK,LCP1,LCP2,LGALS1,LGALS3,LGI1,LIMK1,LRP4,LRPAP1,LRRK2,LTB,Ly6a (includes others),LYN,LYST,MADD,MAG,MAP1B,MAP2,MAP2K3,MAP3K1,MAP3K5,MAPK8IP1,MAPK8IP3,MAPKAPK2,MAPT,MBOAT7,MCL1,MDM4,MEI4,MERTK,MFNG,MGAT3,MIB1,MITF,Mt3,MYBL1,MYD88,MYH10,MYH11,MYH14,MYOM1,NAB2,NCAM1,NCK1,NCKIPSD,NDN,NDST1,NDST2,Nedd4,NEFH,NF2,NFASC,NFE2L2,NFIA,NFIB,NFKB1,NFKB2,NFKBIA,NGF,NGFR,NKX2-2,NOD2,NOTCH3,NOX1,NRG1,NTRK2,NUMB,ODC1,OLIG2,OMA1,PAK6,PARK2,PAX8,PCDH15,PDCD6IP,PDGFB,PDGFRB,PEA15,PEBP1,PECAM1,PHLPP2,PIK3AP1,PIK3CD,PIM2,PITPNA,PITPNM1,PKP2,PLA2G15,PLCG2,PLD1,PLK3,PLOD1,PLXNB2,PNP,PNPLA2,POLG2,PON2,PPARGC1A,PRKAR2B,PRKCD,PRKCH,PRX,PSAP,PSEN1,PSMB9,PSTPIP1,PTEN,PTGDS,PTGFRN,PTK2B,PTPN11,PTPN12,PTPN13,PTPN2,PTPN22,PTPRC,PTPRJ,PTPRS,PVALB,RAB13,RABGEF1,RAC1,RAF1,RAP1A,RAP1GAP,RASA1,RASGRP1,RASL10B,RASSF1,RASSF2,RB1,RECK,RHOA,RHOD,RHOG,RHOH,RIMS1,ROCK1,ROCK2,RPS6KA3,RRAS2,S1PR2,S1PR3,SASH3,SCYL1,SEC23A,SEMA4D,SEMA5A,SEMA5B,SEPT9,SERPINB9,SERPINH1,SEZ6,SFRP1,SH2D3C,SH3GL1,SH3GL3,SH3GLB1,SHC1,SIRT2,SLA,SLC12A2,SLC12A4,SLC12A6,SLC17A8,SLC18A2,SLC1A3,SLC4A3,SLC5A3,SLC6A15,SLC6A4,SLCO1A2,SNCA,SNPH,SNTA1,SNTB2,SNX3,SOD2,SOX4,SPARCL1,SPI1,SPP1,SPRY2,SPTBN4,SREBF1,Srgn,ST5,ST8SIA4,STARD3,STAT3,STAT5B,STAT6,STK4,SULF1,SUN1,SYK,SYNGAP1,SYNM,TAP1,TGFB1,TGFB2,TGFBI,THBD,THRA,TIMP3,TJP1,TLN1,TLR2,TLR4,TLR7,TMEM176B,TMOD3,TNC,TNFAIP8L2,TNFRSF1A,TNFRSF1B,TNFSF12,TNFSF14,TNK2,TNR,TOR1A,TOR1AIP1,TOR1B,TOX,TP73,TPD52,Tpm1,TPP2,TRPM2,TRPV4,TSC2,TTYH1,TUBA1A,TXNIP,TYROBP,UGCG,ULK1,UNC13B,UPP1,UTRN,VANGL2,VAV1,VCAN,VCL,VEGFA,VLDLR,WAS,WASF1,WIPF1,WNT7A,WWTR1,YBX1,ZFYVE1,ZNF24,ZNF365,ZNF423,ZYX</t>
  </si>
  <si>
    <t>478</t>
  </si>
  <si>
    <t>abnormal morphology of cells</t>
  </si>
  <si>
    <t>A2M,AATK,ABCA2,Abcb1b,ABCD1,ABL1,ABR,ACP2,AFF1,AGRN,APAF1,ARHGEF9,ARSA,ARSB,ATAT1,ATP13A2,ATP2B2,ATP2C1,B2M,BACE1,BCAR1,BCL3,BID,BMF,BRSK1,BTRC,C1QA,CACNA1D,CAMKK2,CAV1,CAV2,CAV3,CCR5,CD22,CD4,CD47,CD79B,CD84,CD86,CD8B,Cdc42,CDKN1A,CEBPA,CLCN2,CLCN6,CLN3,CNTF,CNTN1,COL18A1,CSF1,CSTB,CTNNA2,CTSA,CTSF,CXADR,CXCR4,DCK,DFNB31,DGAT2,DLX5,DNM3,EBI3,EHHADH,ELF4,EMX2,EPHA7,EPHB1,EPHB2,EPS15,EPS8L2,ERBB2,ERBB3,FA2H,FASLG,FAT3,FCER1G,FGD4,FGF2,FGFR2,FGFR3,FRMPD4,FYN,GAA,GADD45A,GAL3ST1,GCNT1,GFAP,GFRA2,GIMAP1-GIMAP5,GIT1,GJB1,GLB1,GLRX,GM2A,GPR37L1,GPX1,GRID2,HES1,HES5,HEXB,HLX,ID3,IFNGR1,IGF1,IGF1R,IL18,IL1B,IL1RN,IL6ST,IL7,INPP5D,IRF8,ITGA6,ITGA8,ITGB2,ITGB7,ITSN1,JAK3,KALRN,KCNJ10,KIF26A,KIF5A,LAMB2,LAMC1,LCK,LCP2,LGALS1,LGALS3,LGI1,LRP4,LRPAP1,LRRK2,Ly6a (includes others),LYN,MADD,MAG,MAP1B,MAP2,MAPK8IP1,MAPK8IP3,MAPT,MBOAT7,MCL1,MDM4,MEI4,MERTK,MFNG,Mt3,MYBL1,MYH10,MYH14,NAB2,NCAM1,NCKIPSD,NDN,NDST1,Nedd4,NEFH,NFASC,NFE2L2,NFIA,NFIB,NFKB1,NFKB2,NFKBIA,NGF,NGFR,NKX2-2,NTRK2,OLIG2,OMA1,PAK6,PARK2,PAX8,PDGFB,PEA15,PITPNA,PLXNB2,PNPLA2,POLG2,PPARGC1A,PRKCH,PRX,PSAP,PSMB9,PSTPIP1,PTPN13,PTPN22,PTPRC,PTPRJ,PTPRS,PVALB,RASGRP1,RASL10B,RASSF2,RB1,RECK,RHOH,RPS6KA3,SASH3,SCYL1,SEMA4D,SEMA5A,SEMA5B,SERPINB9,SEZ6,SH2D3C,SH3GL1,SH3GL3,SHC1,SIRT2,SLA,SLC12A2,SLC12A6,SLC17A8,SLC18A2,SLC1A3,SLC4A3,SLC6A15,SLC6A4,SLCO1A2,SNCA,SNPH,SNTA1,SNTB2,SPARCL1,SPI1,SPRY2,SPTBN4,ST8SIA4,STAT5B,STAT6,STK4,SULF1,SUN1,SYK,SYNGAP1,TAP1,TGFBI,THRA,TLR2,TMEM176B,TNFAIP8L2,TNFSF12,TNFSF14,TNR,TOR1A,TOX,TP73,TPP2,TTYH1,TXNIP,TYROBP,UGCG,ULK1,UNC13B,UPP1,UTRN,VANGL2,VAV1,VCAN,VEGFA,VLDLR,WAS,WASF1,YBX1,ZNF24,ZNF365,ZNF423,ZYX</t>
  </si>
  <si>
    <t>270</t>
  </si>
  <si>
    <t>sprouting</t>
  </si>
  <si>
    <t>A2M,ABL1,ACTR3,ACVRL1,ADAM10,ADAMTS1,ADAP1,ADM,AGRN,AKT1,ANGPT1,APH1A,ARF6,ARHGEF25,ATF6,BACE1,BAI1,BMP4,BMP7,CAPNS1,CAT,CAV1,CCM2,Cdc42,CDH2,CDKN1A,Chn1,CNTF,CRIP1,CSRP1,CTNNA2,CYR61,DAB2IP,DIAPH1,DOCK1,DPYSL3,DPYSL4,EPHB1,EPHB2,ERBB4,EZR,FAM107A,FGF13,FGF2,FNBP1,FOS,FYN,GALNS,GDA,GIT1,GRB2,GRN,IGF1,IGF2,IL1B,IL1R1,IQUB,ITSN1,JAK2,JUN,KALRN,KDR,LCN2,LIFR,LIMK1,LRRC4,MAG,MAP1B,MAPT,MMP2,MYD88,NCAM1,NEFH,NFKB1,NFKBIA,NGF,NGFR,NLGN3,NPY,NRG1,NRP1,NTRK2,NUMB,NUMBL,OLR1,PCYT1B,PFN1,PLAT,PLD1,PPP1R9A,PRCP,PRKX,PRNP,PSEN1,PTEN,PTPN12,PTPRF,PTPRJ,RAC1,RALB,RAP1A,RAPH1,RECK,REM2,RHOA,RHOG,RIMS1,RIMS3,RND1,RND2,ROCK2,ROR1,RUNX1,SDC2,SDK2,SEMA3D,SEMA3E,SEMA4D,SEMA5A,SGK1,SLIT2,SPRY2,SSTR3,STK4,SULF1,TGFB1,THBS1,TIE1,TIMP3,TLR7,TMEM67,TNC,TNR,UGCG,ULK1,UNC5B,VASP,VEGFA,WAS</t>
  </si>
  <si>
    <t>139</t>
  </si>
  <si>
    <t>cell spreading</t>
  </si>
  <si>
    <t>A2M,AKT1,ANTXR1,ARF6,ASAP1,ASB2,ATP,ATRN,BCAR1,BTK,CADM1,CAST,CCL5,CCR5,CD40,CD47,CIB1,COL5A3,CORO1A,CSK,CYR61,DOCK1,ERBB2,FBN1,FERMT3,FES,FGF2,FGR,FHL3,FLNB,FN1,GBP2,GIT1,GPR132,GRID2,HCK,ICOS,IGF2R,INPP5D,ITGA4,ITGA6,ITGA7,ITGB2,ITGB3,LPXN,LYN,MAP2,MAP4K1,MAPK14,MAPT,MYD88,NF2,NGF,NRG1,PACSIN2,PARVA,PARVB,PDCD6IP,PDGFA,PDPN,PEAK1,PECAM1,PFN1,PLCG2,PTK2B,PTPN12,RAC1,RAF1,RALBP1,RHOA,RHOD,RHOG,SAMSN1,SIRPA,SLC9A1,SLIT3,SLK,SPARC,SPP1,SPRY2,SYK,SYNM,TGFBI,THBS1,TLN1,TNC,TRIM3,VCL,VEGFA,WAS,ZYX</t>
  </si>
  <si>
    <t>morphology of leukocytes</t>
  </si>
  <si>
    <t>A2M,Abcb1b,ABCD1,ABL1,ACP2,AFF1,ARSA,B2M,BACH2,BATF,BCL3,BMF,BTRC,Ccl2,Ccl7,CCND1,CCR5,CD22,CD4,CD40,CD79B,CD84,CD8B,CDKN1A,CDKN2A,CEBPA,CEBPE,CHI3L1,CHST15,CNTF,CSF1,CSF1R,CSF3R,CTSZ,DCK,EBI3,ELF4,EPS15,ETS2,FASLG,FCER1G,FGFR2,FGR,FYN,GBA,GCNT1,GIMAP1-GIMAP5,GNA12,HCK,HEXB,HLA-A,ID3,IFNAR1,IFNGR1,IL18,IL1RN,IL7,INPP5D,IRF8,Irgm1,ITGB2,ITGB7,ITPKB,JAK3,LCK,LCP2,LGALS3,LTB,Ly6a (includes others),LYN,LYST,MAPKAPK2,MCL1,MERTK,MFNG,MITF,MYD88,NDST2,NFKB2,NFKBIA,NGF,NOD2,PIK3AP1,PIK3CD,PLA2G15,PLCG2,PRKCH,PSAP,PSMB9,PSTPIP1,PTGDS,PTPN22,PTPRC,PTPRJ,RABGEF1,RAC1,RASA1,RASGRP1,RASSF2,RHOH,RRAS2,SASH3,SEMA4D,SERPINB9,SLA,SLCO1A2,SOX4,SPI1,SPP1,Srgn,STAT5B,STAT6,STK4,SYK,TAP1,TGFB1,TLR4,TNFAIP8L2,TNFRSF1A,TNFRSF1B,TNFSF12,TNFSF14,TOX,TPP2,TRPM2,TXNIP,VAV1,WAS</t>
  </si>
  <si>
    <t>128</t>
  </si>
  <si>
    <t>polarization of cells</t>
  </si>
  <si>
    <t>AKT1,APC,ATP,BCAR3,BMP6,BMP7,CAST,CCL22,CCL5,CCR5,CD40,Cdc42,CDH1,CDH2,CSF1,CTSS,CX3CL1,DOCK1,EBI3,ENPP2,FAM65B,FN1,FYN,GLRX,HIF1A,ICOS,IL12RB2,IL18,IL1B,IL1RN,IL33,LCK,LCN2,LCP1,LRRK2,LSP1,MAP1B,MAP2,MAPK8IP1,MAPT,MSN,MYD88,MYH10,PRKAA1,PTEN,PTK2B,RAC1,RAP1A,RASSF5,RBPJ,SELE,SIPA1,SIRPA,SLK,SPN,STAT3,STAT6,SVIL,SWAP70,TGFB1,TLR2,TLR4,TNFRSF14,VAV1,WAS,WIPF1</t>
  </si>
  <si>
    <t>66</t>
  </si>
  <si>
    <t>polarization of leukocytes</t>
  </si>
  <si>
    <t>AKT1,ATP,BCAR3,BMP6,BMP7,CAST,CCL22,CCL5,CD40,Cdc42,CSF1,CTSS,CX3CL1,EBI3,ENPP2,FAM65B,FN1,FYN,GLRX,HIF1A,ICOS,IL12RB2,IL18,IL1B,IL1RN,IL33,LCK,LCN2,LCP1,LSP1,MSN,MYD88,PRKAA1,PTK2B,RAC1,RAP1A,RASSF5,RBPJ,SELE,SIPA1,SIRPA,SPN,STAT3,STAT6,SWAP70,TGFB1,TLR2,TLR4,TNFRSF14,VAV1,WAS,WIPF1</t>
  </si>
  <si>
    <t>52</t>
  </si>
  <si>
    <t>shape change of neurites</t>
  </si>
  <si>
    <t>A2M,ABL1,ACTR3,ADAM10,ADAP1,AGRN,AKT1,ARF6,ARHGEF25,ATF6,BACE1,BAI1,BMP7,CAPNS1,CAV1,CDH2,CDKN1A,Chn1,CNTF,CRIP1,CSRP1,CTNNA2,CYR61,DAB2IP,DCC,DIAPH1,DOCK1,DPYSL4,EPHB1,EPHB2,ERBB4,EZR,FAM107A,FGF13,FGF2,FNBP1,FOS,GALNS,GDA,GIT1,IGF1,IL1B,IQUB,ITSN1,KALRN,LCN2,LIMK1,LRRC4,MAG,MAP1B,MAPT,MYD88,NCAM1,NEFH,NFKB1,NGF,NGFR,NLGN3,NR3C2,NRG1,NRP1,NTRK2,NUMB,NUMBL,PCYT1B,PFN1,PLAT,PLD1,PPP1R9A,PRNP,PSEN1,PTEN,PTPRF,RAC1,RALB,RAPH1,REM2,RHOA,RHOG,RIMS1,RIMS3,RND1,RND2,ROCK2,ROR1,SDC2,SDK2,SEMA3D,SEMA3E,SEMA4D,SGK1,SLIT2,SSTR3,SULF1,TGFB1,TLR7,TNR,UGCG,ULK1,VASP,WAS</t>
  </si>
  <si>
    <t>morphology of mononuclear leukocytes</t>
  </si>
  <si>
    <t>A2M,Abcb1b,B2M,BACH2,BATF,BCL3,BMF,BTRC,Ccl2,Ccl7,CCR5,CD22,CD4,CD40,CD79B,CD84,CD8B,CDKN1A,CSF1,CSF3R,DCK,EBI3,ELF4,EPS15,FASLG,FCER1G,FGFR2,FYN,GNA12,HLA-A,ID3,IFNGR1,IL18,IL1RN,IL7,INPP5D,IRF8,ITGB7,ITPKB,JAK3,LCK,LCP2,LGALS3,LTB,LYN,LYST,MCL1,MERTK,MFNG,NFKB2,PIK3AP1,PIK3CD,PRKCH,PSMB9,PTPN22,PTPRC,PTPRJ,RASGRP1,RHOH,SASH3,SEMA4D,SERPINB9,SLA,SLCO1A2,SOX4,SPI1,STAT5B,STAT6,STK4,SYK,TAP1,TNFSF14,TOX,TXNIP,VAV1,WAS</t>
  </si>
  <si>
    <t>76</t>
  </si>
  <si>
    <t>ruffling</t>
  </si>
  <si>
    <t>ABI1,ADRBK1,AKT1,APC,ARF6,ARRB1,BAIAP2,CAPG,CASR,CDC42SE1,CSF1,CSF1R,CTTN,CYFIP1,DIAPH1,EIF2AK2,FGF2,GNA12,IGF1,INPPL1,IQUB,IRS1,MAPK14,MAPT,MYO1C,NGF,PDGFB,PDGFRB,PLAU,PTEN,PTK2B,RAC1,RHOG,ROCK2,S1PR2,SH3BP1,SHC1,WASF1,WDPCP</t>
  </si>
  <si>
    <t>39</t>
  </si>
  <si>
    <t>Cell Morphology, Cellular Assembly and Organization</t>
  </si>
  <si>
    <t>outgrowth of plasma membrane projections</t>
  </si>
  <si>
    <t>A2M,AATK,ABL1,ADAM10,ADAM17,ADCY6,AKT1,ANGPT1,APBA2,APBB1,ARF6,ARHGAP17,ARHGEF25,ATP,BAG1,BCAN,BMP4,BMP6,BRSK1,CAT,CD47,Cdc42,CDH2,CDKN1A,CNPY2,CNTF,CSF1,DAB2IP,DCC,DISC1,DLX5,DOCK1,DPYSL3,DPYSL5,ENPP2,EPHB2,ERBB4,ETV5,EXOC4,EZR,Faim,FAM107A,FGF1,FGF2,FGFR3,FKBP5,FN1,FZD3,GAS7,GFAP,GJA1,GJB1,GNA15,GNAO1,GRN,HAP1,HPSE,IGF1,IGF1R,IGF2,IKBKB,IQUB,ITGA4,ITGB3,JUN,KATNA1,KIF26A,KIT,LGALS1,LIFR,LIMK1,LRRC4C,LRRK2,MAG,MAP1B,MAP2,MAP2K1,MAP3K5,MAP3K8,MAPK3,MAPT,MARCH8,MDK,MEGF8,MIB1,MRAS,MYH10,NCAM1,NCDN,NEFH,NEU4,NF2,NFIA,NFIX,NFKB1,NGF,NGFR,NINJ1,NINJ2,NPTX1,NRF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H2D3C,SHC1,SLC9A1,SLIT2,SNX1,SNX3,SPOCK2,SPRY2,SPTBN1,SRGAP2,SRGAP3,SSTR3,STAT3,STMN2,SYNGAP1,SYNGR1,THBS1,TLR4,TNC,TNFRSF12A,TNFRSF19,TNFSF13B,TNK2,TP73,Tpm3,TRIM3,TUBA1A,ULK1,VCAN,VEGFA,VLDLR</t>
  </si>
  <si>
    <t>178</t>
  </si>
  <si>
    <t>Cell Morphology, Cellular Assembly and Organization, Cellular Development, Cellular Function and Maintenance</t>
  </si>
  <si>
    <t>formation of plasma membrane projections</t>
  </si>
  <si>
    <t>A2M,ABL1,ACE,ACTR3,ADAM10,ADAP1,ADCY1,AFG3L2,AGRN,AKT1,ANK3,APC,ARF6,ARHGEF25,ARHGEF28,ATCAY,ATF6,ATP7A,BACE1,BAI1,BAIAP2,BBS1,BMP7,BRSK1,BTG2,CAPNS1,CAV1,CD47,Cdc42,CDH1,CDH2,CDKN1A,CELSR2,Chn1,CLU,CNP,CNTF,CNTN1,CRIP1,CSRP1,CTNNA2,CYR61,DAB2IP,DBNL,DCC,DDAH1,DIAPH1,DIXDC1,DLX5,Dmd,DOCK1,DOCK7,DPYSL3,DPYSL4,DTNBP1,EDNRA,EFNA2,EPHA7,EPHB1,EPHB2,ERBB4,EZR,FAM107A,FARP2,FEZF2,FGF13,FGF2,FGFR2,FLOT1,FNBP1,FOS,FYN,GALNS,GAS7,GDA,GFRA2,GIT1,GJA1,GRID2,GRN,IGF1,IGF1R,IL1B,IL1R1,IQUB,ITGB3,ITSN1,JUN,KALRN,KDR,KIAA1598,KIF5A,KLHL1,LAMC1,LCN2,LIFR,LIMK1,LINGO1,LRP4,LRRC4,LRRC4C,LRRK2,Lst1,LYN,MAG,MAP1B,MAP2,MAP2K1,MAPK8IP1,MAPT,MINOS1-NBL1/NBL1,MRAS,MSN,MYD88,MYH10,NCAM1,NCDN,NDN,NEFH,NEU4,NFIA,NFIB,NFIX,NFKB1,NFKBIA,NGF,NGFR,NLGN3,NR2E1,NRG1,NRP1,NRP2,NTNG1,NTRK2,NUMB,NUMBL,PAK6,PARD6B,PCYT1B,PDGFRB,PDPN,PFN1,PHGDH,PIAS2,PICALM,PLAT,PLAU,PLD1,PLD2,PLXNA3,PLXNB2,PPP1R9A,PRICKLE2,PRKCA,PRNP,PSEN1,PTEN,PTK2B,PTPN11,PTPRF,PTPRK,RAB11A,RAB33A,RABGEF1,RAC1,RAC2,RALB,RAP1B,RAPH1,RB1,REM2,RHOA,RHOG,RHOQ,RIMS1,RIMS3,RND1,RND2,ROCK2,ROR1,S1PR2,S1PR3,SCARF1,SDC2,SDK2,SEMA3D,SEMA3E,SEMA4D,SEMA7A,SEPT2,SEZ6,SGK1,SHC1,SIRPA,SLC9A1,SLIT2,SLIT3,SLITRK2,SNAP91,SNCA,SPTBN1,SPTBN4,SRGAP2,SSTR3,STRN,STX3,STXBP5,SULF1,SYNGAP1,TENM4,TGFB1,THBS4,TLR7,TNC,TNR,TOR1A,TRIP10,TRPV4,UGCG,ULK1,VASP,VLDLR,WAS,WNT7A,YWHAH</t>
  </si>
  <si>
    <t>225</t>
  </si>
  <si>
    <t>Cell Morphology, Cellular Assembly and Organization, Cellular Development, Cellular Function and Maintenance, Embryonic Development, Nervous System Development and Function, Tissue Development</t>
  </si>
  <si>
    <t>branching of neurites</t>
  </si>
  <si>
    <t>A2M,ABL1,ACTR3,ADAM10,ADAP1,AGRN,AKT1,ARF6,ARHGEF25,ATF6,BACE1,BAI1,BMP7,CAPNS1,CAV1,CDH2,CDKN1A,Chn1,CNTF,CRIP1,CSRP1,CTNNA2,CYR61,DAB2IP,DIAPH1,DOCK1,DPYSL4,EPHB1,EPHB2,ERBB4,EZR,FAM107A,FGF13,FGF2,FNBP1,FOS,GALNS,GDA,GIT1,IGF1,IL1B,IQUB,ITSN1,KALRN,LCN2,LIMK1,LRRC4,MAG,MAP1B,MAPT,MYD88,NCAM1,NEFH,NFKB1,NGF,NGFR,NLGN3,NRG1,NRP1,NTRK2,NUMB,NUMBL,PCYT1B,PFN1,PLAT,PLD1,PPP1R9A,PRNP,PSEN1,PTEN,PTPRF,RAC1,RALB,RAPH1,REM2,RHOA,RHOG,RIMS1,RIMS3,RND1,RND2,ROCK2,ROR1,SDC2,SDK2,SEMA3D,SEMA3E,SEMA4D,SGK1,SLIT2,SSTR3,SULF1,TGFB1,TLR7,TNR,UGCG,ULK1,VASP,WAS</t>
  </si>
  <si>
    <t>99</t>
  </si>
  <si>
    <t>Cell Morphology, Cellular Assembly and Organization, Cellular Development, Cellular Function and Maintenance, Nervous System Development and Function</t>
  </si>
  <si>
    <t>formation of neurites</t>
  </si>
  <si>
    <t>ACTR3,ARF6,ATP7A,BAIAP2,BBS1,BMP7,CD47,Cdc42,CDH2,CELSR2,CTNNA2,DDAH1,DIXDC1,DOCK7,FARP2,FEZF2,FYN,IQUB,ITGB3,KALRN,KLHL1,LIMK1,LRP4,Lst1,MAP1B,MAP2,MAPT,MRAS,NEU4,NFIA,NFIB,NFIX,NGF,NGFR,NR2E1,NRG1,NRP1,NTRK2,NUMB,NUMBL,PAK6,PDGFRB,PIAS2,PICALM,PLXNB2,PTK2B,PTPRF,RAB33A,RABGEF1,RAC1,RAC2,RAP1B,RAPH1,RHOA,RHOG,RHOQ,RND1,RND2,ROCK2,SCARF1,SEMA4D,SEZ6,SGK1,SIRPA,SLC9A1,SLIT2,SNCA,STRN,SYNGAP1,TRIP10,VLDLR,YWHAH</t>
  </si>
  <si>
    <t>72</t>
  </si>
  <si>
    <t>Cell Morphology, Cellular Assembly and Organization, Cellular Development, Cellular Function and Maintenance, Nervous System Development and Function, Tissue Development</t>
  </si>
  <si>
    <t>neuritogenesis</t>
  </si>
  <si>
    <t>A2M,ABL1,ACE,ACTR3,ADAM10,ADAP1,ADCY1,AFG3L2,AGRN,AKT1,ANK3,APC,ARF6,ARHGEF25,ARHGEF28,ATCAY,ATF6,ATP7A,BACE1,BAI1,BAIAP2,BBS1,BMP7,BRSK1,BTG2,CAPNS1,CAV1,Cdc42,CDH2,CDKN1A,CELSR2,Chn1,CLU,CNP,CNTF,CNTN1,CRIP1,CSRP1,CTNNA2,CYR61,DAB2IP,DBNL,DCC,DIAPH1,DLX5,Dmd,DOCK1,DOCK7,DPYSL3,DPYSL4,DTNBP1,EDNRA,EFNA2,EPHA7,EPHB1,EPHB2,ERBB4,EZR,FAM107A,FEZF2,FGF13,FGF2,FGFR2,FLOT1,FNBP1,FOS,FYN,GALNS,GAS7,GDA,GFRA2,GIT1,GJA1,GRID2,GRN,IGF1,IGF1R,IL1B,IL1R1,IQUB,ITSN1,JUN,KALRN,KDR,KIAA1598,KLHL1,LAMC1,LCN2,LIFR,LIMK1,LINGO1,LRP4,LRRC4,LRRC4C,LRRK2,Lst1,LYN,MAG,MAP1B,MAP2,MAP2K1,MAPK8IP1,MAPT,MINOS1-NBL1/NBL1,MRAS,MSN,MYD88,MYH10,NCAM1,NCDN,NDN,NEFH,NFIA,NFIX,NFKB1,NFKBIA,NGF,NGFR,NLGN3,NR2E1,NRG1,NRP1,NRP2,NTNG1,NTRK2,NUMB,NUMBL,PARD6B,PCYT1B,PDGFRB,PFN1,PHGDH,PIAS2,PICALM,PLAT,PLAU,PLD1,PLD2,PLXNA3,PPP1R9A,PRICKLE2,PRKCA,PRNP,PSEN1,PTEN,PTK2B,PTPN11,PTPRF,PTPRK,RAB11A,RABGEF1,RAC1,RAC2,RALB,RAP1B,RAPH1,RB1,REM2,RHOA,RHOG,RIMS1,RIMS3,RND1,RND2,ROCK2,ROR1,S1PR2,S1PR3,SCARF1,SDC2,SDK2,SEMA3D,SEMA3E,SEMA4D,SEMA7A,SEPT2,SEZ6,SGK1,SHC1,SLIT2,SLIT3,SLITRK2,SNAP91,SNCA,SPTBN1,SPTBN4,SRGAP2,SSTR3,STRN,STX3,STXBP5,SULF1,SYNGAP1,TENM4,TGFB1,THBS4,TLR7,TNC,TNR,TOR1A,TRPV4,UGCG,ULK1,VASP,VLDLR,WAS,WNT7A,YWHAH</t>
  </si>
  <si>
    <t>morphogenesis of neurites</t>
  </si>
  <si>
    <t>A2M,ABL1,ACTR3,ADAM10,ADAP1,AGRN,AKT1,APC,ARF6,ARHGEF25,ATCAY,ATF6,ATP7A,BACE1,BAI1,BMP7,BTG2,CAPNS1,CAV1,CDH2,CDKN1A,CELSR2,Chn1,CLU,CNTF,CNTN1,CRIP1,CSRP1,CTNNA2,CYR61,DAB2IP,DBNL,DIAPH1,Dmd,DOCK1,DOCK7,DPYSL4,DTNBP1,EPHB1,EPHB2,ERBB4,EZR,FAM107A,FGF13,FGF2,FNBP1,FOS,FYN,GALNS,GAS7,GDA,GIT1,GJA1,IGF1,IGF1R,IL1B,IQUB,ITSN1,KALRN,KDR,LAMC1,LCN2,LIFR,LIMK1,LINGO1,LRP4,LRRC4,LRRK2,LYN,MAG,MAP1B,MAP2K1,MAPT,MINOS1-NBL1/NBL1,MYD88,MYH10,NCAM1,NCDN,NEFH,NFKB1,NGF,NGFR,NLGN3,NR2E1,NRG1,NRP1,NTRK2,NUMB,NUMBL,PCYT1B,PFN1,PHGDH,PIAS2,PICALM,PLAT,PLD1,PLD2,PPP1R9A,PRICKLE2,PRNP,PSEN1,PTEN,PTK2B,PTPRF,PTPRK,RAB11A,RABGEF1,RAC1,RALB,RAPH1,RB1,REM2,RHOA,RHOG,RIMS1,RIMS3,RND1,RND2,ROCK2,ROR1,SDC2,SDK2,SEMA3D,SEMA3E,SEMA4D,SEMA7A,SEPT2,SGK1,SHC1,SLIT2,SRGAP2,SSTR3,STX3,SULF1,TGFB1,THBS4,TLR7,TNC,TNR,TOR1A,UGCG,ULK1,VASP,WAS,YWHAH</t>
  </si>
  <si>
    <t>145</t>
  </si>
  <si>
    <t>axonogenesis</t>
  </si>
  <si>
    <t>A2M,ACTR3,ADCY1,AFG3L2,AGRN,ANK3,APC,ARF6,ARHGEF28,ATF6,BAI1,BAIAP2,BRSK1,CDH2,CNP,CTNNA2,DCC,DLX5,DOCK7,EFNA2,EPHB2,EZR,FGF13,FGF2,FGFR2,FLOT1,FOS,GALNS,GRID2,IGF1,IGF1R,IQUB,KALRN,KIAA1598,LAMC1,LRRC4,LRRC4C,MAP1B,MAP2,MAPT,MYH10,NCAM1,NDN,NEFH,NFIA,NGF,NGFR,NRP1,NTNG1,NTRK2,NUMB,NUMBL,PARD6B,PICALM,PLAT,PLD1,PLXNA3,PRKCA,PSEN1,PTEN,PTPN11,RABGEF1,RAC1,RAP1B,RHOA,RHOG,RIMS1,ROR1,SEMA3D,SEMA3E,SLIT2,SLITRK2,SNAP91,SPTBN4,STXBP5,SYNGAP1,TENM4,TGFB1,UGCG,ULK1,WNT7A</t>
  </si>
  <si>
    <t>branching of neurons</t>
  </si>
  <si>
    <t>A2M,ABL1,ACTR3,ADAM10,ADAP1,AGRN,AKT1,ARF6,ARHGEF25,ATF6,BACE1,BAI1,BMP7,CAPNS1,CAV1,Cdc42,CDH2,CDKN1A,Chn1,CNTF,CRIP1,CSRP1,CTNNA2,CYR61,DAB2IP,DIAPH1,DOCK1,DPYSL3,DPYSL4,EPHB1,EPHB2,ERBB4,EZR,FAM107A,FGF13,FGF2,FNBP1,FOS,FYN,GALNS,GDA,GIT1,GRN,IGF1,IL1B,IL1R1,IQUB,ITSN1,JUN,KALRN,LCN2,LIFR,LIMK1,LRRC4,MAG,MAP1B,MAPT,MYD88,NCAM1,NEFH,NFKB1,NFKBIA,NGF,NGFR,NLGN3,NRG1,NRP1,NTRK2,NUMB,NUMBL,PCYT1B,PFN1,PLAT,PLD1,PPP1R9A,PRNP,PSEN1,PTEN,PTPRF,RAC1,RALB,RAPH1,REM2,RHOA,RHOG,RIMS1,RIMS3,RND1,RND2,ROCK2,ROR1,SDC2,SDK2,SEMA3D,SEMA3E,SEMA4D,SGK1,SLIT2,SSTR3,SULF1,TGFB1,TLR7,TNR,UGCG,ULK1,VASP,WAS</t>
  </si>
  <si>
    <t>107</t>
  </si>
  <si>
    <t>Cell Morphology, Cellular Assembly and Organization, Cellular Development, Cellular Growth and Proliferation, Nervous System Development and Function, Tissue Development</t>
  </si>
  <si>
    <t>outgrowth of neurites</t>
  </si>
  <si>
    <t>A2M,AATK,ABL1,ADAM10,ADAM17,ADCY6,AKT1,ANGPT1,APBA2,APBB1,ARF6,ARHGAP17,ARHGEF25,ATP,BAG1,BCAN,BMP4,BMP6,BRSK1,CAT,CD47,Cdc42,CDH2,CDKN1A,CNPY2,CNTF,CSF1,DAB2IP,DCC,DISC1,DLX5,DOCK1,DPYSL3,DPYSL5,ENPP2,EPHB2,ERBB4,ETV5,EXOC4,EZR,Faim,FAM107A,FGF1,FGF2,FGFR3,FKBP5,FN1,FZD3,GAS7,GFAP,GJA1,GJB1,GNA15,GNAO1,GRN,HAP1,HPSE,IGF1,IGF1R,IGF2,IKBKB,IQUB,ITGA4,ITGB3,JUN,KATNA1,KIF26A,KIT,LGALS1,LIFR,LIMK1,LRRC4C,LRRK2,MAG,MAP1B,MAP2,MAP2K1,MAP3K5,MAP3K8,MAPK3,MAPT,MARCH8,MDK,MEGF8,MIB1,MRAS,MYH10,NCAM1,NCDN,NEFH,NEU4,NF2,NFIA,NFIX,NFKB1,NGF,NGFR,NINJ1,NINJ2,NPTX1,NRF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H2D3C,SHC1,SLC9A1,SLIT2,SNX1,SNX3,SPOCK2,SPRY2,SPTBN1,SRGAP2,SRGAP3,SSTR3,STAT3,STMN2,SYNGAP1,SYNGR1,THBS1,TNC,TNFRSF12A,TNFRSF19,TNFSF13B,TNK2,TP73,Tpm3,TRIM3,TUBA1A,ULK1,VCAN,VEGFA,VLDLR</t>
  </si>
  <si>
    <t>177</t>
  </si>
  <si>
    <t>Cell Morphology, Cellular Assembly and Organization, Cellular Function and Maintenance</t>
  </si>
  <si>
    <t>formation of cellular protrusions</t>
  </si>
  <si>
    <t>A2M,ABL1,ACE,ACTN2,ACTR3,ADAM10,ADAP1,ADCY1,AFG3L2,AGRN,AJUBA,AKT1,ANK3,APC,AQP1,ARF6,ARHGAP8/PRR5-ARHGAP8,ARHGEF25,ARHGEF28,ARHGEF6,ARHGEF9,ARPC2,ATCAY,ATF6,ATP,ATP7A,BACE1,BAI1,BAIAP2,BBS1,BMP6,BMP7,BRK1,BRSK1,BSG,BTG2,BTK,C2CD3,CAMK1G,CAPG,CAPNS1,CAST,CAV1,CBY1,CCL5,CD47,CD82,Cdc42,CDC42EP1,CDC42EP2,CDC42EP5,CDH1,CDH13,CDH2,CDK18,CDK9,CDKN1A,CDKN1B,CELSR2,CFL1,Chn1,CLU,CNP,CNR2,CNTF,CNTN1,CRIP1,CSF1,CSRP1,CTGF,CTNNA2,CTTN,CXCL10,CXCR2,CXCR4,CYFIP1,CYR61,DAB2IP,DAG1,DBNL,DCC,DDAH1,DGKG,DIAPH1,DIXDC1,DKK3,DLX5,Dmd,DNM2,DNM3,DOCK1,DOCK7,DPYSL3,DPYSL4,DPYSL5,DTNBP1,DZIP1L,EDNRA,EFNA2,ENAH,EPHA7,EPHB1,EPHB2,EPHB6,ERBB4,EZR,FAM107A,FARP2,FES,FEZF2,FGD1,FGD3,FGD4,FGF1,FGF13,FGF2,FGFR2,FGR,FLOT1,FN1,FNBP1,FOS,FOXJ1,FYN,GALNS,GAS7,GDA,GFRA2,GIT1,GJA1,GNA12,GNAO1,GRID2,GRN,HCK,HSPB1,ICOS,IFT172,IGF1,IGF1R,IKBKB,IL1B,IL1R1,IQGAP1,IQUB,ITGA4,ITGA6,ITGB3,ITGB4,ITSN1,JUN,KALRN,KDR,KIAA1598,KIF27,KIF5A,KIT,KLF5,KLHL1,LAMA5,LAMC1,LCN2,LCP1,LCP2,LIFR,LIMK1,LIMK2,LINGO1,LRP4,LRRC16A,LRRC4,LRRC4C,LRRK2,Lst1,LYN,MAG,MAP1B,MAP2,MAP2K1,MAPK13,MAPK8IP1,MAPKAPK2,MAPT,MAST3,MINOS1-NBL1/NBL1,MRAS,MSN,MTMR12,MYD88,MYH10,NCAM1,NCDN,NCK1,NCKIPSD,NDN,NEFH,NEU4,NF2,NFIA,NFIB,NFIX,NFKB1,NFKBIA,NGF,NGFR,NLGN3,NPHP3,NPHP4,NR2E1,NRG1,NRP1,NRP2,NTNG1,NTRK2,NUMB,NUMBL,PACSIN2,PAK6,PARD6B,PARVA,PARVB,PCDH15,PCYT1B,PDGFA,PDGFB,PDGFRB,PDPN,PFN1,PHGDH,PI4KB,PIAS2,PICALM,PIP5K1B,PLAT,PLAU,PLD1,PLD2,PLXNA3,PLXNB2,PPP1R9A,PRICKLE2,PRKCA,PRNP,PSEN1,PTEN,PTK2B,PTPN11,PTPRF,PTPRK,PVR,PVRL3,RAB11A,RAB33A,RAB8A,RABGEF1,RAC1,RAC2,RALB,RAP1B,RAPH1,RB1,REM2,RHOA,RHOD,RHOG,RHOQ,RIMS1,RIMS3,RND1,RND2,ROCK1,ROCK2,ROR1,S100A4,S1PR1,S1PR2,S1PR3,SCARF1,SDC2,SDK2,SEMA3D,SEMA3E,SEMA4D,SEMA7A,SEPT2,SEZ6,SGK1,SHC1,SIRPA,SIRT2,SLC9A1,SLIT2,SLIT3,SLITRK2,SNAP91,SNCA,SNX1,SNX2,SPARC,SPTBN1,SPTBN4,SRGAP2,SSTR3,STK36,STRN,STX2,STX3,STXBP5,SULF1,SWAP70,SYK,SYNGAP1,TENM4,TGFB1,TGFB3,THBS1,THBS4,TLR7,TMEM67,TNC,TNFRSF12A,TNFRSF1A,TNR,TOR1A,TRIP10,TRPV4,TTBK2,TTYH1,TWF2,TYK2,UGCG,ULK1,VANGL2,VASP,VAV1,VCL,VEGFA,VLDLR,WAS,WASF1,WIPF1,WNT7A,WWTR1,YWHAH</t>
  </si>
  <si>
    <t>344</t>
  </si>
  <si>
    <t>formation of filopodia</t>
  </si>
  <si>
    <t>ACTR3,ARHGEF9,BAIAP2,BMP6,CAPNS1,CCL5,CD47,Cdc42,CDH1,CRIP1,CSF1,CSRP1,CTGF,CXCL10,CXCR2,CYR61,DAG1,DCC,DIAPH1,DNM3,DPYSL3,DPYSL5,ENAH,EZR,FGD1,FGD3,FGD4,FN1,FYN,ICOS,IL1B,IQGAP1,IQUB,ITGA6,ITGB4,LIMK2,MAP1B,MAPKAPK2,MTMR12,MYD88,NF2,NGF,NGFR,NTRK2,PACSIN2,PI4KB,PPP1R9A,PRNP,PTK2B,PVR,PVRL3,RAB8A,RAC1,RHOA,RHOG,RHOQ,SDC2,SIRPA,SPARC,SRGAP2,TGFB3,TNC,TNFRSF1A,TTYH1,VASP,VEGFA,WAS,WIPF1</t>
  </si>
  <si>
    <t>formation of lamellipodia</t>
  </si>
  <si>
    <t>ACTR3,AJUBA,AQP1,ARHGEF6,ARPC2,ATP,BAIAP2,BRK1,BSG,BTK,CD82,CDH1,CDH13,CDKN1B,CFL1,CNR2,CTGF,CYFIP1,CYR61,DGKG,DKK3,DNM2,EZR,FGD4,FGF1,FN1,FYN,HSPB1,ITGA4,KALRN,KIT,LCP1,LCP2,LIMK1,LRRC16A,NCK1,NGF,NRP1,NTRK2,PARVA,PARVB,PVR,PVRL3,RAC1,RHOA,RHOD,RHOG,S1PR1,SLIT2,SNX1,SNX2,SPARC,SWAP70,SYK,TGFB1,TNFRSF12A,TRIP10,TWF2,TYK2,VAV1,VCL,WASF1</t>
  </si>
  <si>
    <t>reorganization of cytoskeleton</t>
  </si>
  <si>
    <t>ABI1,ABL1,ACVRL1,ADRBK1,AKAP12,ANTXR1,APBB1IP,ARHGDIA,ARHGEF1,ARRB1,ATP,ATP2C1,AXL,BAIAP2,BCAR1,CD47,Cdc42,CDH1,CDKN1B,CFL1,CNP,CXADR,DCC,DIAPH1,DTNBP1,ENG,ERBB2,EZR,F2R,F3,FN1,FNBP1,GAS6,GPR65,IGF1,IL33,KALRN,KIT,LCK,LCP1,LPIN1,MAPK14,MAPK8IP1,MSN,NPY,PARVB,PHACTR1,PLAU,PLD2,PLEK,PLXNB2,PRKCA,PTK2B,PTPN11,RAB8A,RAC1,RASSF5,RHOA,RND1,ROCK1,ROCK2,S1PR1,SDC2,SHC1,SPTAN1,SYK,TGFB1,TNFSF15,TRH,VAV1,VEGFA,WAS</t>
  </si>
  <si>
    <t>reorganization of actin cytoskeleton</t>
  </si>
  <si>
    <t>ACVRL1,ADRBK1,AKAP12,ANTXR1,ARHGDIA,ARHGEF1,ARRB1,ATP2C1,AXL,Cdc42,CDH1,CDKN1B,CFL1,CXADR,DCC,DTNBP1,ENG,ERBB2,EZR,FN1,FNBP1,GAS6,GPR65,IGF1,KALRN,KIT,LCP1,LPIN1,MAPK14,MAPK8IP1,NPY,PARVB,PHACTR1,PLAU,PLD2,PLEK,PTPN11,RAC1,RHOA,RND1,S1PR1,SHC1,SPTAN1,TGFB1,TNFSF15,TRH,VAV1</t>
  </si>
  <si>
    <t>47</t>
  </si>
  <si>
    <t>extension of cellular protrusions</t>
  </si>
  <si>
    <t>ADCY6,ALOX15,ARHGAP4,ARHGAP5,ARPC2,ARRB1,ATF6,ATP,ATP2B1,AXL,BCAR1,CAST,CCR5,CDH1,CDH2,CDKN1A,Cend1/LOC100911402,CNTF,CYFIP1,DIAPH1,DISC1,DPYSL5,ERBB4,FCGR1A,FN1,FYN,GALNS,GAS6,HAP1,IGF1,INPP5D,ITGA4,KALRN,LIMK1,MAG,MAP1B,MAP2K1,MAPT,MYH10,NCAM1,NDN,NFIA,NFIX,NGF,NLGN3,NRP1,NRP2,NTNG1,PITPNM1,PLAT,PLD1,PPP1R9A,PTEN,RAC1,RAC2,RHOQ,ROR1,S1PR1,SEMA3E,SEMA7A,SH2D3C,SLIT2,TNFRSF12A,TNR,TWF2,ULK1,VCL,VEGFA,WIPF1</t>
  </si>
  <si>
    <t>Cell Morphology, Cellular Compromise</t>
  </si>
  <si>
    <t>collapse of growth cone</t>
  </si>
  <si>
    <t>CAPN2,Chn1,DCC,DPYSL3,EFNA2,EPHB1,EPHB2,ERBB2,FES,LGI1,LIMK1,MAG,MAPK14,MICAL1,NGF,NGFR,NRP1,NRP2,PLA2G4A,PLXNB3,RAC1,RGMA,RHOA,RHOD,RND1,ROCK2,RRAS,SEMA3B,SEMA3D,SEMA3E,SEMA3F,SEMA4D,SEMA5A,SEMA6C,SEMA6D,SLIT2</t>
  </si>
  <si>
    <t>36</t>
  </si>
  <si>
    <t>Cell Morphology, Cellular Development, Nervous System Development and Function, Tissue Development</t>
  </si>
  <si>
    <t>morphogenesis of neurons</t>
  </si>
  <si>
    <t>A2M,ABL1,ACTR3,ADAM10,ADAP1,AGRN,AKT1,APC,ARF6,ARHGEF25,ATCAY,ATF6,ATP,ATP7A,BACE1,BAI1,BMP7,BTG2,CAPNS1,CAV1,CDH2,CDKN1A,CELSR2,Chn1,CLU,CNTF,CNTN1,CRIP1,CSRP1,CTNNA2,CYR61,DAB2IP,DBNL,DIAPH1,Dmd,DOCK1,DOCK7,DPYSL4,DTNBP1,EPHB1,EPHB2,ERBB4,EZR,FAM107A,FGF13,FGF2,FNBP1,FOS,FYN,GALNS,GAS7,GDA,GIT1,GJA1,HES1,IGF1,IGF1R,IL1B,IQUB,ITSN1,KALRN,KDR,LAMC1,LCN2,LIFR,LIMK1,LINGO1,LRP4,LRRC4,LRRK2,LYN,MAG,MAP1B,MAP2K1,MAPT,MINOS1-NBL1/NBL1,MYD88,MYH10,NCAM1,NCDN,NEFH,NFKB1,NGF,NGFR,NLGN3,NR2E1,NRG1,NRP1,NTRK2,NUMB,NUMBL,PCYT1B,PFN1,PHGDH,PIAS2,PICALM,PLAT,PLD1,PLD2,PPP1R9A,PRICKLE2,PRNP,PSEN1,PTEN,PTK2B,PTPRF,PTPRK,RAB11A,RABGEF1,RAC1,RALB,RAPH1,RB1,REM2,RHOA,RHOG,RIMS1,RIMS3,RND1,RND2,ROCK2,ROR1,SDC2,SDK2,SEMA3D,SEMA3E,SEMA4D,SEMA7A,SEPT2,SGK1,SHC1,SLC1A3,SLIT2,SRGAP2,SSTR3,STX3,SULF1,TGFB1,THBS4,TLR7,TNC,TNR,TOR1A,UGCG,ULK1,VASP,WAS,YWHAH</t>
  </si>
  <si>
    <t>148</t>
  </si>
  <si>
    <t>Cell Morphology, Cellular Function and Maintenance</t>
  </si>
  <si>
    <t>autophagy</t>
  </si>
  <si>
    <t>AKT1,APAF1,ARSA,ARSB,BBC3,BNIP3L,CAMP,CAPNS1,CASP1,CAST,CAT,CCND1,CD4,CDKN1A,CDKN2A,CLN3,CXCR4,DAPK1,DDIT4,DRAM1,EIF2AK2,EIF2S1,EPHB2,FOXO1,GABARAPL1,GPR37,GRID2,HIF1A,HSPB8,IGF1,IKBKB,IL1B,Irgm1,LRRK2,MAPK14,MAPT,MCL1,MYD88,NAF1,NAMPT,NFE2L2,NGF,NLRX1,NOD2,PARK2,PIM2,PLCE1,PLD1,PRKAA1,PRKCD,PSEN1,PTEN,RAB11A,RNASEL,ROCK1,S100A8,S1PR3,SGSM2,SH3GLB1,SNCA,SPP1,SQSTM1,SYNPO2,TBC1D10B,TGFB1,TICAM2,TLR1,TLR4,TLR6,TLR7,TLR9,TMEM173,TP73,TSC2,UCP2,ULK1,ULK3,UVRAG,VMP1</t>
  </si>
  <si>
    <t>79</t>
  </si>
  <si>
    <t>Cell Morphology, Connective Tissue Development and Function</t>
  </si>
  <si>
    <t>morphology of fibroblast cell lines</t>
  </si>
  <si>
    <t>ABL1,ACVRL1,B3GAT1,CAV1,CCND1,Cdc42,CDC42EP5,CEBPA,CTTN,DOCK1,FGD1,FGF2,FGFR3,FN1,FYN,GPR132,JUN,KRT18,KRT8,MAPT,NF2,NOX1,PLK3,PRKAR2B,PRKCD,PSEN1,PTPN11,PTPN12,RAC1,RAF1,RHOA,RHOG,ROCK1,RRAS2,ST5,STAT3,TGFB1,TNK2,TPD52</t>
  </si>
  <si>
    <t>Cell Morphology, Nervous System Development and Function</t>
  </si>
  <si>
    <t>morphology of neuroglia</t>
  </si>
  <si>
    <t>ABCD1,ABR,ACP2,ARSA,BMP4,CAV1,Cdkn1c,CNTF,ERBB2,ERBB3,ERBB4,FA2H,GFAP,GJA1,GJB1,HES1,HES5,HEXB,IGF1,IL18,IL1B,IL6ST,KCNJ10,LAMC1,MAG,MAPK8IP3,Mt3,MYD88,NAB2,NCAM1,NDST1,NFIA,NFIB,NKX2-2,NRG1,PARK2,PDGFB,PEA15,PRX,PSAP,PTPN13,PTPRC,RHOA,SLC4A3,SNTA1,SPI1,SPP1,ST8SIA4,TLR2,TLR4,TNFRSF1A,TNFRSF1B,TYROBP</t>
  </si>
  <si>
    <t>abnormal morphology of neuroglia</t>
  </si>
  <si>
    <t>ABCD1,ABR,ARSA,CAV1,ERBB2,ERBB3,FA2H,GFAP,GJB1,HES1,HES5,HEXB,IL1B,IL6ST,KCNJ10,LAMC1,MAG,MAPK8IP3,Mt3,NAB2,NCAM1,NDST1,NFIA,NFIB,NKX2-2,PARK2,PDGFB,PEA15,PRX,PSAP,PTPN13,PTPRC,SLC4A3,SNTA1,SPI1,ST8SIA4,TLR2,TYROBP</t>
  </si>
  <si>
    <t>38</t>
  </si>
  <si>
    <t>morphology of central nervous system cells</t>
  </si>
  <si>
    <t>ABCD1,ABR,ARSA,ATAT1,ATP2B2,BID,BMP4,C1QA,CAV1,CLN3,CNTN1,CSTB,CXCR4,DLX5,ERBB2,FA2H,FAIM2,FGF2,FYN,GFAP,GM2A,GPR37L1,GRID2,HES1,HES5,HEXB,IGF1,IL1B,IL6ST,KALRN,LGI1,MAP1B,MAP2,MAPK8IP1,MAPK8IP3,MAPT,MDM4,Mt3,NFIA,NFIB,PDGFB,PEA15,PITPNA,PLXNB2,PSAP,PVALB,RB1,RHOA,SLC1A3,SLC4A3,SNTA1,SPARCL1,SPI1,ST8SIA4,SYNGAP1,TLR2,TLR7,TMEM176B,TUBA1A,VLDLR</t>
  </si>
  <si>
    <t>Cell Morphology, Nervous System Development and Function, Tissue Morphology</t>
  </si>
  <si>
    <t>morphology of neurons</t>
  </si>
  <si>
    <t>AATK,ABCA2,ADAM10,AGRN,APAF1,ARHGEF9,ARSA,ATAT1,ATP13A2,ATP2B2,B2M,BACE1,BID,BRSK1,C1QA,CACNA1D,CAMKK2,CAV1,CD40,CD47,CD86,CDH2,CLCN2,CLCN6,CLN3,CNTF,CNTN1,CSTB,CTNNA2,CTSF,CXCR4,DISC1,DLX5,DNM3,DPYSL4,EMX2,EPHA7,EPHB1,EPHB2,EPS8L2,ERBB2,FA2H,FAIM2,FAT3,FEZF2,FGD4,FGF2,FGFR3,FRMPD4,FYN,GAL3ST1,GFRA2,GIT1,GJB1,GLB1,GM2A,GPR37L1,GRID2,HES1,HES5,HEXB,HLX,IGF1R,IL1B,IQGAP1,KALRN,KATNA1,KCNQ1,KIF26A,KIF5A,LAMB2,LAMC1,LGALS1,LGI1,LIMK1,LRP4,LRPAP1,LRRK2,MADD,MAG,MAP1B,MAP2,MAPK8IP1,MAPK8IP3,MAPT,MBOAT7,MDM4,MIB1,Mt3,MYH10,NCAM1,NCKIPSD,NDN,Nedd4,NEFH,NFASC,NFE2L2,NFIA,NFIB,NFKB1,NGF,NGFR,NKX2-2,NRG1,NTRK2,NUMB,OLIG2,PAK6,PARK2,PAX8,PCDH15,PITPNA,PLXNB2,PPARGC1A,PSAP,PTPN13,PTPRS,PVALB,RB1,RHOA,RIMS1,ROCK2,RPS6KA3,SCYL1,SEMA5A,SEMA5B,SEZ6,SH2D3C,SH3GL1,SH3GL3,SLC12A2,SLC12A6,SLC17A8,SLC18A2,SLC1A3,SLC4A3,SLC6A15,SLC6A4,SNCA,SNPH,SNTA1,SNTB2,SPARCL1,SPRY2,SPTBN4,ST8SIA4,SULF1,SUN1,SYNGAP1,TAP1,THRA,TLR7,TMEM176B,TNR,TP73,TUBA1A,TYROBP,UNC13B,UPP1,UTRN,VANGL2,VCAN,VEGFA,VLDLR,WASF1,ZNF24,ZNF365,ZNF423</t>
  </si>
  <si>
    <t>abnormal morphology of neurons</t>
  </si>
  <si>
    <t>AATK,ABCA2,AGRN,APAF1,ARHGEF9,ARSA,ATP13A2,ATP2B2,B2M,BACE1,BID,BRSK1,C1QA,CACNA1D,CAMKK2,CAV1,CD47,CD86,CLCN2,CLCN6,CLN3,CNTF,CNTN1,CSTB,CTNNA2,CTSF,CXCR4,DLX5,DNM3,EMX2,EPHA7,EPHB1,EPHB2,EPS8L2,FA2H,FAT3,FGD4,FGF2,FGFR3,FRMPD4,FYN,GAL3ST1,GFRA2,GIT1,GJB1,GLB1,GM2A,GPR37L1,GRID2,HES1,HES5,HEXB,HLX,IGF1R,KALRN,KIF26A,KIF5A,LAMB2,LAMC1,LGALS1,LGI1,LRP4,LRPAP1,LRRK2,MADD,MAG,MAP1B,MAP2,MAPK8IP1,MAPK8IP3,MAPT,MBOAT7,MDM4,Mt3,MYH10,NCAM1,NCKIPSD,NDN,Nedd4,NEFH,NFASC,NFE2L2,NFIA,NFIB,NFKB1,NGF,NGFR,NKX2-2,NTRK2,OLIG2,PAK6,PARK2,PAX8,PITPNA,PLXNB2,PPARGC1A,PSAP,PTPN13,PTPRS,PVALB,RB1,RPS6KA3,SCYL1,SEMA5A,SEMA5B,SEZ6,SH2D3C,SH3GL1,SH3GL3,SLC12A2,SLC12A6,SLC17A8,SLC18A2,SLC1A3,SLC4A3,SLC6A15,SLC6A4,SNCA,SNPH,SNTA1,SNTB2,SPARCL1,SPRY2,SPTBN4,ST8SIA4,SULF1,SUN1,SYNGAP1,TAP1,THRA,TMEM176B,TNR,TP73,TYROBP,UNC13B,UPP1,UTRN,VANGL2,VCAN,VEGFA,VLDLR,WASF1,ZNF24,ZNF365,ZNF423</t>
  </si>
  <si>
    <t>Cell Signaling</t>
  </si>
  <si>
    <t>small GTPase mediated signal transduction</t>
  </si>
  <si>
    <t>AIF1,ARF6,ARHGAP29,ARHGAP35,ARHGAP4,ARHGAP5,ARHGDIA,ARHGDIB,ARHGDIG,ARHGEF1,ARHGEF18,ARHGEF2,ARHGEF9,ARRB1,BAIAP2,BCL6,BNIP2,Cdc42,CDC42EP1,CDC42EP5,CDC42SE1,CDH13,CDH2,CDON,CFL1,COL1A2,CUL3,DAB2IP,DBNL,DGKZ,DHCR24,DOK1,DOK2,DOK3,EDNRA,EPS8L2,FARP2,FGF2,FLOT1,GDI2,GNA12,GRAP,GRB2,IGF1,ITSN1,KANK1,KCTD13,KRIT1,LIMK1,MCF2L,MRAS,NGFR,OGT,PECAM1,PLCE1,PLD1,PLD2,RABGEF1,RAC1,RAF1,RALBP1,RALGDS,RAP1A,RAP1B,RASGRP1,RASSF1,RGS19,RHOA,RHOD,RHOG,RHOJ,ROCK1,ROCK2,RRAGC,RRAS,RRAS2,RREB1,RTKN,SDCBP,SH2B2,SPRY2,SYNGAP1,TIMP2,TNK2,ULK1</t>
  </si>
  <si>
    <t>85</t>
  </si>
  <si>
    <t>cell surface receptor linked signal transduction</t>
  </si>
  <si>
    <t>ABI1,ADAM11,ADAMTS1,AKAP2,ANGPT1,ARHGAP35,AXL,BCAR1,BTRC,C2CD3,CAV1,Ccl2,CCM2,CD4,CD47,CD74,CDON,COL16A1,CSF1R,CTGF,CX3CL1,DOCK1,DOK1,DOK2,DYRK2,EBI3,EPHB2,ERBB2,ERBB3,ERBB4,FCER1G,FERMT3,FGFR2,FGFR3,FGR,FLT4,GAS6,GFRA2,GLI3,HCK,HES1,HES5,HIPK1,IFNAR1,IFT172,IL10RA,IL10RB,IL12RB2,IL17RC,IL1B,IL1R1,IL1RN,IL6R,IL6ST,IRAK3,IRAK4,ITGA7,ITGB1BP1,ITGB2,ITGB3,ITGB4,ITGB7,JAK1,JAK2,JAK3,KCTD11,KDR,KIT,KLF6,LAMA5,LCP2,LIFR,LYN,MAP3K10,MAPK14,MPZL1,MYD88,NDST1,NKX2-2,NPR1,NPR2,NRG1,NUMBL,PILRB,PLEK,PPM1L,PRRX1,PRRX2,PTK2B,PTPN6,PTPRC,PTPRF,PTPRG,RB1,RHOA,RQCD1,RUNX2,SEMA7A,SFRP1,SH2B2,SH2D3C,SMO,SOCS5,STAT1,STAT5B,STAT6,STK36,SYK,TGFBR2,TNFRSF1A,TYROBP,ULK3,VAV1,WNT9A,ZIC1</t>
  </si>
  <si>
    <t>115</t>
  </si>
  <si>
    <t>protein kinase cascade</t>
  </si>
  <si>
    <t>ABL1,AJUBA,AKT1,APC,ATP2C1,AZI2,BCL10,BCL3,BMP4,BNIP2,BTK,BTRC,CAMKK2,CARD6,CARD9,CASP1,CASP8,CASR,CAV1,CAV3,Cdc42,CDC42EP5,CDC42SE1,CDON,CNTF,DAB2IP,DAG1,DIXDC1,DOK1,DOK2,DUSP16,DUSP19,DUSP22,ECM1,EIF2AK2,EPHB1,ERBB2,F2R,Faim,FGF13,FGF2,FGFR2,FGFR3,FKTN,FLT4,GADD45A,GADD45B,GJA1,GNAI2,GRB2,GRIK2,GSTP1,HDAC1,HSPB1,IFNAR1,IGF1,IGF1R,IGF2,IKBKB,IL1B,IL1RL1,IL6R,IRAK4,ITGB3,ITPKB,JAK2,KDR,LAMTOR3,LEPR,LEPROT,LGALS1,LRRK2,MAP2K1,MAP2K3,MAP3K1,MAP3K10,MAP3K11,MAP3K13,MAP3K3,MAP3K5,MAP4K2,MAP4K4,MAPK13,MAPK3,MAPK4,MAPK8IP1,MAPK8IP3,MAPKAPK2,MAPKBP1,MYD88,NDST1,NF2,NGFR,NMI,NOD1,NOD2,NOX1,NTRK2,PARK2,PDGFA,PDGFB,PEBP1,PIM2,PKD2,PLCB1,PLEKHG5,PPM1L,PRKCB,PRKCD,PSAP,PSEN1,PTGER4,PTK2B,PTPN6,PTPRC,PYCARD,RAF1,RHOA,RHOH,RIPK2,RIPK3,S100A13,S100A4,SH2B2,SH2D3C,SHANK3,SHC1,SHISA5,SLC11A1,SOCS5,SOX2,SQSTM1,STAT1,STAT2,STAT3,STAT5B,SYNGAP1,TANK,TAOK3,TICAM2,TIFA,TIMP2,TLR4,TLR6,TLR9,TMEM9B,TNFRSF19,TNIP1,TNIP2,TPD52L1,TRAF7,WNT7A</t>
  </si>
  <si>
    <t>activation of enzyme</t>
  </si>
  <si>
    <t>ADCY1,ADCY2,ADCY6,ADCY7,ADCYAP1R1,AKT1,APAF1,APC,APH1A,ARRB1,ATP7A,AVPI1,AXIN2,AZIN2,BBC3,BCL10,BID,BMP4,C5AR1,CALCB,Calm1 (includes others),CAP1,CAP2,CASP1,CASP4,CASP8,CAV3,CD4,CD74,CDKN1A,CDKN1B,CDKN2A,CFLAR,COL4A3,CSF1,CTSA,CXCR4,DAB2IP,DBNDD2,DBNL,DGKG,DUSP19,EDNRA,EIF2AK2,F2R,F3,FAM162A,FASLG,FGD4,FGF13,FGF2,GADD45A,GADD45B,GAS6,GM2A,GMFG,GNA15,GNAI2,GSTP1,GTF3C4,HEXIM1,HHEX,HIP1,HSPB1,HTR1B,HTR2C,IL1B,IQGAP1,ITSN1,JAK2,LAMTOR3,LCK,LRP6,LRRK2,MADD,MAP2K1,MAP2K3,MAP3K1,MAP3K10,MAP3K11,MAP3K13,MAP3K3,MAP3K5,MAP4K1,MAP4K2,MAPK3,MAPK8IP3,MAPKBP1,MDFIC,MMP15,MTCH1,NCF4,NCK1,NCKAP1L,NF2,NLRP3,NOD1,NR2F2,NSMAF,P2RX1,PIK3CB,PKIA,PKN1,PLAA,PLCB2,PLCE1,PPM1E,PPP1R1B,PRKAG1,PRKCA,PRKD3,PSAP,PSEN1,PTK2B,PTPN11,PTPRC,PYCARD,RAB3GAP2,RAF1,RAP1A,RB1,RPS27L,S100A8,S1PR2,SELE,SH3BP5,SHC1,STAT1,SYK,TAOK3,TF,TGFB3,THBS1,TIMP2,TNFSF15,TP73,TSC2,VLDLR,YWHAB</t>
  </si>
  <si>
    <t>Rho protein signal transduction</t>
  </si>
  <si>
    <t>ARHGAP29,ARHGAP35,ARHGAP4,ARHGAP5,ARHGDIA,ARHGDIB,ARHGDIG,ARHGEF1,ARHGEF2,ARRB1,BAIAP2,BCL6,Cdc42,CDC42EP1,CDC42EP5,CDH13,CDH2,CFL1,COL1A2,CUL3,EDNRA,EPS8L2,FLOT1,GNA12,KANK1,KCTD13,LIMK1,MCF2L,NGFR,PECAM1,RAC1,RAF1,RHOA,RHOD,RHOG,RHOJ,ROCK1,ROCK2,RTKN</t>
  </si>
  <si>
    <t>MAPKKK cascade</t>
  </si>
  <si>
    <t>APC,BMP4,BNIP2,CAMKK2,CAV1,CAV3,Cdc42,CDON,CNTF,DAB2IP,DAG1,DOK1,DOK2,DUSP16,DUSP19,EIF2AK2,ERBB2,F2R,FGF13,FGF2,FGFR2,FGFR3,FLT4,GADD45B,GNAI2,GRB2,IGF1,IGF1R,IGF2,IL6R,ITGB3,ITPKB,JAK2,KDR,LAMTOR3,LEPR,LRRK2,MAP2K1,MAP2K3,MAP3K1,MAP3K11,MAP3K13,MAP3K3,MAP3K5,MAPK13,MAPK3,MAPK4,MAPKAPK2,MAPKBP1,NDST1,NF2,NGFR,NOD2,NOX1,NTRK2,PDGFA,PDGFB,PEBP1,PPM1L,PRKCD,PSAP,PSEN1,PTK2B,PTPN6,PTPRC,RAF1,SHANK3,SHC1,SLC11A1,SOX2,SYNGAP1,TAOK3,TIMP2,TRAF7</t>
  </si>
  <si>
    <t>74</t>
  </si>
  <si>
    <t>Cell Signaling, Post-Translational Modification</t>
  </si>
  <si>
    <t>tyrosine phosphorylation of protein</t>
  </si>
  <si>
    <t>ABL1,ADM,ATP,BSG,CAT,CCL5,CD4,CD40,CD47,CD48,CD7,CD79B,Cdc42,CHST15,CNTN1,COL5A3,CR1L,CSF1,CSF1R,CSK,EFNA2,F2R,FCER1G,FCGR1A,FCGR2A,FGF2,FGFR2,FN1,FYN,HCK,HIP1,IGF1,IGF1R,IL7,IQGAP1,ITGB2,ITGB3,KIT,LCK,LGALS1,LYN,NF2,NGF,NRG1,PDGFB,PDGFRB,PRKCA,PRKCD,PSAP,PSEN1,PTK2B,PTPN1,PTPN2,PTPN22,PTPN6,PTPRC,RAC1,RARA,SAMSN1,SIRPA,SPI1,SPP1,ST6GAL1,STAP2,SYK,THBS1,TYROBP</t>
  </si>
  <si>
    <t>67</t>
  </si>
  <si>
    <t>activation of Protein kinase</t>
  </si>
  <si>
    <t>AKT1,APC,ARRB1,AVPI1,AXIN2,BMP4,C5AR1,CAV3,CD4,CD74,CDKN1A,CDKN1B,CDKN2A,CSF1,CXCR4,DAB2IP,DBNDD2,DBNL,DGKG,DUSP19,EDNRA,EIF2AK2,F2R,FGD4,FGF13,FGF2,GADD45A,GADD45B,GAS6,GMFG,GNAI2,GSTP1,HEXIM1,HHEX,HSPB1,HTR1B,IL1B,IQGAP1,JAK2,LAMTOR3,LRP6,LRRK2,MADD,MAP2K1,MAP2K3,MAP3K1,MAP3K10,MAP3K11,MAP3K13,MAP3K3,MAP3K5,MAP4K1,MAP4K2,MAPK8IP3,MAPKBP1,MDFIC,NCK1,NCKAP1L,NF2,NR2F2,PIK3CB,PKIA,PKN1,PLCE1,PPM1E,PPP1R1B,PRKAG1,PRKCA,PRKD3,PSEN1,PTK2B,PTPN11,PTPRC,RAF1,RAP1A,RB1,S1PR2,SH3BP5,SHC1,SYK,TAOK3,TF,TGFB3,THBS1,TP73,TSC2,VLDLR</t>
  </si>
  <si>
    <t>87</t>
  </si>
  <si>
    <t>Cell-mediated Immune Response, Cellular Development, Cellular Function and Maintenance, Hematological System Development and Function, Hematopoiesis, Lymphoid Tissue Structure and Development</t>
  </si>
  <si>
    <t>T cell development</t>
  </si>
  <si>
    <t>ABL1,ADA,ADAM10,ADAM17,AFF1,AKT1,ANXA1,APAF1,APC,ARRB1,ATP,ATP7A,B2M,BATF,BBC3,BCL10,BCL2A1,BCL3,BCL6,BMP4,BSG,C5AR1,CADM1,CALCB,CASP1,CCND1,CD1D,CD4,CD74,CD79B,CD80,CD83,CD86,CD8B,CDKN1A,CDKN1B,CDKN2A,CEBPA,CNR2,CR1L,CSK,CXCR4,CYR61,DCK,DEF6,DOK1,DOK2,EED,ELF4,ELK4,ETS2,F5,FCER1G,FCGR2A,FOXO1,FYN,FZD7,GADD45B,GAS6,GIMAP1-GIMAP5,GLI3,GRB2,HAVCR2,HDAC1,HIF1A,HMGA1,HSP90B1,ICOS,ID3,IFNAR1,IFNGR1,IFNGR2,IGF1,IGF1R,IGF2,IGF2R,IKBKB,IL12RB2,IL17RA,IL18,IL18R1,IL1B,IL1R1,IL1RL1,IL6ST,IL7,IRF2,IRF5,IRF8,ITGA4,ITGB2,ITPKB,JAG1,JAK1,JAK3,KDR,KIT,KLF2,KLF4,LAT2,LCK,LCP2,LFNG,LGALS1,LMO2,LRRC23,LTB,LYL1,MAP2K1,MAPK14,MAPK3,MBD2,MCL1,MERTK,MIB1,MMP19,MYD88,MYH11,NCKAP1L,NFATC1,NFKBIA,NOTCH2,NOTCH3,PDCD1,PENK,PICALM,PIK3CD,PIM1,PNP,PRELID1,PRKCA,PRKCH,PRNP,PTGER1,PTGER4,PTGS1,PTPN2,PTPN22,PTPN6,PTPRC,RAC1,RASGRP1,RASGRP4,RBPJ,RHOH,RIPK2,RNF128,RPS6,RSAD2,RUNX1,RUNX2,S1PR1,SASH3,SATB1,SFRP1,SHC1,SIRPA,SLA,SMAD7,SOCS5,SOX4,SPI1,SPN,SPP1,STAP2,STAT1,STAT2,STAT3,STAT5B,STAT6,STIM2,SYK,TAL1,TGFB1,TGFBR2,THEMIS2,TLR2,TLR7,TNFRSF11A,TNFRSF1A,TNFRSF1B,TNFRSF8,TNFSF13B,TNFSF15,TNFSF4,TOX,TWSG1,TYK2,TYROBP,USP18,VAV1,VEGFA,WAS,ZBTB7B,ZFPM1</t>
  </si>
  <si>
    <t>195</t>
  </si>
  <si>
    <t>differentiation of T lymphocytes</t>
  </si>
  <si>
    <t>ABL1,ADA,ADAM17,AFF1,AKT1,ANXA1,APAF1,APC,ARRB1,ATP7A,B2M,BATF,BCL10,BCL2A1,BCL3,BCL6,BMP4,BSG,C5AR1,CD1D,CD4,CD74,CD80,CD83,CD86,CD8B,CDKN1B,CDKN2A,CEBPA,CR1L,CXCR4,CYR61,DCK,DEF6,ELF4,FOXO1,FYN,FZD7,GADD45B,GIMAP1-GIMAP5,GLI3,HAVCR2,HMGA1,HSP90B1,ICOS,ID3,IFNAR1,IFNGR1,IFNGR2,IGF1,IGF1R,IGF2,IGF2R,IL12RB2,IL17RA,IL18,IL18R1,IL1B,IL1R1,IL1RL1,IL7,IRF2,IRF5,IRF8,ITGB2,ITPKB,JAG1,JAK1,JAK3,KIT,KLF4,LCK,LCP2,LFNG,LYL1,MAP2K1,MAPK14,MBD2,MERTK,MMP19,MYD88,MYH11,NCKAP1L,NFATC1,NOTCH2,PICALM,PIK3CD,PNP,PRELID1,PRKCA,PTGER1,PTGER4,PTPN2,PTPN22,PTPN6,PTPRC,RAC1,RHOH,RIPK2,RNF128,RPS6,RSAD2,RUNX1,RUNX2,S1PR1,SASH3,SATB1,SFRP1,SLA,SMAD7,SOX4,SPI1,STAT1,STAT2,STAT3,STAT5B,STAT6,SYK,TAL1,TGFB1,TGFBR2,TLR7,TNFRSF11A,TNFRSF8,TNFSF13B,TNFSF4,TOX,TWSG1,TYK2,USP18,VAV1,WAS,ZBTB7B</t>
  </si>
  <si>
    <t>Cell-mediated Immune Response, Cellular Function and Maintenance, Hematological System Development and Function</t>
  </si>
  <si>
    <t>T cell homeostasis</t>
  </si>
  <si>
    <t>ABL1,ADA,ADAM10,ADAM17,AFF1,AKT1,ANXA1,APAF1,APC,ARRB1,ATP,ATP7A,B2M,BATF,BBC3,BCL10,BCL2A1,BCL3,BCL6,BMF,BMP4,BSG,C5AR1,CADM1,CALCB,CASP1,CASP8,CCND1,CD1D,CD38,CD4,CD74,CD79B,CD80,CD83,CD86,CD8B,CDKN1A,CDKN1B,CDKN2A,CEBPA,CHST3,CNR2,CORO1A,CR1L,CSK,CXCR4,CYR61,DCK,DEF6,DOK1,DOK2,EED,ELF4,ELK4,ETS2,F5,FCER1G,FCGR2A,FOXO1,FYN,FZD7,GADD45B,GAS6,GIMAP1-GIMAP5,GLI3,GRB2,HAVCR2,HDAC1,HIF1A,HMGA1,HSP90B1,ICOS,ID3,IFNAR1,IFNGR1,IFNGR2,IGF1,IGF1R,IGF2,IGF2R,IKBKB,IL12RB2,IL17RA,IL18,IL18R1,IL1B,IL1R1,IL1RL1,IL6ST,IL7,IRF2,IRF5,IRF8,ITGA4,ITGB2,ITPKB,JAG1,JAK1,JAK3,KDR,KIT,KLF2,KLF4,LAT2,LCK,LCP2,LFNG,LGALS1,LMO2,LRRC23,LTB,LYL1,MAP2K1,MAPK14,MAPK3,MBD2,MCL1,MERTK,MIB1,MMP19,MYD88,MYH11,NCKAP1L,NFATC1,NFKBIA,NOTCH2,NOTCH3,PDCD1,PENK,PICALM,PIK3CD,PIM1,PNP,PPP2R3C,PRELID1,PRKCA,PRKCH,PRNP,PTGER1,PTGER4,PTGS1,PTPN2,PTPN22,PTPN6,PTPRC,RAC1,RASGRP1,RASGRP4,RBPJ,RHOH,RIPK2,RNF128,RPS6,RSAD2,RUNX1,RUNX2,S1PR1,SASH3,SATB1,SEPT9,SFRP1,SHC1,SIRPA,SLA,SMAD7,SOCS5,SOX4,SPI1,SPN,SPP1,STAP2,STAT1,STAT2,STAT3,STAT5B,STAT6,STIM2,SYK,TAL1,TGFB1,TGFBR2,THEMIS2,TLR2,TLR7,TNFRSF11A,TNFRSF1A,TNFRSF1B,TNFRSF8,TNFSF13B,TNFSF15,TNFSF4,TOX,TWSG1,TYK2,TYROBP,USP18,VAV1,VEGFA,WAS,ZBTB7B,ZFPM1</t>
  </si>
  <si>
    <t>202</t>
  </si>
  <si>
    <t>Cell-mediated Immune Response, Cellular Movement, Hematological System Development and Function, Immune Cell Trafficking</t>
  </si>
  <si>
    <t>T cell migration</t>
  </si>
  <si>
    <t>Abcb1b,ABCC1,ADAM10,ADAM17,ALOX5,ARRB2,ATP,BACH2,BATF,CAMP,Ccl2,CCL22,CCL24,CCL5,CCR5,CD4,CD40,CD47,CD80,CD86,COL1A1,COL4A3,CTSS,CX3CL1,CXCL10,CXCL16,CXCR4,CXCR5,DIAPH1,DOCK8,EFS,ELF4,ENPP2,ERBB2,EZR,FAM65B,FN1,FOXO1,FUT4,FUT7,FYB,FYN,GCNT1,GNAI2,HYOU1,ICOS,IFNAR1,IFNGR1,IL16,IL17RA,IL1B,IL6ST,IL7,INPP5D,ITGA4,ITGA6,ITGB2,ITGB3,ITGB7,JAK1,JAK2,JAK3,KLF2,LCK,LCP1,LGALS1,LIMK1,MCAM,MYD88,NLRP3,OCLN,PDCD1,PECAM1,PIK3CD,PLAU,PLCB2,PLCB3,PTEN,RAC1,RASGRP1,RHOA,RUNX1,S100A4,S1PR1,SELE,SELPLG,SGPL1,SPARC,SPP1,STAT3,TGFB1,THBS1,THBS2,TIMP2,TLN1,TLR4,TNFRSF14,TNFRSF1A,TNFSF14,TNFSF4,VAV1,WAS</t>
  </si>
  <si>
    <t>cell movement of T lymphocytes</t>
  </si>
  <si>
    <t>ADAM10,ADAM17,ARRB2,ATP,BACH2,BATF,CAMP,Ccl2,CCL22,CCL24,CCL5,CCR5,CD40,CD47,CD80,CD86,COL1A1,COL4A3,CTSS,CX3CL1,CXCL10,CXCL16,CXCR4,CXCR5,DIAPH1,DOCK8,EFS,ELF4,ENPP2,ERBB2,FAM65B,FN1,FOXO1,FUT4,FUT7,FYB,FYN,GCNT1,GNAI2,HYOU1,ICOS,IFNAR1,IFNGR1,IL16,IL17RA,IL1B,IL6ST,INPP5D,ITGA4,ITGA6,ITGB2,ITGB3,ITGB7,JAK1,JAK2,JAK3,LCP1,LGALS1,LIMK1,MCAM,MYD88,NLRP3,OCLN,PDCD1,PIK3CD,PLCB2,PLCB3,PTEN,RAC1,RHOA,RUNX1,S100A4,S1PR1,SELE,SELPLG,SPARC,SPP1,STAT3,TGFB1,THBS1,THBS2,TIMP2,TLR4,TNFRSF14,TNFSF14,VAV1</t>
  </si>
  <si>
    <t>Cell-To-Cell Signaling and Interaction</t>
  </si>
  <si>
    <t>activation of cells</t>
  </si>
  <si>
    <t>ABHD12,ACE,ADA,ADAM10,ADRBK1,AGRN,AHNAK,AKT1,ANGPT1,ANK3,ANXA1,APLN,ARRB2,ATP,AXL,AZI2,B2M,BCL10,BCL3,BID,BTK,C1QA,C5AR1,CADM1,CAMP,CARD9,CASP1,CASP8,CASR,Ccl2,CCL22,CCL5,CCND1,CCR5,CD180,CD1D,CD22,CD300A,CD38,CD4,CD40,CD47,CD48,CD59,CD7,CD74,CD79B,CD80,CD83,CD84,CD86,CDH1,CDKN1A,Cdkn1c,CEBPE,CERK,CHI3L1,CHRNA4,CLEC12A,CLEC5A,CLEC7A,Cmah,CNR2,CNTF,CORO1A,CPE,CR1L,CSF1,CSF1R,CSF2RB,CSK,CTF1,CTGF,CTSH,CTSS,CX3CL1,CXCL10,CXCR2,CXCR5,CYBB,DAPP1,DDIT4,DEF6,DOK3,ERBB2,ERBB4,F2RL3,F3,F5,FASLG,FCER1G,FCGR1A,FCGR2A,FCGR3A/FCGR3B,FGF1,FN1,FNTA,FOS,FOXJ1,FOXO1,FYN,GADD45A,GFAP,GIMAP1-GIMAP5,GJA1,GJB1,GRN,HAVCR2,HCK,HDAC9,HIF1A,HLA-A,HPSE,HSH2D,HSP90B1,HSPB8,HSPH1,HTR2C,HYAL2,HYOU1,ICAM2,ICOS,IFNAR1,IGF1,IGF2R,IKBKB,IL10RA,IL12RB2,IL16,IL18,IL18R1,IL1B,IL1R1,IL1RL1,IL1RN,IL33,IL6R,IL6ST,IL7,INPP5D,IRAK4,IRF5,IRF7,IRF8,ITGAD,ITGB2,ITPKB,JAK2,JAK3,KCNJ10,KIT,KLF2,KLF4,KRT18,KRT8,LAPTM5,LAT2,LCK,LCN2,LCP2,LEPR,LGALS1,LGALS3,LRRC23,LTB,LY96,LYN,LYNX1,LYST,MAG,MAP2K1,MAP2K3,MAP4K1,MAPK14,MAPT,MERTK,MGST1,MIF,MMP19,MTCH1,MYD88,NCF1,NCK1,NCOR2,NDRG1,Nedd4,NF2,NFE2L2,NFKB1,NFKB2,NFKBIA,NGF,NLGN2,NOTCH2,NPY,NRG1,NT5E,ORAI1,PBX1,PDCD1,PDGFA,PDGFB,PECAM1,PENK,PIK3CB,PIK3CD,PLA2G5,PLAT,PLCB1,PLD2,PMP2,PPP1R1A,PRKAA1,PRKCA,PRKCB,PRKCD,PRNP,PSEN1,PSMB8,PSMB9,PSME2,PTEN,PTGER1,PTGER4,PTK2B,PTPN22,PTPN6,PTPRC,PTPRJ,PYCARD,RAB32,RAB33A,RAB35,RAB8B,RABGEF1,RAC1,RBPJ,RGMA,RHOA,RHOH,RIPK2,RUNX1,S100A8,SAMSN1,SASH3,SATB1,SBNO2,SELE,SEMA4D,SERPINB9,SFRP1,SHC1,SIAE,SIGLEC8,SIRPA,SLC11A1,SLC6A15,SLC6A4,SNCA,SPN,SPP1,ST6GAL1,STAT1,STAT3,STAT5B,STAT6,SWAP70,SYK,TGFB1,TGFBR2,TGFBR3,THBS1,TLR1,TLR2,TLR4,TLR6,TLR7,TLR9,TNC,TNFAIP8L2,TNFRSF12A,TNFRSF1A,TNFRSF1B,TNFSF12,TNFSF13,TNFSF13B,TNFSF14,TNFSF4,TNIP2,TPT1,TREM1,TRH,TRPM2,TXNIP,TYK2,TYRO3,TYROBP,UNC13D,VAMP8,VAV1,VCAN,VEGFA,WAS,ZBTB7B</t>
  </si>
  <si>
    <t>304</t>
  </si>
  <si>
    <t>binding of cells</t>
  </si>
  <si>
    <t>A2M,ABL1,ALOX15,ANXA5,ATP,AXL,B4GALT1,BSG,CAMP,CAV1,CCL5,CCR5,CD4,CD40,CD47,CD48,CD74,CD83,CD84,CD86,CD97,CDC42EP1,CHRNA4,CHST1,CIB1,CLEC10A,Cmah,CNR2,COL18A1,COL4A3,COLEC12,CSF1,CSK,CX3CL1,CXADR,CXCL10,CXCR2,CXCR4,CYR61,DAPK1,DSE,EFNA2,ENG,ERBB2,ERBB3,ERBB4,F3,FASLG,FCGR1A,FCGR2A,FCGR3A/FCGR3B,FERMT2,FERMT3,FGF1,FGF2,FGR,FHL2,FN1,FUT4,FUT7,FYB,GAL3ST1,GCNT1,GNAO1,GRB2,HCK,HPSE,HS3ST1,ICOS,IFNGR1,IGF1,IGF2R,IKBKB,IL13RA1,IL18R1,IL1B,IL7,ITGA4,ITGA6,ITGA7,ITGAD,ITGB2,ITGB3,ITGB7,JAK2,JUN,KIT,LCK,LCP2,LEPR,LFNG,LRP6,LSP1,LY96,LYN,MMP2,MRAS,MSN,NOTCH2,NPY,NT5E,OLR1,PDGFRB,PENK,PLAU,PRNP,PTPN1,PTPN6,PTPRC,PTPRF,RAC1,RAF1,RAMP3,RAP1GAP,RASA1,RHOA,SCARA5,SDC2,SELE,SELPLG,SLC19A1,SLC6A4,SNX9,SORL1,SPARC,SPP1,ST3GAL4,ST6GAL1,STK4,TGFB1,TGFB2,TLN1,TLR2,TLR4,TNC,TNFRSF12A,TNFSF14,TNR,TRPV2,TYK2,VEGFA</t>
  </si>
  <si>
    <t>141</t>
  </si>
  <si>
    <t>binding of blood cells</t>
  </si>
  <si>
    <t>A2M,ALOX15,ANXA5,ATP,AXL,B4GALT1,CAMP,CCL5,CCR5,CD4,CD40,CD47,CD48,CD83,CD86,CD97,CHRNA4,CLEC10A,Cmah,CNR2,CSF1,CX3CL1,CXCL10,CXCR2,CXCR4,ENG,FASLG,FCGR1A,FCGR2A,FCGR3A/FCGR3B,FERMT3,FGF1,FGF2,FGR,FUT4,FUT7,FYB,GCNT1,HCK,ICOS,IFNGR1,IKBKB,IL18R1,IL7,ITGA4,ITGA6,ITGAD,ITGB2,ITGB3,ITGB7,JUN,KIT,LCK,LCP2,LFNG,LSP1,LYN,MSN,NOTCH2,NPY,NT5E,PENK,PTPN6,PTPRC,RAC1,RAP1GAP,RHOA,SELE,SELPLG,ST3GAL4,STK4,TGFB1,TLR4,TNC,TNFSF14,TNR,TRPV2</t>
  </si>
  <si>
    <t>response of mononuclear leukocytes</t>
  </si>
  <si>
    <t>ABL1,ADA,ATP,AXL,C5AR1,CAMP,CASP1,CASP8,Ccl2,CCR5,CD180,CD1D,CD200R1,CD22,CD38,CD4,CD40,CD48,CD80,CD83,CD86,CDKN1B,CLEC5A,CLEC7A,CSF2RB,CTSS,DAPP1,DGKZ,DOCK8,EBI3,FASLG,FCGR2A,FOXO1,FSTL1,FYN,HAVCR2,HSP90B1,ICOS,IFNAR1,IFNGR1,IKBKB,IL10RA,IL12RB2,IL18,IL1B,IL1R1,IL33,IL7,IRAK4,ITPKB,LCP2,LGALS1,LTB,LYN,MAPK14,MERTK,MYD88,NFATC1,NFKB2,NOTCH3,PDCD1,PFDN6,PNP,PSCA,PSME2,PTAFR,PTPN6,PTPRC,PYCARD,SELPLG,SIPA1,STAT3,STAT5B,SYK,TGFB1,TGFBR2,TLR2,TLR4,TLR7,TLR9,TNFRSF11A,TNFRSF14,TNFRSF1A,TNFRSF1B,TNFSF14,TREM1,TWSG1,TYK2,UCP2,VAV1,WAS</t>
  </si>
  <si>
    <t>response of antigen presenting cells</t>
  </si>
  <si>
    <t>ABCA7,ALOX15,ANXA1,ATP,ATP7A,BCAR1,BIN1,CAMP,CAPG,CCL22,CCL5,CD1D,CD38,CD40,CD47,CD68,CD74,CLEC7A,CTSS,CYP2S1,DEF6,F2R,FCER1G,FCGR1A,FCGR2A,FGR,FYN,GSN,HCK,ICOS,IFNAR1,IL18,INPP5D,IRF2,IRF8,ISG15,ITGB2,LGALS3,LY96,LYN,MAP3K8,MAP4K1,MAPK14,MAPKAPK2,MFGE8,MIF,MYD88,NOD2,PLA2G5,PRKAA1,PSMB8,PTEN,PTPRC,PTPRJ,SCARF1,SERPINB9,SIRPA,SPI1,STAT3,SWAP70,SYK,TAP1,THBS1,TLR2,TLR4,TLR7,TLR9,TNFRSF11A,TNFSF4,TREM1,TRPV2,UBE2L6,UCP2,WAS</t>
  </si>
  <si>
    <t>Cell-To-Cell Signaling and Interaction, Cell-mediated Immune Response, Cellular Movement, Hematological System Development and Function, Immune Cell Trafficking, Tissue Development</t>
  </si>
  <si>
    <t>adhesion of T lymphocytes</t>
  </si>
  <si>
    <t>ANXA1,ATP,CCL22,CD47,CD48,DIAPH1,EZR,FAM65B,FN1,FUT4,FUT7,FYB,GNAI2,ICAM2,ICOS,IFNGR1,IL7,ITGA4,ITGB2,JAK1,JAK2,JAK3,Ly6a (includes others),MAP4K1,MCAM,MYADM,MYD88,PECAM1,PLAU,RALGDS,RAP1GAP,RASGRP1,RASSF5,RHOA,SELE,SELPLG,SPN,SPP1,STAP2,TGFB1,THBS1,THBS2,TLR4,WDR44</t>
  </si>
  <si>
    <t>44</t>
  </si>
  <si>
    <t>Cell-To-Cell Signaling and Interaction, Cellular Assembly and Organization, Cellular Development, Cellular Function and Maintenance, Nervous System Development and Function, Tissue Development</t>
  </si>
  <si>
    <t>synaptogenesis</t>
  </si>
  <si>
    <t>AFG3L2,AGRN,ASIC2,BAI1,BCAN,CACNB2,CACNB4,CADM1,CAV1,CDH1,CDH2,CNTN1,DBNL,DCC,DISC1,DNM3,EPHB1,EPHB2,ERBB2,ERBB4,F2R,FGFR2,FLOT1,FNTA,FYN,GRID2,HDAC1,IGF1,ITGB2,ITGB3,KALRN,LAMB2,LAMC1,LRRC4,LRRTM2,NCAM1,NCAN,Nedd4,NGF,NLGN2,NLGN3,NRXN2,NTRK2,PCDH8,PDLIM5,PIGV,PRKCA,PTEN,SDCBP,SEMA4D,SEZ6,SEZ6L,SEZ6L2,SLC12A2,SNTA1,SPARCL1,SYNGAP1,THBS1,THBS2,TNC,TNR,UCP2,UNC13B,UTRN,WNT7A</t>
  </si>
  <si>
    <t>65</t>
  </si>
  <si>
    <t>Cell-To-Cell Signaling and Interaction, Cellular Assembly and Organization, Cellular Function and Maintenance, Tissue Development</t>
  </si>
  <si>
    <t>assembly of intercellular junctions</t>
  </si>
  <si>
    <t>AFG3L2,AGRN,ASIC2,BAI1,BCAN,CACNB2,CACNB4,CADM1,CASR,CAV1,CDH1,CDH2,CLDN1,CLDN3,CNTN1,DBNL,DCC,DISC1,DNM3,DPAGT1,EPHB1,EPHB2,ERBB2,ERBB4,F2R,FGFR2,FLOT1,FNTA,FYN,GJA1,GJB1,GRID2,HDAC1,IGF1,ITGB2,ITGB3,KALRN,LAMB2,LAMC1,LRRC4,LRRTM2,NCAM1,NCAN,Nedd4,NGF,NGFR,NLGN2,NLGN3,NRG1,NRXN2,NTRK2,OCLN,PARD6B,PCDH8,PDLIM5,PIGV,PKP2,PRKCA,PTEN,RAB13,RAF1,SDCBP,SEMA4D,SEZ6,SEZ6L,SEZ6L2,SLC12A2,SNTA1,SPARCL1,SYNGAP1,THBS1,THBS2,TJP1,TJP3,TLN1,TNC,TNR,UCP2,UNC13B,UTRN,WNT7A</t>
  </si>
  <si>
    <t>formation of focal adhesions</t>
  </si>
  <si>
    <t>ACTN1,ACTN2,ACVRL1,AJUBA,CAV1,CCND1,Cdc42,CIB1,COL18A1,CSK,CTGF,CTTN,DMTN,DSE,EZR,FERMT2,FGF2,FN1,GNA12,ITGB1BP1,JAG1,KDR,MMP2,PEAK1,PTEN,PTGDS,PTK2B,PTPN1,PTPN11,PTPRK,RAC1,RAF1,RHOA,RHOD,RND1,RND3,ROCK1,ROCK2,RTKN,SPP1,SPRY2,TESK2,THBS1,TNS3,Tpm2,Tpm3,VCL,VEGFA</t>
  </si>
  <si>
    <t>48</t>
  </si>
  <si>
    <t>development of gap junctions</t>
  </si>
  <si>
    <t>AFG3L2,AGRN,ASIC2,BAI1,BCAN,CACNB2,CACNB4,CADM1,CAV1,CDH1,CDH2,CNTN1,DBNL,DCC,DISC1,DNM3,EPHB1,EPHB2,ERBB2,ERBB4,F2R,FGFR2,FLOT1,FNTA,FYN,GJA1,GJB1,GRID2,HDAC1,IGF1,ITGB2,ITGB3,KALRN,LAMB2,LAMC1,LRRC4,LRRTM2,NCAM1,NCAN,Nedd4,NGF,NLGN2,NLGN3,NRXN2,NTRK2,PCDH8,PDLIM5,PIGV,PKP2,PRKCA,PTEN,SDCBP,SEMA4D,SEZ6,SEZ6L,SEZ6L2,SLC12A2,SNTA1,SPARCL1,SYNGAP1,THBS1,THBS2,TNC,TNR,UCP2,UNC13B,UTRN,WNT7A</t>
  </si>
  <si>
    <t>Cell-To-Cell Signaling and Interaction, Cellular Function and Maintenance, Inflammatory Response</t>
  </si>
  <si>
    <t>phagocytosis of cells</t>
  </si>
  <si>
    <t>ABCA7,ABR,ALOX15,ANXA1,ANXA3,ANXA5,ARF6,ATP,AXL,BCAR1,BIN1,C1QA,CAMP,CAPG,CAT,CAV1,CD22,CD302,CD38,CD4,CD47,CD48,CEBPE,CERK,CLEC7A,COLEC12,CORO1A,CSF2RB,CSF3R,CSK,CXCL10,CYP2S1,DEF6,DOCK1,FCER1G,FCGR1A,FCGR2A,FCGR3A/FCGR3B,FGR,FYN,GAS6,GLRX,GRB2,GSN,GULP1,HCK,ICOS,IFNAR1,IL1RL1,INPP5D,IRF7,IRF8,ISG15,ITGB2,KL,LCN2,LGALS3,LYN,MAPK14,MAPKAPK2,MEGF10,MERTK,MFGE8,MIF,MYD88,NOD1,NOD2,NPY,PEAR1,PECAM1,PFN1,PIK3CB,PLA2G4A,PLA2G5,PLAU,PLD1,PLD2,PTEN,PTPRC,PTPRJ,RAB35,RAC1,RAC2,RALB,RHOA,RHOG,RRAS2,SELPLG,SIRPA,SLC11A1,SNAP23,SNX3,SPI1,SWAP70,SYK,TGFB1,THBS1,TLR1,TLR2,TLR4,TLR9,TREM1,TRPV2,TYRO3,UCP2,UNC13D,VAV1,WAS,WASF1</t>
  </si>
  <si>
    <t>phagocytosis of blood cells</t>
  </si>
  <si>
    <t>ABCA7,ALOX15,ANXA1,ATP,BCAR1,BIN1,CAMP,CAPG,CD38,CD47,CERK,CORO1A,CSF2RB,CXCL10,CYP2S1,DEF6,FCER1G,FCGR1A,FCGR2A,FCGR3A/FCGR3B,FGR,FYN,GLRX,GSN,GULP1,HCK,ICOS,IFNAR1,INPP5D,ISG15,ITGB2,LCN2,LGALS3,LYN,MAPK14,MAPKAPK2,MERTK,MFGE8,MIF,MYD88,NOD2,PIK3CB,PLA2G5,PLAU,PTEN,PTPRC,PTPRJ,RAC1,SELPLG,SIRPA,SPI1,SYK,THBS1,TLR2,TLR4,TREM1,TRPV2,UCP2,VAV1,WAS</t>
  </si>
  <si>
    <t>phagocytosis of leukocytes</t>
  </si>
  <si>
    <t>ABCA7,ALOX15,ANXA1,ATP,BCAR1,BIN1,CAMP,CAPG,CD38,CD47,CORO1A,CSF2RB,CXCL10,CYP2S1,DEF6,FCER1G,FCGR1A,FCGR2A,FCGR3A/FCGR3B,FGR,FYN,GLRX,GSN,HCK,ICOS,IFNAR1,INPP5D,ISG15,ITGB2,LCN2,LGALS3,MAPK14,MAPKAPK2,MERTK,MFGE8,MIF,MYD88,NOD2,PLA2G5,PLAU,PTEN,PTPRC,PTPRJ,SELPLG,SIRPA,SPI1,SYK,THBS1,TLR2,TLR4,TREM1,TRPV2,UCP2,VAV1,WAS</t>
  </si>
  <si>
    <t>Cell-To-Cell Signaling and Interaction, Cellular Movement</t>
  </si>
  <si>
    <t>recruitment of cells</t>
  </si>
  <si>
    <t>ALOX15,ALOX5,ALOX5AP,ANXA1,ARRB2,ATP,B4GALT1,C5AR1,CAMP,CARD9,CASP1,CAT,CAV1,Ccl2,CCL22,CCL24,CCL5,Ccl7,CCR5,CD4,CD40,CD47,CD74,Cdc42,CHI3L1,CLEC7A,CLU,CMKLR1,CNR2,CRYAB,CSF1,CSF1R,CSF2RB,CTSC,CX3CL1,CXCL10,CXCL16,CXCR2,CXCR4,CYR61,ENG,F3,FASLG,FCGR2A,FCGR3A/FCGR3B,FGF2,FLOT1,FN1,FOS,FUT7,GCNT1,GGT5,GLRX,GSN,HCAR2,HDAC1,HIF1A,IFNAR1,IKBKB,IL16,IL17RA,IL18,IL1B,IL1R1,IL1RL1,IL1RN,IL33,IL6R,IL7,INPP5D,IRF5,IRF7,ITGA4,ITGB2,KDM6B,KDR,LCN2,LGALS1,LGALS3,LRRK2,LSP1,LY96,LYN,LYZ,MAP2K3,MAP3K8,MAPK14,MDK,MIF,MMP2,MYD88,NCF4,NFE2L2,NFKBIA,NLRP3,NOD1,NOD2,OLR1,ORMDL3,PDE4B,PECAM1,PIK3CD,PIK3R5,PTEN,PYCARD,RAC1,RAP1A,RIPK2,ROCK1,S100A4,S1PR1,SELE,SELPLG,SFRP1,SGPL1,SHC1,SLC11A1,SLIT2,SNCA,SOD2,SOD3,SPP1,ST3GAL4,ST3GAL6,STAT6,SWAP70,SYK,TGFB1,TGFBR2,THBS1,THBS2,TLR2,TLR4,TLR7,TLR9,TNC,TNFRSF1A,TNFRSF1B,TNFRSF8,TNFSF12,TPT1,TRH,TRPM2,UCP2,VDR</t>
  </si>
  <si>
    <t>Cell-To-Cell Signaling and Interaction, Cellular Movement, Hematological System Development and Function, Immune Cell Trafficking</t>
  </si>
  <si>
    <t>recruitment of leukocytes</t>
  </si>
  <si>
    <t>ALOX15,ALOX5,ALOX5AP,ANXA1,ARRB2,ATP,B4GALT1,C5AR1,CAMP,CARD9,CASP1,CAT,CAV1,Ccl2,CCL22,CCL24,CCL5,Ccl7,CCR5,CD4,CD40,CD47,CD74,Cdc42,CHI3L1,CLEC7A,CLU,CMKLR1,CNR2,CRYAB,CSF1,CSF1R,CSF2RB,CTSC,CX3CL1,CXCL10,CXCL16,CXCR2,CXCR4,CYR61,F3,FASLG,FCGR2A,FCGR3A/FCGR3B,FLOT1,FN1,FOS,FUT7,GCNT1,GGT5,GLRX,GSN,HCAR2,HDAC1,HIF1A,IFNAR1,IKBKB,IL16,IL17RA,IL18,IL1B,IL1R1,IL1RL1,IL1RN,IL33,IL6R,IL7,INPP5D,IRF5,IRF7,ITGA4,ITGB2,KDM6B,KDR,LCN2,LGALS1,LGALS3,LRRK2,LSP1,LY96,LYN,LYZ,MAP2K3,MAP3K8,MAPK14,MDK,MIF,MMP2,MYD88,NCF4,NFE2L2,NFKBIA,NLRP3,NOD1,NOD2,OLR1,ORMDL3,PDE4B,PECAM1,PIK3CD,PIK3R5,PTEN,PYCARD,RAC1,RAP1A,RIPK2,ROCK1,S100A4,S1PR1,SELE,SELPLG,SFRP1,SGPL1,SLIT2,SNCA,SOD2,SPP1,ST3GAL4,ST3GAL6,STAT6,SWAP70,SYK,TGFB1,TGFBR2,THBS1,THBS2,TLR2,TLR4,TLR7,TLR9,TNC,TNFRSF1A,TNFRSF1B,TNFRSF8,TNFSF12,TPT1,TRPM2,UCP2,VDR</t>
  </si>
  <si>
    <t>recruitment of myeloid cells</t>
  </si>
  <si>
    <t>ALOX15,ALOX5,ALOX5AP,ANXA1,ARRB2,ATP,B4GALT1,C5AR1,CAMP,CARD9,CASP1,CAT,CAV1,Ccl2,CCL22,CCL24,CCL5,Ccl7,CD47,Cdc42,CHI3L1,CNR2,CSF1,CSF1R,CSF2RB,CTSC,CXCL10,CXCR2,F3,FASLG,FCGR2A,FCGR3A/FCGR3B,FLOT1,FUT7,GCNT1,GGT5,GLRX,GSN,HDAC1,IFNAR1,IKBKB,IL17RA,IL18,IL1B,IL1R1,IL1RL1,IL1RN,IL33,IL6R,IL7,IRF7,ITGB2,KDM6B,LCN2,LGALS1,LGALS3,LRRK2,LSP1,LY96,LYN,LYZ,MAP2K3,MAP3K8,MDK,MIF,MMP2,MYD88,NCF4,NLRP3,NOD1,NOD2,OLR1,ORMDL3,PDE4B,PIK3CD,PIK3R5,PTEN,PYCARD,RAC1,RIPK2,ROCK1,S1PR1,SELE,SELPLG,SFRP1,SLIT2,SNCA,SOD2,SPP1,ST3GAL4,ST3GAL6,STAT6,SWAP70,THBS1,TLR2,TLR4,TNFRSF1A,TPT1,TRPM2</t>
  </si>
  <si>
    <t>recruitment of granulocytes</t>
  </si>
  <si>
    <t>ALOX15,ALOX5,ALOX5AP,ANXA1,ARRB2,ATP,B4GALT1,C5AR1,CAMP,CARD9,CASP1,CAT,CAV1,Ccl2,CCL22,CCL24,CCL5,Ccl7,CD47,CHI3L1,CSF1,CSF2RB,CTSC,CXCL10,CXCR2,FASLG,FCGR2A,FCGR3A/FCGR3B,FLOT1,FUT7,GCNT1,GGT5,GLRX,GSN,HDAC1,IFNAR1,IKBKB,IL17RA,IL18,IL1B,IL1R1,IL1RL1,IL1RN,IL33,IL6R,IL7,ITGB2,KDM6B,LCN2,LGALS1,LGALS3,LSP1,LY96,LYZ,MAP2K3,MAP3K8,MDK,MIF,MMP2,MYD88,NCF4,NLRP3,NOD1,NOD2,OLR1,ORMDL3,PDE4B,PIK3CD,PIK3R5,PTEN,PYCARD,RAC1,RIPK2,ROCK1,S1PR1,SELE,SELPLG,SFRP1,SLIT2,SOD2,SPP1,ST3GAL4,ST3GAL6,STAT6,SWAP70,THBS1,TLR2,TLR4,TNFRSF1A,TPT1,TRPM2</t>
  </si>
  <si>
    <t>Cell-To-Cell Signaling and Interaction, Cellular Movement, Hematological System Development and Function, Immune Cell Trafficking, Inflammatory Response</t>
  </si>
  <si>
    <t>recruitment of phagocytes</t>
  </si>
  <si>
    <t>ALOX15,ALOX5,ALOX5AP,ANXA1,ARRB2,ATP,B4GALT1,C5AR1,CAMP,CASP1,CAT,CAV1,Ccl2,CCL22,CCL5,Ccl7,CCR5,CD4,CD40,CD47,CD74,CHI3L1,CLU,CMKLR1,CRYAB,CSF1,CSF1R,CTSC,CX3CL1,CXCL10,CXCR2,CYR61,F3,FASLG,FCGR2A,FCGR3A/FCGR3B,FLOT1,FUT7,GCNT1,GGT5,GLRX,GSN,HCAR2,IFNAR1,IKBKB,IL17RA,IL18,IL1B,IL1R1,IL1RN,IL33,IL6R,IL7,INPP5D,IRF5,ITGB2,KDR,LCN2,LGALS3,LSP1,LY96,LYZ,MAP2K3,MAP3K8,MDK,MIF,MMP2,MYD88,NCF4,NFE2L2,NFKBIA,NLRP3,NOD1,NOD2,OLR1,PDE4B,PECAM1,PIK3CD,PIK3R5,PTEN,PYCARD,RAC1,RIPK2,ROCK1,S100A4,S1PR1,SELE,SELPLG,SFRP1,SLIT2,SOD2,SPP1,ST3GAL4,ST3GAL6,STAT6,TGFB1,TGFBR2,THBS1,THBS2,TLR2,TLR4,TNFRSF1A,TNFRSF1B,TRPM2,UCP2,VDR</t>
  </si>
  <si>
    <t>106</t>
  </si>
  <si>
    <t>recruitment of neutrophils</t>
  </si>
  <si>
    <t>ALOX15,ALOX5,ALOX5AP,ANXA1,ARRB2,ATP,B4GALT1,C5AR1,CAMP,CASP1,CAT,CAV1,Ccl2,CCL22,CCL5,Ccl7,CD47,CHI3L1,CSF1,CTSC,CXCL10,CXCR2,FASLG,FCGR2A,FCGR3A/FCGR3B,FLOT1,FUT7,GCNT1,GGT5,GLRX,GSN,IFNAR1,IKBKB,IL17RA,IL18,IL1B,IL1R1,IL1RN,IL33,IL6R,IL7,ITGB2,LCN2,LGALS3,LSP1,LY96,LYZ,MAP2K3,MAP3K8,MDK,MIF,MMP2,MYD88,NCF4,NLRP3,NOD1,NOD2,OLR1,PDE4B,PIK3CD,PIK3R5,PTEN,PYCARD,RAC1,RIPK2,ROCK1,S1PR1,SELE,SELPLG,SFRP1,SLIT2,SOD2,SPP1,ST3GAL4,ST3GAL6,STAT6,TLR2,TLR4,TNFRSF1A,TRPM2</t>
  </si>
  <si>
    <t>Cell-To-Cell Signaling and Interaction, Hematological System Development and Function</t>
  </si>
  <si>
    <t>binding of leukocytes</t>
  </si>
  <si>
    <t>A2M,ALOX15,ATP,AXL,B4GALT1,CAMP,CCL5,CCR5,CD4,CD40,CD47,CD48,CD83,CD86,CD97,CHRNA4,CLEC10A,Cmah,CNR2,CSF1,CX3CL1,CXCL10,CXCR2,CXCR4,ENG,FASLG,FCGR1A,FCGR2A,FCGR3A/FCGR3B,FERMT3,FGF1,FGF2,FGR,FUT4,FUT7,FYB,GCNT1,HCK,ICOS,IFNGR1,IKBKB,IL18R1,IL7,ITGA4,ITGA6,ITGAD,ITGB2,ITGB3,ITGB7,JUN,KIT,LCK,LCP2,LFNG,LSP1,LYN,MSN,NOTCH2,NPY,NT5E,PENK,PTPN6,PTPRC,RAC1,RAP1GAP,RHOA,SELE,SELPLG,ST3GAL4,STK4,TGFB1,TLR4,TNC,TNFSF14,TNR,TRPV2</t>
  </si>
  <si>
    <t>Cell-To-Cell Signaling and Interaction, Hematological System Development and Function, Immune Cell Trafficking, Inflammatory Response</t>
  </si>
  <si>
    <t>activation of leukocytes</t>
  </si>
  <si>
    <t>ABHD12,ACE,ADA,ADAM10,ADRBK1,AGRN,AHNAK,AKT1,ANGPT1,ANXA1,ARRB2,ATP,AXL,AZI2,B2M,BCL10,BCL3,BID,BTK,C1QA,C5AR1,CADM1,CAMP,CARD9,CASP1,CASP8,CASR,Ccl2,CCL22,CCL5,CCR5,CD180,CD1D,CD22,CD300A,CD38,CD4,CD40,CD47,CD48,CD59,CD7,CD74,CD79B,CD80,CD83,CD84,CD86,CDKN1A,CEBPE,CERK,CHI3L1,CHRNA4,CLEC5A,CLEC7A,Cmah,CNR2,CORO1A,CPE,CR1L,CSF1,CSF1R,CSF2RB,CSK,CTF1,CTSH,CTSS,CX3CL1,CXCL10,CXCR2,CXCR5,CYBB,DAPP1,DEF6,DOK3,ERBB2,F5,FASLG,FCER1G,FCGR1A,FCGR2A,FCGR3A/FCGR3B,FGF1,FN1,FOS,FOXJ1,FOXO1,FYN,GADD45A,GIMAP1-GIMAP5,GJA1,GJB1,GRN,HAVCR2,HCK,HDAC9,HIF1A,HLA-A,HPSE,HSH2D,HSP90B1,HSPB8,HSPH1,HYAL2,HYOU1,ICOS,IFNAR1,IGF1,IGF2R,IKBKB,IL12RB2,IL16,IL18,IL18R1,IL1B,IL1R1,IL1RL1,IL1RN,IL33,IL6R,IL7,INPP5D,IRAK4,IRF5,IRF8,ITGAD,ITGB2,ITPKB,JAK2,JAK3,KIT,KLF2,KLF4,LAPTM5,LAT2,LCK,LCN2,LCP2,LGALS1,LGALS3,LRRC23,LTB,LY96,LYN,LYST,MAP2K1,MAP2K3,MAPK14,MAPT,MERTK,MGST1,MIF,MMP19,MYD88,NCF1,NCK1,NCOR2,NDRG1,Nedd4,NFE2L2,NFKB1,NFKB2,NFKBIA,NGF,NOTCH2,NPY,NRG1,NT5E,ORAI1,PBX1,PDCD1,PECAM1,PENK,PIK3CD,PLA2G5,PLAT,PLD2,PMP2,PRKAA1,PRKCA,PRKCB,PRKCD,PRNP,PSEN1,PSMB8,PSMB9,PSME2,PTEN,PTGER4,PTPN22,PTPN6,PTPRC,PTPRJ,PYCARD,RAB32,RAB33A,RAB35,RAB8B,RABGEF1,RBPJ,RGMA,RHOA,RHOH,RIPK2,RUNX1,S100A8,SAMSN1,SASH3,SATB1,SBNO2,SELE,SEMA4D,SERPINB9,SFRP1,SHC1,SIAE,SIGLEC8,SIRPA,SLC11A1,SLC6A4,SNCA,SPN,SPP1,ST6GAL1,STAT1,STAT3,STAT5B,STAT6,SWAP70,SYK,TGFB1,TGFBR2,THBS1,TLR1,TLR2,TLR4,TLR7,TLR9,TNC,TNFAIP8L2,TNFRSF12A,TNFRSF1A,TNFRSF1B,TNFSF12,TNFSF13,TNFSF13B,TNFSF14,TNFSF4,TNIP2,TPT1,TREM1,TRPM2,TXNIP,TYK2,TYRO3,TYROBP,UNC13D,VAMP8,VAV1,VCAN,VEGFA,WAS,ZBTB7B</t>
  </si>
  <si>
    <t>263</t>
  </si>
  <si>
    <t>activation of mononuclear leukocytes</t>
  </si>
  <si>
    <t>ADA,ADAM10,AGRN,AHNAK,AKT1,ANXA1,ARRB2,ATP,AXL,AZI2,B2M,BCL10,BCL3,BTK,C1QA,CADM1,CASP8,CASR,Ccl2,CCL22,CCL5,CD180,CD1D,CD22,CD38,CD4,CD40,CD47,CD48,CD59,CD7,CD74,CD79B,CD80,CD83,CD86,CDKN1A,CHRNA4,CLEC5A,CLEC7A,Cmah,CORO1A,CR1L,CSF1,CSF2RB,CSK,CTF1,CXCL10,CXCR5,DAPP1,DEF6,DOK3,ERBB2,FASLG,FCER1G,FCGR2A,FCGR3A/FCGR3B,FGF1,FN1,FOS,FOXJ1,FOXO1,FYN,GADD45A,GIMAP1-GIMAP5,GJA1,HAVCR2,HDAC9,HIF1A,HLA-A,HSH2D,HSP90B1,HSPH1,HYAL2,HYOU1,ICOS,IFNAR1,IGF1,IGF2R,IKBKB,IL12RB2,IL18,IL18R1,IL1B,IL1RL1,IL1RN,IL33,IL6R,IL7,INPP5D,IRAK4,IRF5,IRF8,ITGAD,ITGB2,ITPKB,JAK3,KLF2,LAPTM5,LAT2,LCK,LGALS1,LRRC23,LY96,LYN,LYST,MAPK14,MERTK,MGST1,MIF,MMP19,MYD88,NCF1,NCK1,NCOR2,Nedd4,NFE2L2,NFKB1,NFKB2,NFKBIA,NOTCH2,NPY,NT5E,ORAI1,PBX1,PDCD1,PECAM1,PIK3CD,PLD2,PMP2,PRKAA1,PRKCB,PRNP,PTEN,PTGER4,PTPN22,PTPN6,PTPRC,PTPRJ,PYCARD,RBPJ,RGMA,RIPK2,RUNX1,SAMSN1,SASH3,SATB1,SEMA4D,SERPINB9,SIAE,SIRPA,SLC11A1,SPN,SPP1,ST6GAL1,STAT1,STAT3,STAT5B,SWAP70,TGFB1,TGFBR2,THBS1,TLR1,TLR2,TLR4,TLR7,TLR9,TNC,TNFAIP8L2,TNFRSF1B,TNFSF12,TNFSF13,TNFSF13B,TNFSF14,TNFSF4,TNIP2,TPT1,TREM1,TXNIP,TYK2,TYRO3,TYROBP,VAMP8,VAV1,VEGFA,WAS,ZBTB7B</t>
  </si>
  <si>
    <t>187</t>
  </si>
  <si>
    <t>activation of lymphocytes</t>
  </si>
  <si>
    <t>ADA,AGRN,AHNAK,AKT1,ANXA1,ATP,AXL,AZI2,B2M,BCL10,BCL3,BTK,C1QA,CADM1,CASP8,Ccl2,CCL22,CCL5,CD180,CD1D,CD22,CD38,CD4,CD40,CD47,CD48,CD59,CD7,CD74,CD79B,CD80,CD83,CD86,CDKN1A,CHRNA4,CLEC7A,Cmah,CORO1A,CR1L,CSF2RB,CSK,CXCL10,CXCR5,DAPP1,DEF6,DOK3,ERBB2,FASLG,FCER1G,FCGR2A,FCGR3A/FCGR3B,FGF1,FN1,FOS,FOXJ1,FOXO1,FYN,GADD45A,GIMAP1-GIMAP5,GJA1,HAVCR2,HDAC9,HIF1A,HLA-A,HSH2D,HSP90B1,HSPH1,HYOU1,ICOS,IFNAR1,IGF1,IGF2R,IKBKB,IL12RB2,IL18,IL18R1,IL1B,IL1RL1,IL1RN,IL33,IL6R,IL7,INPP5D,IRAK4,IRF5,IRF8,ITGAD,ITGB2,ITPKB,JAK3,KLF2,LAPTM5,LAT2,LCK,LGALS1,LRRC23,LYN,LYST,MAPK14,MERTK,MGST1,MIF,MMP19,MYD88,NCF1,NCK1,NCOR2,Nedd4,NFE2L2,NFKB1,NFKB2,NFKBIA,NOTCH2,NPY,NT5E,ORAI1,PBX1,PDCD1,PECAM1,PIK3CD,PLD2,PMP2,PRKAA1,PRKCB,PRNP,PTEN,PTGER4,PTPN22,PTPN6,PTPRC,PTPRJ,PYCARD,RBPJ,RGMA,RIPK2,RUNX1,SAMSN1,SASH3,SATB1,SEMA4D,SERPINB9,SIAE,SIRPA,SLC11A1,SPN,SPP1,ST6GAL1,STAT1,STAT3,STAT5B,SWAP70,TGFB1,TGFBR2,THBS1,TLR1,TLR2,TLR4,TLR7,TLR9,TNC,TNFAIP8L2,TNFRSF1B,TNFSF13,TNFSF13B,TNFSF14,TNFSF4,TNIP2,TPT1,TXNIP,TYK2,TYRO3,TYROBP,VAMP8,VAV1,VEGFA,WAS,ZBTB7B</t>
  </si>
  <si>
    <t>activation of T lymphocytes</t>
  </si>
  <si>
    <t>ADA,AGRN,AHNAK,AKT1,ANXA1,ATP,AXL,AZI2,B2M,BCL10,BCL3,CADM1,CASP8,Ccl2,CCL22,CCL5,CD1D,CD38,CD4,CD40,CD47,CD48,CD59,CD7,CD74,CD80,CD83,CD86,CDKN1A,CLEC7A,CORO1A,CR1L,CSF2RB,CSK,CXCL10,DEF6,ERBB2,FASLG,FCER1G,FGF1,FN1,FOS,FOXJ1,FOXO1,FYN,GADD45A,GIMAP1-GIMAP5,HAVCR2,HLA-A,HSH2D,HSP90B1,HSPH1,HYOU1,ICOS,IFNAR1,IGF2R,IKBKB,IL12RB2,IL18,IL1B,IL1RL1,IL33,IL6R,IL7,IRF5,IRF8,ITGAD,ITGB2,ITPKB,JAK3,KLF2,LAPTM5,LAT2,LCK,LGALS1,LRRC23,MAPK14,MERTK,MGST1,MIF,MMP19,MYD88,NCF1,NCK1,NCOR2,Nedd4,NFE2L2,NFKBIA,NT5E,ORAI1,PBX1,PDCD1,PECAM1,PIK3CD,PLD2,PMP2,PRKAA1,PRNP,PTEN,PTGER4,PTPN22,PTPN6,PTPRC,PTPRJ,PYCARD,RBPJ,RGMA,RUNX1,SATB1,SEMA4D,SERPINB9,SLC11A1,SPN,SPP1,STAT1,STAT3,STAT5B,SWAP70,TGFB1,TGFBR2,THBS1,TLR2,TLR4,TLR7,TLR9,TNC,TNFRSF1B,TNFSF14,TNFSF4,TYK2,TYRO3,TYROBP,VAMP8,VAV1,WAS,ZBTB7B</t>
  </si>
  <si>
    <t>136</t>
  </si>
  <si>
    <t>activation of phagocytes</t>
  </si>
  <si>
    <t>ABHD12,ACE,ADAM10,ADRBK1,ANGPT1,ANXA1,ARRB2,ATP,AXL,BID,BTK,C5AR1,CAMP,CARD9,CASP1,CASR,Ccl2,CCL22,CCL5,CD300A,CD4,CD40,CD47,CD48,CD80,CD86,CEBPE,CERK,CHI3L1,CLEC5A,CLEC7A,CNR2,CSF1,CSF1R,CTF1,CX3CL1,CXCL10,CXCR2,CXCR5,CYBB,ERBB2,F5,FASLG,FCER1G,FCGR2A,FN1,GJA1,GJB1,GRN,HAVCR2,HCK,HLA-A,HPSE,HSP90B1,HSPB8,HYAL2,IFNAR1,IL18,IL1B,IL1R1,IL1RL1,IL1RN,IL33,IL7,ITGB2,JAK2,KIT,KLF4,LCN2,LCP2,LGALS3,LTB,LY96,LYN,MAP2K1,MAP2K3,MAPK14,MAPT,MERTK,MIF,MYD88,NDRG1,NGF,NPY,NRG1,PLA2G5,PLAT,PRKCA,PRKCD,PRNP,PSEN1,PTGER4,PTPN6,RABGEF1,RHOA,RHOH,RIPK2,SBNO2,SELE,SFRP1,SHC1,SIGLEC8,SIRPA,SLC11A1,SLC6A4,SNCA,SPP1,STAT1,STAT3,STAT6,SYK,TGFB1,THBS1,TLR2,TLR4,TLR7,TLR9,TNFAIP8L2,TNFRSF12A,TNFRSF1A,TNFRSF1B,TNFSF12,TNFSF13,TNFSF14,TNIP2,TPT1,TREM1,TRPM2,TYROBP,UNC13D,VAV1,VEGFA</t>
  </si>
  <si>
    <t>132</t>
  </si>
  <si>
    <t>activation of antigen presenting cells</t>
  </si>
  <si>
    <t>ABHD12,ACE,ADAM10,ADRBK1,ANGPT1,ATP,AXL,BID,BTK,CAMP,CARD9,CASP1,Ccl2,CCL22,CCL5,CD1D,CD4,CD40,CD47,CD74,CD80,CD86,CEBPE,CHI3L1,CLEC7A,CNR2,CPE,CSF1,CSF1R,CTSH,CTSS,CX3CL1,CXCL10,CXCR5,CYBB,ERBB2,FASLG,FCER1G,FCGR1A,FCGR2A,FN1,GJA1,GJB1,HAVCR2,HCK,HLA-A,HPSE,HSP90B1,HSPB8,IFNAR1,IL18,IL1B,IL1R1,IL1RL1,IL1RN,IL33,IL7,JAK2,KLF4,LCN2,LGALS3,LTB,LYN,MAP2K1,MAP2K3,MAPK14,MAPT,MERTK,MIF,MYD88,NPY,NRG1,PLA2G5,PLAT,PRKCA,PRKCD,PRNP,PSEN1,PSMB8,PSMB9,PSME2,PTGER4,PTPN6,RAB32,RAB33A,RAB35,RAB8B,RIPK2,SBNO2,SIRPA,SLC11A1,SLC6A4,SNCA,STAT1,STAT3,STAT6,SYK,TGFB1,THBS1,TLR2,TLR4,TLR7,TLR9,TNFAIP8L2,TNFRSF12A,TNFRSF1A,TNFRSF1B,TNFSF13,TNIP2,TRPM2,TYROBP,VEGFA</t>
  </si>
  <si>
    <t>Cell-To-Cell Signaling and Interaction, Hematological System Development and Function, Immune Cell Trafficking, Tissue Development</t>
  </si>
  <si>
    <t>adhesion of immune cells</t>
  </si>
  <si>
    <t>A2M,ABL1,ALOX12,ALOX15,ANGPT1,ANXA1,ANXA5,ATP,ATRN,AXL,B4GALT1,BMPER,BTK,C1QA,CAMP,Ccl2,CCL22,CCL5,CCND1,CCR5,CD200R1,CD4,CD40,CD47,CD48,CD74,CD83,CD97,CDH1,CLEC10A,CLU,Cmah,CNR2,CORO1A,CSF1,CSF3R,CSK,CTSZ,CTTN,CX3CL1,CXCL10,CXCR2,CXCR4,DIAPH1,EZR,F2R,F3,FAM65B,FASLG,FCGR1A,FCGR2A,FCGR3A/FCGR3B,FERMT3,FGR,FN1,FOXO1,FUT4,FUT7,FYB,FYN,GALNT1,GAS6,GLRX,Glycam1,GNAI2,HCK,HIF1A,HPSE,ICAM2,ICOS,IFNGR1,IL1B,IL33,IL6R,IL6ST,IL7,INPP5D,Irgm1,ITGA4,ITGA6,ITGA7,ITGAD,ITGB2,ITGB3,ITGB7,JAK1,JAK2,JAK3,KIT,LCK,LCP1,LGALS3,LSP1,Ly6a (includes others),LYN,MAEA,MAP2K1,MAP4K1,MAPK14,MCAM,MIF,MITF,MSN,MYADM,MYD88,NFKB2,NFKBIA,NPTX1,NRP1,OLR1,PANX1,PECAM1,PIK3CD,PLAU,PLCB1,PLTP,PTGER4,PTPN6,PTPRC,RAC1,RAC2,RALGDS,RAP1GAP,RASGRP1,RASSF5,RHOA,RHOD,ROCK1,S100A8,SELE,SELPLG,SIRPA,SPN,SPP1,STAP2,STAT1,STAT6,STK4,SWAP70,SYK,TGFB1,TGFBR2,THBD,THBS1,THBS2,TLN1,TLR2,TLR4,TNFRSF8,TNFSF12,TNIP1,TNR,TRPV2,VASP,VAV1,VEGFA,WDR44</t>
  </si>
  <si>
    <t>157</t>
  </si>
  <si>
    <t>adhesion of lymphocytes</t>
  </si>
  <si>
    <t>ANXA1,ATP,BTK,CCL22,CD47,CD48,CX3CL1,DIAPH1,EZR,FAM65B,FERMT3,FN1,FUT4,FUT7,FYB,GNAI2,ICAM2,ICOS,IFNGR1,IL1B,IL6R,IL6ST,IL7,ITGA4,ITGB2,JAK1,JAK2,JAK3,Ly6a (includes others),MAP2K1,MAP4K1,MCAM,MYADM,MYD88,PECAM1,PLAU,RALGDS,RAP1GAP,RASGRP1,RASSF5,RHOA,ROCK1,SELE,SELPLG,SIRPA,SPN,SPP1,STAP2,SWAP70,TGFB1,THBS1,THBS2,TLR4,WDR44</t>
  </si>
  <si>
    <t>54</t>
  </si>
  <si>
    <t>adhesion of mononuclear leukocytes</t>
  </si>
  <si>
    <t>ANXA1,ATP,BTK,CCL22,CCL5,CD47,CD48,CX3CL1,DIAPH1,EZR,F3,FAM65B,FERMT3,FN1,FOXO1,FUT4,FUT7,FYB,GNAI2,ICAM2,ICOS,IFNGR1,IL1B,IL6R,IL6ST,IL7,ITGA4,ITGB2,JAK1,JAK2,JAK3,LCP1,Ly6a (includes others),MAP2K1,MAP4K1,MAPK14,MCAM,MIF,MYADM,MYD88,PECAM1,PLAU,RAC1,RALGDS,RAP1GAP,RASGRP1,RASSF5,RHOA,ROCK1,SELE,SELPLG,SIRPA,SPN,SPP1,STAP2,SWAP70,TGFB1,TGFBR2,THBS1,THBS2,TLR2,TLR4,VAV1,WDR44</t>
  </si>
  <si>
    <t>64</t>
  </si>
  <si>
    <t>Cell-To-Cell Signaling and Interaction, Inflammatory Response</t>
  </si>
  <si>
    <t>immune response of leukocytes</t>
  </si>
  <si>
    <t>ABCA7,ABL1,ALOX15,ANXA1,ATP,AXL,BCAR1,BIN1,C5AR1,CAMP,CAPG,CASP1,CASP8,Ccl2,CCL22,CD180,CD1D,CD38,CD40,CD47,CD48,CD68,CD74,CD86,CDKN1B,CLEC5A,CORO1A,CSF2RB,CTSS,CXCL10,CYP2S1,DEF6,DGKZ,DOCK8,F2R,F3,FASLG,FCER1G,FCGR1A,FCGR2A,FCGR3A/FCGR3B,FGR,FN1,FOXO1,FSTL1,FYN,GLRX,GSN,HAVCR2,HCK,ICOS,IFNAR1,IFNGR1,IKBKB,IL18,IL1B,IL1RL1,IL33,IL7,INPP5D,IRF2,IRF8,ISG15,ITGA4,ITGB2,ITGB3,LCN2,LCP2,LGALS1,LGALS3,LY96,LYN,MAP3K8,MAP4K1,MAPK14,MAPKAPK2,MERTK,MFGE8,MIF,MYD88,NOD2,PFDN6,PLA2G5,PLAU,PNP,PRKAA1,PSCA,PSMB8,PSME2,PTEN,PTPRC,PTPRJ,PYCARD,SCARF1,SELPLG,SERPINB9,SIRPA,SPI1,STAT3,SWAP70,SYK,TAP1,TGFB1,TGFBR2,THBD,THBS1,TLR2,TLR4,TLR7,TLR9,TNFRSF1A,TNFRSF1B,TNFSF4,TREM1,TREX1,TRPV2,TYK2,TYROBP,UBE2L6,UCP2,VAV1,WAS</t>
  </si>
  <si>
    <t>immune response of antigen presenting cells</t>
  </si>
  <si>
    <t>ABCA7,ALOX15,ANXA1,ATP,BCAR1,BIN1,CAMP,CAPG,CCL22,CD1D,CD38,CD40,CD47,CD68,CD74,CTSS,CYP2S1,DEF6,F2R,FCER1G,FCGR1A,FCGR2A,FGR,FYN,GSN,HCK,ICOS,IFNAR1,INPP5D,IRF2,IRF8,ISG15,ITGB2,LGALS3,LY96,LYN,MAP3K8,MAP4K1,MAPK14,MAPKAPK2,MFGE8,MIF,MYD88,NOD2,PLA2G5,PRKAA1,PSMB8,PTEN,PTPRC,PTPRJ,SCARF1,SERPINB9,SIRPA,SPI1,SWAP70,SYK,TAP1,THBS1,TLR2,TLR4,TLR7,TLR9,TNFSF4,TREM1,TRPV2,UBE2L6,UCP2,WAS</t>
  </si>
  <si>
    <t>response of phagocytes</t>
  </si>
  <si>
    <t>ABCA7,ALOX15,ANXA1,ATP,ATP7A,BCAR1,BIN1,C5AR1,CAMP,CAPG,CCL22,CCL5,CCR5,CD38,CD47,CLEC5A,CLEC7A,CORO1A,CSF2RB,CXCL10,CYP2S1,DEF6,F2R,F3,FCER1G,FCGR1A,FCGR2A,FCGR3A/FCGR3B,FGR,FN1,FYN,GLRX,GSN,HCK,ICOS,IFNAR1,IL18,INPP5D,IRF2,IRF8,ISG15,ITGA4,ITGB2,ITGB3,LCN2,LGALS3,LY96,LYN,MAPK14,MAPKAPK2,MFGE8,MIF,MYD88,NOD2,PLA2G5,PLAU,PRKAA1,PTAFR,PTEN,PTPRC,PTPRJ,SELPLG,SERPINB9,SHC1,SIRPA,SPI1,STAT3,SYK,TGFB1,THBS1,TLR2,TLR4,TLR7,TLR9,TNFRSF11A,TREM1,TRPV2,TYROBP,UCP2,VAV1,WAS</t>
  </si>
  <si>
    <t>Cell-To-Cell Signaling and Interaction, Tissue Development</t>
  </si>
  <si>
    <t>cell-cell adhesion</t>
  </si>
  <si>
    <t>ADAM15,BCAM,CADM1,CADM3,CCL5,CD164,CD97,Cdc42,CDH1,CDH11,CDH13,CDH2,CDH20,CDH3,CDON,CLDN1,CLDN3,CLEC7A,CNTN3,CTNND1,CX3CL1,CXADR,CXCL16,CYR61,DSCAML1,DSG3,FERMT3,FN1,ICOS,IQGAP1,ITGA4,ITGA6,ITGB2,JAK2,LGALS9B,LRP6,MAP2K1,MCAM,NCAM1,NF2,NINJ2,NLGN2,NLGN3,NRXN2,OGT,OLR1,PDPN,PKP2,PPAP2B,PSEN1,PTPRC,PVR,PVRL3,RAC1,RND3,ROCK1,SDC2,SELE,SHC1,SLIT2,SYK,TGFB1,TIMP3,TNIP1,TNR,TTYH1,VMP1,WBP2,ZYX</t>
  </si>
  <si>
    <t>Cellular Assembly and Organization</t>
  </si>
  <si>
    <t>growth of plasma membrane projections</t>
  </si>
  <si>
    <t>A2M,AATK,ABL1,ADAM10,ADAM17,ADCY6,AKT1,ANGPT1,APBA2,APBB1,ARF6,ARHGAP17,ARHGEF25,ATP,BAG1,BCAN,BMP4,BMP6,BMP7,BRSK1,CAT,CAV1,CD47,Cdc42,CDH2,CDKN1A,CNPY2,CNTF,CSF1,CSRP1,DAB2IP,DCC,DISC1,DIXDC1,DLX5,DOCK1,DPYSL3,DPYSL5,ENPP2,EPHB2,ERBB4,ETV5,EXOC4,EZR,Faim,FAM107A,FGF1,FGF2,FGFR3,FKBP5,FN1,FYN,FZD3,GAS7,GFAP,GJA1,GJB1,GNA15,GNAO1,GRN,HAP1,HPSE,IGF1,IGF1R,IGF2,IKBKB,IL1B,IL6R,IQUB,ITGA4,ITGB3,JUN,KALRN,KATNA1,KIAA1279,KIF26A,KIT,LGALS1,LIFR,LIMK1,LINGO1,LRRC4C,LRRK2,MAG,MAOA,MAP1B,MAP2,MAP2K1,MAP3K5,MAP3K8,MAPK3,MAPT,MARCH8,MDK,MEGF8,MIB1,MMP2,MRAS,MYD88,MYH10,NCAM1,NCAN,NCDN,NEFH,NEU4,NF2,NFIA,NFIX,NFKB1,NFKBIA,NGF,NGFR,NINJ1,NINJ2,NPTX1,NRF1,NRG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EPT9,SGK1,SH2D3C,SHC1,SLC9A1,SLIT2,SNX1,SNX3,SPOCK2,SPRY2,SPTBN1,SRGAP2,SRGAP3,SSTR3,STAT3,STMN2,SYK,SYNGAP1,SYNGR1,THBS1,TLR4,TLR7,TNC,TNFRSF12A,TNFRSF19,TNFSF13B,TNK2,TP73,Tpm3,TRIM3,TSC2,TUBA1A,ULK1,VCAN,VCL,VEGFA,VLDLR</t>
  </si>
  <si>
    <t>200</t>
  </si>
  <si>
    <t>development of cytoplasm</t>
  </si>
  <si>
    <t>ABCD1,ABL1,ACTR3,AIF1,AKAP13,AKAP2,ALOX15,ANXA1,APC,ARF6,ARHGAP18,ARHGEF1,ARHGEF12,ARHGEF2,ARPC2,ARRB1,C14orf169,CAV1,CAV3,CCL24,CCND1,CD74,CDC42EP2,CDC42EP5,CDH11,CDH13,CDK4,CDKN1A,CDKN1B,CDKN2A,CENPJ,CFL1,CNP,COL18A1,COL4A3BP,COL5A3,CORO1A,CRYAB,CTGF,CTTN,CUL3,CXCR2,Cyb5r3,DIAPH1,EHD4,F2R,FES,FGF1,FGF2,FHOD3,FN1,FYN,GAS7,GDA,GLB1,GNA12,GNAO1,GPR65,GRB2,GRID2,GSN,HAP1,HCK,HIP1,IGF1,INPP5B,INPP5J,IPO4,IQUB,ITGB1BP1,JAG1,KANK1,KANK2,KANK4,KCTD13,KIRREL,LIMK1,LIMK2,LRRC16A,MAP1A,MAP1B,MAP2,MAP2K1,MAP3K1,MAPT,MCF2L,MIF,MMP2,MYH11,MYL9,NAF1,NCK1,NCKAP1L,NCKIPSD,NEFH,NF2,NFATC1,NTRK2,PDCD6IP,PECAM1,PEX26,PFN1,PIP5K1B,PITPNM1,PLAT,PLD1,PNPT1,PPARGC1A,PPM1E,PRKCD,PRKCH,PSEN1,PTGDS,PTGER4,PTK2B,PTPN11,RAB22A,RAC1,RASA1,RASSF1,RHOA,RHOD,RND1,RND3,ROCK1,ROCK2,RTKN,S1PR1,S1PR2,SELE,SGK1,SLC9A1,SLIT2,SNCA,SPRY2,SSBP1,STAT3,STMN2,SYNPO,TESK2,TGFB1,THBS1,TNC,TNS3,TP53INP2,Tpm1,Tpm3,TPPP,TRIP10,TWF1,TWF2,UCN2,ULK1,UTRN,VASP,VEGFA,WAS,WASF1</t>
  </si>
  <si>
    <t>formation of cytoskeleton</t>
  </si>
  <si>
    <t>ABL1,ACTR3,AIF1,AKAP13,AKAP2,ALOX15,APC,ARF6,ARHGAP18,ARHGEF1,ARHGEF12,ARHGEF2,ARPC2,ARRB1,CAV1,CAV3,CCL24,CCND1,CDC42EP2,CDC42EP5,CDH11,CDH13,CDK4,CDKN1A,CDKN1B,CENPJ,CFL1,CNP,COL18A1,COL5A3,CORO1A,CRYAB,CTGF,CTTN,CUL3,CXCR2,Cyb5r3,DIAPH1,F2R,FES,FGF1,FGF2,FHOD3,FN1,FYN,GAS7,GDA,GLB1,GNA12,GNAO1,GPR65,GRB2,GSN,HCK,HIP1,IGF1,INPP5B,INPP5J,IQUB,ITGB1BP1,JAG1,KANK1,KANK2,KANK4,KCTD13,KIRREL,LIMK1,LIMK2,LRRC16A,MAP1A,MAP1B,MAP2,MAP2K1,MAP3K1,MAPT,MCF2L,MIF,MMP2,MYH11,MYL9,NCK1,NCKAP1L,NCKIPSD,NEFH,NF2,NFATC1,PDCD6IP,PECAM1,PFN1,PIP5K1B,PITPNM1,PLAT,PLD1,PPM1E,PRKCD,PRKCH,PTGDS,PTGER4,PTK2B,PTPN11,RAC1,RASA1,RASSF1,RHOA,RHOD,RND1,RND3,ROCK1,ROCK2,RTKN,S1PR1,S1PR2,SELE,SGK1,SLC9A1,SLIT2,SPRY2,STAT3,STMN2,SYNPO,TESK2,TGFB1,THBS1,TNC,TNS3,Tpm1,Tpm3,TPPP,TRIP10,TWF1,TWF2,UCN2,UTRN,VASP,VEGFA,WAS,WASF1</t>
  </si>
  <si>
    <t>137</t>
  </si>
  <si>
    <t>formation of cellular membrane</t>
  </si>
  <si>
    <t>ABL1,AFG3L2,AGRN,ASIC2,ATP,BAI1,BCAN,CACNB2,CACNB4,CADM1,CASR,CAV1,CDH1,CDH2,CLDN1,CLDN3,CNTN1,CSF1R,DBNL,DCC,DISC1,DNM3,DPAGT1,EPHB1,EPHB2,ERBB2,ERBB4,F2R,FGFR2,FLOT1,FNTA,FYN,GJA1,GJB1,GNA12,GRID2,HDAC1,IGF1,IQGAP1,ITGA6,ITGB2,ITGB3,KALRN,LAMB2,LAMC1,LRRC4,LRRTM2,NCAM1,NCAN,Nedd4,NGF,NGFR,NLGN2,NLGN3,NRG1,NRXN2,NTRK2,OCLN,PARD6B,PCDH8,PDLIM5,PIGV,PKP2,PRKCA,PRNP,PTEN,RAB13,RAF1,RALB,SDCBP,SEMA4D,SEZ6,SEZ6L,SEZ6L2,SLC12A2,SMAD7,SNTA1,SPARCL1,SYNGAP1,THBS1,THBS2,TJP1,TJP3,TMPO,TNC,TNR,UCP2,UNC13B,UTRN,WNT7A</t>
  </si>
  <si>
    <t>formation of plasma membrane</t>
  </si>
  <si>
    <t>ABL1,AFG3L2,AGRN,ASIC2,BAI1,BCAN,CACNB2,CACNB4,CADM1,CASR,CAV1,CDH1,CDH2,CLDN1,CLDN3,CNTN1,CSF1R,DBNL,DCC,DISC1,DNM3,DPAGT1,EPHB1,EPHB2,ERBB2,ERBB4,F2R,FGFR2,FLOT1,FNTA,FYN,GJA1,GJB1,GNA12,GRID2,HDAC1,IGF1,IQGAP1,ITGA6,ITGB2,ITGB3,KALRN,LAMB2,LAMC1,LRRC4,LRRTM2,NCAM1,NCAN,Nedd4,NGF,NGFR,NLGN2,NLGN3,NRG1,NRXN2,NTRK2,OCLN,PARD6B,PCDH8,PDLIM5,PIGV,PKP2,PRKCA,PRNP,PTEN,RAB13,RAF1,SDCBP,SEMA4D,SEZ6,SEZ6L,SEZ6L2,SLC12A2,SMAD7,SNTA1,SPARCL1,SYNGAP1,THBS1,THBS2,TJP1,TJP3,TNC,TNR,UCP2,UNC13B,UTRN,WNT7A</t>
  </si>
  <si>
    <t>organization of organelle</t>
  </si>
  <si>
    <t>ABCD1,ABL1,Acan,ACP2,ACVRL1,AFAP1,AGRN,AKAP2,AKT1,ANK3,APC,ARF6,ARHGAP17,ARHGEF2,ARHGEF28,ARSB,ATP2B2,ATP7A,BCAR1,BNIP2,CASP4,CAV1,CAV2,CAV3,Cdc42,CDH1,CDKN1B,CEBPA,CFL1,CHRNB1,CLN3,CLN5,CNP,COL11A1,COL11A2,COL1A1,COL1A2,COL4A3BP,COL5A1,COL5A2,CORO1A,CROCC,CSK,CTDNEP1,CXADR,DTNBP1,ENAH,EPAS1,EPS15,ERMN,ETV5,FIG4,FN1,FNBP1,GAA,GAK,GFAP,GOLPH3,GORASP1,GPX4,GSN,HAUS8,HEXB,HMGCL,HPS3,INA,INPPL1,ITGA8,ITGB4,KATNA1,KIAA1279,KIFC3,LAMB2,LCP1,LIMK1,LIMK2,LMAN1,LPIN1,LRP4,LRRC16A,LRRC4,LRRK2,LRRTM2,LYST,MAP7,MAPK14,MMP11,MSN,MYO18A,NAGPA,NCK1,Nedd4,NEFH,NFASC,NLGN2,NLGN3,NRF1,NUMB,NUMBL,PCDH15,PLAU,PLD2,PLEK,PPARGC1A,PPP1R9A,PTK2B,RAB43,RAB5C,RAB8A,RAB8B,RAC1,RHOA,RND1,RPS19,SATB1,SERPINH1,SIRPA,SLC22A5,SNCA,SNX10,SOD2,SPTA1,SPTBN1,STX6,SUN1,TF,TGFB1,TGFB2,TMOD2,TNR,TOR1A,Tpm1,TRH,TSC2,VCL,VPS54,WDPCP,WNT7A</t>
  </si>
  <si>
    <t>organization of cellular membrane</t>
  </si>
  <si>
    <t>AGRN,AKT1,ANK3,ANXA1,ARF6,ATP2B2,CAV1,CAV2,CAV3,Cdc42,CFL1,CHRNB1,CLN3,CORO1A,CTDNEP1,DHCR24,ETV5,ITGA8,LAMB2,LPCAT2,LPIN1,LRP4,LRRC16A,LRRC4,LRRK2,LRRTM2,Nedd4,NFASC,NLGN2,NLGN3,NUMB,NUMBL,PLEK,RAB8B,RAC1,SGCB,SGCD,SNCA,SPTA1,SPTBN1,SUN1,TNR,TOR1A,Tpm1,TSC2,VCL,WNT7A</t>
  </si>
  <si>
    <t>organization of plasma membrane</t>
  </si>
  <si>
    <t>AGRN,AKT1,ANK3,ARF6,ATP2B2,CAV1,CAV2,CAV3,Cdc42,CFL1,CHRNB1,CORO1A,ETV5,ITGA8,LAMB2,LPIN1,LRP4,LRRC16A,LRRC4,LRRTM2,Nedd4,NFASC,NLGN2,NLGN3,NUMB,NUMBL,PLEK,RAB8B,RAC1,SPTA1,SPTBN1,TNR,Tpm1,TSC2,VCL,WNT7A</t>
  </si>
  <si>
    <t>Cellular Assembly and Organization, Cellular Development, Cellular Growth and Proliferation, Nervous System Development and Function, Tissue Development</t>
  </si>
  <si>
    <t>growth of neurites</t>
  </si>
  <si>
    <t>A2M,AATK,ABL1,ADAM10,ADAM17,ADCY6,AKT1,ANGPT1,APBA2,APBB1,ARF6,ARHGAP17,ARHGEF25,ATP,BAG1,BCAN,BMP4,BMP6,BMP7,BRSK1,CAT,CAV1,CD47,Cdc42,CDH2,CDKN1A,CNPY2,CNTF,CSF1,CSRP1,DAB2IP,DCC,DISC1,DIXDC1,DLX5,DOCK1,DPYSL3,DPYSL5,ENPP2,EPHB2,ERBB4,ETV5,EXOC4,EZR,Faim,FAM107A,FGF1,FGF2,FGFR3,FKBP5,FN1,FZD3,GAS7,GFAP,GJA1,GJB1,GNA15,GNAO1,GRN,HAP1,HPSE,IGF1,IGF1R,IGF2,IKBKB,IL1B,IL6R,IQUB,ITGA4,ITGB3,JUN,KALRN,KATNA1,KIAA1279,KIF26A,KIT,LGALS1,LIFR,LIMK1,LINGO1,LRRC4C,LRRK2,MAG,MAOA,MAP1B,MAP2,MAP2K1,MAP3K5,MAP3K8,MAPK3,MAPT,MARCH8,MDK,MEGF8,MIB1,MMP2,MRAS,MYD88,MYH10,NCAM1,NCAN,NCDN,NEFH,NEU4,NF2,NFIA,NFIX,NFKB1,NFKBIA,NGF,NGFR,NINJ1,NINJ2,NPTX1,NRF1,NRG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EPT9,SGK1,SH2D3C,SHC1,SLC9A1,SLIT2,SNX1,SNX3,SPOCK2,SPRY2,SPTBN1,SRGAP2,SRGAP3,SSTR3,STAT3,STMN2,SYK,SYNGAP1,SYNGR1,THBS1,TLR7,TNC,TNFRSF12A,TNFRSF19,TNFSF13B,TNK2,TP73,Tpm3,TRIM3,TSC2,TUBA1A,ULK1,VCAN,VCL,VEGFA,VLDLR</t>
  </si>
  <si>
    <t>198</t>
  </si>
  <si>
    <t>Cellular Assembly and Organization, Cellular Function and Maintenance</t>
  </si>
  <si>
    <t>organization of cytoskeleton</t>
  </si>
  <si>
    <t>A2M,ABCC1,ABI1,ABL1,ABR,ACE,ACTN2,ACTR2,ACTR3,ACVRL1,ADAM10,ADAP1,ADCY1,ADCY6,ADM,ADRBK1,AFAP1,AFG3L2,AGRN,AJUBA,AKAP12,AKAP2,AKT1,ALOX15,ANK3,ANTXR1,ANXA1,APBB1IP,APC,AQP1,ARF6,ARHGAP17,ARHGAP4,ARHGAP5,ARHGAP8/PRR5-ARHGAP8,ARHGDIA,ARHGDIB,ARHGEF1,ARHGEF18,ARHGEF2,ARHGEF25,ARHGEF28,ARHGEF6,ARHGEF9,ARPC2,ARPC5,ARRB1,ARSB,ATCAY,ATF6,ATP,ATP2B1,ATP2C1,ATP7A,AXL,BACE1,BAI1,BAIAP2,BBS1,BCAR1,BCL6,BMP4,BMP6,BMP7,BRK1,BRSK1,BSG,BTG2,BTK,C1QA,C2CD3,CAMK1G,CAP1,CAP2,CAPG,CAPN2,CAPN6,CAPNS1,CASP4,CAST,CAV1,CAV3,CBY1,CCL24,CCL5,CCR5,CD47,CD82,Cdc42,CDC42EP1,CDC42EP2,CDC42EP5,CDH1,CDH13,CDH2,CDK18,CDK9,CDKN1A,CDKN1B,CELSR2,Cend1/LOC100911402,CENPJ,CFL1,Chn1,CLU,CNP,CNR2,CNTF,CNTN1,CORO1A,CRIP1,CRYAB,CSF1,CSK,CSRP1,CTGF,CTNNA2,CTSS,CTTN,CXADR,CXCL10,CXCR2,CXCR4,CYFIP1,CYR61,DAB2IP,DAG1,DBNL,DCC,DDAH1,DFNB31,DGKG,DIAPH1,DISC1,DIXDC1,DKK3,DLX5,Dmd,DMTN,DNM2,DNM3,DOCK1,DOCK7,DOK1,DPYSL3,DPYSL4,DPYSL5,DTNBP1,DZIP1L,EDNRA,EFNA2,EHD2,ENAH,ENG,EPHA7,EPHB1,EPHB2,EPHB6,EPS8L2,ERBB2,ERBB4,ERMN,EZR,F2R,F3,FAM107A,FARP2,FCGR1A,FCGR2A,FES,FEZF2,FGD1,FGD3,FGD4,FGF1,FGF13,FGF2,FGFR2,FGR,FHL3,FLNB,FLOT1,FN1,FNBP1,FOS,FOXJ1,FYN,FZD10,GABARAP,GALNS,GAS6,GAS7,GDA,GFAP,GFRA2,GIT1,GJA1,GJB1,GLB1,GMFG,GNA12,GNAO1,GPR65,GRID2,GRN,GSN,HAP1,HCK,HSPB1,HTR1B,ICOS,IFT172,IGF1,IGF1R,IKBKB,IL1B,IL1R1,IL33,INA,INPP5D,INPP5J,INPPL1,IQGAP1,IQUB,ITGA4,ITGA6,ITGA8,ITGB3,ITGB4,ITSN1,JUN,KALRN,KATNA1,KCTD13,KDR,KIAA1279,KIAA1598,KIF27,KIF5A,KIT,KLF2,KLF5,KLHL1,KLHL17,KRT18,LAMA5,LAMC1,LCK,LCN2,LCP1,LCP2,LIFR,LIMK1,LIMK2,LINGO1,LLGL1,LPIN1,LRP4,LRPAP1,LRRC16A,LRRC4,LRRC4C,LRRK2,LSP1,Lst1,LYN,MAEA,MAG,MAOA,MAP1A,MAP1B,MAP2,MAP2K1,MAP6D1,MAP7,MAPK13,MAPK14,MAPK3,MAPK8IP1,MAPKAPK2,MAPRE3,MAPT,MAST3,MERTK,MINOS1-NBL1/NBL1,MRAS,MSN,MTMR12,MYD88,MYH10,MYO1F,NCAM1,NCDN,NCK1,NCKAP1L,NCKIPSD,NDN,NEFH,NEK7,NEU4,NF2,NFIA,NFIB,NFIX,NFKB1,NFKBIA,NGF,NGFR,NLGN3,NPHP3,NPHP4,NPY,NR2E1,NRG1,NRP1,NRP2,NTNG1,NTRK2,NUMB,NUMBL,PACSIN2,PAK6,PARD6B,PARK2,PARVA,PARVB,PCDH15,PCYT1B,PDE4DIP,PDGFA,PDGFB,PDGFRB,PDLIM4,PDPN,PFN1,PHACTR1,PHGDH,PI4KB,PIAS2,PICALM,PIP5K1B,PITPNM1,PLAT,PLAU,PLD1,PLD2,PLEK,PLXNA3,PLXNB2,PPP1R9A,PRICKLE2,PRKCA,PRKCD,PRKCH,PRNP,PSEN1,PTEN,PTK2B,PTPN1,PTPN11,PTPRF,PTPRK,PVR,PVRL3,RAB11A,RAB33A,RAB8A,RABGEF1,RAC1,RAC2,RAF1,RALB,RALBP1,RANBP10,RAP1B,RAPH1,RASSF1,RASSF5,RB1,REM2,RGS14,RHOA,RHOD,RHOG,RHOJ,RHOQ,RIMS1,RIMS3,RND1,RND2,RND3,ROCK1,ROCK2,ROR1,S100A4,S1PR1,S1PR2,S1PR3,SCARF1,SDC2,SDK2,SEMA3D,SEMA3E,SEMA4D,SEMA7A,SEPT2,SEPT9,SEZ6,SFRP1,SGK1,SH2B2,SH2D3C,SHC1,SHROOM3,SIRPA,SIRT2,SLC17A5,SLC9A1,SLC9A3R2,SLIT2,SLIT3,SLITRK2,SLK,SMAD5,SMARCA5,SNAP91,SNCA,SNX1,SNX2,SPARC,SPTA1,SPTAN1,SPTBN1,SPTBN4,SRGAP2,SSTR3,STAT3,STK36,STMN2,STRN,STX2,STX3,STXBP5,SULF1,SWAP70,SYK,SYNGAP1,SYNM,SYT1,TACC1,TACC3,TENM4,TESK2,TF,TGFB1,TGFB3,THBD,THBS1,THBS4,TIMP3,TLN1,TLR4,TLR7,TMEM67,TMOD2,TMSB10/TMSB4X,TNC,TNFRSF12A,TNFRSF1A,TNFSF15,TNKS,TNR,TOR1A,TPPP,TRH,TRIP10,TRPV4,TTBK2,TTYH1,TUBA8,TUBB4A,TWF2,TYK2,UGCG,ULK1,VANGL2,VASP,VAV1,VCL,VEGFA,VLDLR,VPS54,WAS,WASF1,WDPCP,WIPF1,WNT7A,WWTR1,YWHAH</t>
  </si>
  <si>
    <t>499</t>
  </si>
  <si>
    <t>organization of cytoplasm</t>
  </si>
  <si>
    <t>A2M,ABCC1,ABCD1,ABI1,ABL1,ABR,ACE,ACP2,ACTN2,ACTR2,ACTR3,ACVRL1,ADAM10,ADAP1,ADCY1,ADCY6,ADM,ADRBK1,AFAP1,AFG3L2,AGRN,AJUBA,AKAP12,AKAP2,AKT1,ALOX15,ANK3,ANTXR1,ANXA1,APBB1IP,APC,AQP1,ARF6,ARHGAP17,ARHGAP4,ARHGAP5,ARHGAP8/PRR5-ARHGAP8,ARHGDIA,ARHGDIB,ARHGEF1,ARHGEF18,ARHGEF2,ARHGEF25,ARHGEF28,ARHGEF6,ARHGEF9,ARPC2,ARPC5,ARRB1,ARSB,ATCAY,ATF6,ATP,ATP2B1,ATP2C1,ATP7A,AXL,BACE1,BAI1,BAIAP2,BBS1,BCAR1,BCL6,BMP4,BMP6,BMP7,BNIP2,BRK1,BRSK1,BSG,BTG2,BTK,C1QA,C2CD3,CAMK1G,CAP1,CAP2,CAPG,CAPN2,CAPN6,CAPNS1,CASP4,CAST,CAV1,CAV2,CAV3,CBY1,CCL24,CCL5,CCR5,CD47,CD82,Cdc42,CDC42EP1,CDC42EP2,CDC42EP5,CDH1,CDH13,CDH2,CDK18,CDK9,CDKN1A,CDKN1B,CEBPA,CELSR2,Cend1/LOC100911402,CENPJ,CFL1,Chn1,CLN3,CLN5,CLU,CNP,CNR2,CNTF,CNTN1,COL4A3BP,CORO1A,CRIP1,CROCC,CRYAB,CSF1,CSK,CSRP1,CTGF,CTNNA2,CTSS,CTTN,CXADR,CXCL10,CXCR2,CXCR4,CYFIP1,CYR61,DAB2IP,DAG1,DBNL,DCC,DDAH1,DFNB31,DGKG,DIAPH1,DISC1,DIXDC1,DKK3,DLX5,Dmd,DMTN,DNM2,DNM3,DOCK1,DOCK7,DOK1,DPYSL3,DPYSL4,DPYSL5,DTNBP1,DZIP1L,EDNRA,EFNA2,EHD2,ENAH,ENG,EPAS1,EPHA7,EPHB1,EPHB2,EPHB6,EPS8L2,ERBB2,ERBB4,ERMN,EZR,F2R,F3,FAM107A,FARP2,FCGR1A,FCGR2A,FES,FEZF2,FGD1,FGD3,FGD4,FGF1,FGF13,FGF2,FGFR2,FGR,FHL3,FLNB,FLOT1,FN1,FNBP1,FOS,FOXJ1,FYN,FZD10,GAA,GABARAP,GAK,GALNS,GAS6,GAS7,GDA,GFAP,GFRA2,GIT1,GJA1,GJB1,GLB1,GMFG,GNA12,GNAO1,GOLPH3,GORASP1,GPR65,GRID2,GRN,GSN,HAP1,HAUS8,HCK,HEXB,HMGCL,HSPB1,HTR1B,ICOS,IFT172,IGF1,IGF1R,IKBKB,IL1B,IL1R1,IL33,INA,INPP5D,INPP5J,INPPL1,IQGAP1,IQUB,ITGA4,ITGA6,ITGA8,ITGB3,ITGB4,ITSN1,JUN,KALRN,KATNA1,KCTD13,KDR,KIAA1279,KIAA1598,KIF27,KIF5A,KIFC3,KIT,KLF2,KLF5,KLHL1,KLHL17,KRT18,LAMA5,LAMC1,LCK,LCN2,LCP1,LCP2,LIFR,LIMK1,LIMK2,LINGO1,LLGL1,LMAN1,LPIN1,LRP4,LRPAP1,LRRC16A,LRRC4,LRRC4C,LRRK2,LSP1,Lst1,LYN,LYST,MAEA,MAG,MAOA,MAP1A,MAP1B,MAP2,MAP2K1,MAP6D1,MAP7,MAPK13,MAPK14,MAPK3,MAPK8IP1,MAPKAPK2,MAPRE3,MAPT,MAST3,MERTK,MINOS1-NBL1/NBL1,MRAS,MSN,MTMR12,MYD88,MYH10,MYO18A,MYO1F,NAGPA,NCAM1,NCDN,NCK1,NCKAP1L,NCKIPSD,NDN,NEFH,NEK7,NEU4,NF2,NFIA,NFIB,NFIX,NFKB1,NFKBIA,NGF,NGFR,NLGN3,NPHP3,NPHP4,NPY,NR2E1,NRF1,NRG1,NRP1,NRP2,NTNG1,NTRK2,NUMB,NUMBL,PACSIN2,PAK6,PARD6B,PARK2,PARVA,PARVB,PCDH15,PCYT1B,PDE4DIP,PDGFA,PDGFB,PDGFRB,PDLIM4,PDPN,PFN1,PHACTR1,PHGDH,PI4KB,PIAS2,PICALM,PIP5K1B,PITPNM1,PLAT,PLAU,PLD1,PLD2,PLEK,PLXNA3,PLXNB2,PPARGC1A,PPP1R9A,PRICKLE2,PRKCA,PRKCD,PRKCH,PRNP,PSEN1,PTEN,PTK2B,PTPN1,PTPN11,PTPRF,PTPRK,PVR,PVRL3,RAB11A,RAB33A,RAB43,RAB5C,RAB8A,RABGEF1,RAC1,RAC2,RAF1,RALB,RALBP1,RANBP10,RAP1B,RAPH1,RASSF1,RASSF5,RB1,REM2,RGS14,RHOA,RHOD,RHOG,RHOJ,RHOQ,RIMS1,RIMS3,RND1,RND2,RND3,ROCK1,ROCK2,ROR1,S100A4,S1PR1,S1PR2,S1PR3,SCARF1,SDC2,SDK2,SEMA3D,SEMA3E,SEMA4D,SEMA7A,SEPT2,SEPT9,SEZ6,SFRP1,SGK1,SH2B2,SH2D3C,SHC1,SHROOM3,SIRPA,SIRT2,SLC17A5,SLC22A5,SLC9A1,SLC9A3R2,SLIT2,SLIT3,SLITRK2,SLK,SMAD5,SMARCA5,SNAP91,SNCA,SNX1,SNX10,SNX2,SOD2,SPARC,SPTA1,SPTAN1,SPTBN1,SPTBN4,SRGAP2,SSTR3,STAT3,STK36,STMN2,STRN,STX2,STX3,STX6,STXBP5,SULF1,SWAP70,SYK,SYNGAP1,SYNM,SYT1,TACC1,TACC3,TENM4,TESK2,TF,TGFB1,TGFB3,THBD,THBS1,THBS4,TIMP3,TLN1,TLR4,TLR7,TMEM67,TMOD2,TMSB10/TMSB4X,TNC,TNFRSF12A,TNFRSF1A,TNFSF15,TNKS,TNR,TOR1A,TPPP,TRH,TRIP10,TRPV4,TTBK2,TTYH1,TUBA8,TUBB4A,TWF2,TYK2,UGCG,ULK1,VANGL2,VASP,VAV1,VCL,VEGFA,VLDLR,VPS54,WAS,WASF1,WDPCP,WIPF1,WNT7A,WWTR1,YWHAH</t>
  </si>
  <si>
    <t>529</t>
  </si>
  <si>
    <t>microtubule dynamics</t>
  </si>
  <si>
    <t>A2M,ABCC1,ABL1,ACE,ACTN2,ACTR2,ACTR3,ADAM10,ADAP1,ADCY1,ADCY6,ADM,AFG3L2,AGRN,AJUBA,AKT1,ALOX15,ANK3,APC,AQP1,ARF6,ARHGAP4,ARHGAP5,ARHGAP8/PRR5-ARHGAP8,ARHGEF2,ARHGEF25,ARHGEF28,ARHGEF6,ARHGEF9,ARPC2,ARRB1,ARSB,ATCAY,ATF6,ATP,ATP2B1,ATP7A,AXL,BACE1,BAI1,BAIAP2,BBS1,BCAR1,BMP4,BMP6,BMP7,BRK1,BRSK1,BSG,BTG2,BTK,C1QA,C2CD3,CAMK1G,CAPG,CAPNS1,CAST,CAV1,CAV3,CBY1,CCL5,CCR5,CD47,CD82,Cdc42,CDC42EP1,CDC42EP2,CDC42EP5,CDH1,CDH13,CDH2,CDK18,CDK9,CDKN1A,CDKN1B,CELSR2,Cend1/LOC100911402,CENPJ,CFL1,Chn1,CLU,CNP,CNR2,CNTF,CNTN1,CRIP1,CRYAB,CSF1,CSRP1,CTGF,CTNNA2,CTSS,CTTN,CXCL10,CXCR2,CXCR4,CYFIP1,CYR61,DAB2IP,DAG1,DBNL,DCC,DDAH1,DFNB31,DGKG,DIAPH1,DISC1,DIXDC1,DKK3,DLX5,Dmd,DNM2,DNM3,DOCK1,DOCK7,DOK1,DPYSL3,DPYSL4,DPYSL5,DTNBP1,DZIP1L,EDNRA,EFNA2,ENAH,EPHA7,EPHB1,EPHB2,EPHB6,EPS8L2,ERBB2,ERBB4,EZR,FAM107A,FARP2,FCGR1A,FES,FEZF2,FGD1,FGD3,FGD4,FGF1,FGF13,FGF2,FGFR2,FGR,FLOT1,FN1,FNBP1,FOS,FOXJ1,FYN,GABARAP,GALNS,GAS6,GAS7,GDA,GFRA2,GIT1,GJA1,GJB1,GLB1,GNA12,GNAO1,GRID2,GRN,GSN,HAP1,HCK,HSPB1,HTR1B,ICOS,IFT172,IGF1,IGF1R,IKBKB,IL1B,IL1R1,INPP5D,INPP5J,INPPL1,IQGAP1,IQUB,ITGA4,ITGA6,ITGA8,ITGB3,ITGB4,ITSN1,JUN,KALRN,KATNA1,KDR,KIAA1279,KIAA1598,KIF27,KIF5A,KIT,KLF2,KLF5,KLHL1,KRT18,LAMA5,LAMC1,LCN2,LCP1,LCP2,LIFR,LIMK1,LIMK2,LINGO1,LRP4,LRPAP1,LRRC16A,LRRC4,LRRC4C,LRRK2,Lst1,LYN,MAG,MAOA,MAP1A,MAP1B,MAP2,MAP2K1,MAP6D1,MAP7,MAPK13,MAPK8IP1,MAPKAPK2,MAPRE3,MAPT,MAST3,MINOS1-NBL1/NBL1,MRAS,MSN,MTMR12,MYD88,MYH10,NCAM1,NCDN,NCK1,NCKIPSD,NDN,NEFH,NEK7,NEU4,NF2,NFIA,NFIB,NFIX,NFKB1,NFKBIA,NGF,NGFR,NLGN3,NPHP3,NPHP4,NR2E1,NRG1,NRP1,NRP2,NTNG1,NTRK2,NUMB,NUMBL,PACSIN2,PAK6,PARD6B,PARK2,PARVA,PARVB,PCDH15,PCYT1B,PDE4DIP,PDGFA,PDGFB,PDGFRB,PDPN,PFN1,PHGDH,PI4KB,PIAS2,PICALM,PIP5K1B,PITPNM1,PLAT,PLAU,PLD1,PLD2,PLXNA3,PLXNB2,PPP1R9A,PRICKLE2,PRKCA,PRKCD,PRKCH,PRNP,PSEN1,PTEN,PTK2B,PTPN11,PTPRF,PTPRK,PVR,PVRL3,RAB11A,RAB33A,RAB8A,RABGEF1,RAC1,RAC2,RAF1,RALB,RANBP10,RAP1B,RAPH1,RASSF1,RB1,REM2,RHOA,RHOD,RHOG,RHOQ,RIMS1,RIMS3,RND1,RND2,ROCK1,ROCK2,ROR1,S100A4,S1PR1,S1PR2,S1PR3,SCARF1,SDC2,SDK2,SEMA3D,SEMA3E,SEMA4D,SEMA7A,SEPT2,SEPT9,SEZ6,SGK1,SH2D3C,SHC1,SIRPA,SIRT2,SLC17A5,SLC9A1,SLC9A3R2,SLIT2,SLIT3,SLITRK2,SMAD5,SMARCA5,SNAP91,SNCA,SNX1,SNX2,SPARC,SPTBN1,SPTBN4,SRGAP2,SSTR3,STAT3,STK36,STMN2,STRN,STX2,STX3,STXBP5,SULF1,SWAP70,SYK,SYNGAP1,SYT1,TACC1,TACC3,TENM4,TGFB1,TGFB3,THBD,THBS1,THBS4,TIMP3,TLN1,TLR4,TLR7,TMEM67,TNC,TNFRSF12A,TNFRSF1A,TNR,TOR1A,TPPP,TRIP10,TRPV4,TTBK2,TTYH1,TUBA8,TUBB4A,TWF2,TYK2,UGCG,ULK1,VANGL2,VASP,VAV1,VCL,VEGFA,VLDLR,WAS,WASF1,WIPF1,WNT7A,WWTR1,YWHAH</t>
  </si>
  <si>
    <t>419</t>
  </si>
  <si>
    <t>organization of actin cytoskeleton</t>
  </si>
  <si>
    <t>ABL1,ABR,ACVRL1,ADRBK1,AFAP1,AKAP12,AKAP2,ANTXR1,ARF6,ARHGAP17,ARHGDIA,ARHGDIB,ARHGEF1,ARHGEF18,ARHGEF2,ARPC5,ARRB1,ATP2C1,AXL,BAIAP2,BCAR1,BCL6,CAP1,CAP2,CASP4,CAV3,CD82,Cdc42,CDC42EP2,CDH1,CDKN1B,CFL1,CLU,CORO1A,CSK,CSRP1,CXADR,DCC,DIAPH1,DMTN,DTNBP1,EHD2,ENAH,ENG,ERBB2,ERMN,EZR,FGD1,FGR,FHL3,FLNB,FN1,FNBP1,FOXJ1,FZD10,GAS6,GMFG,GPR65,GSN,IGF1,INPPL1,KALRN,KCTD13,KIT,KLHL17,LCP1,LIMK1,LLGL1,LPIN1,MAPK14,MAPK8IP1,MRAS,MSN,MYH10,MYO1F,NCK1,NCKAP1L,NF2,NPY,PARVA,PARVB,PCDH15,PDGFA,PDGFB,PDGFRB,PDLIM4,PHACTR1,PLAU,PLD2,PLEK,PPP1R9A,PTK2B,PTPN11,RAC1,RAC2,RALB,RHOA,RHOD,RHOG,RHOJ,RHOQ,RND1,RND3,ROCK1,ROCK2,S1PR1,SEPT2,SFRP1,SH2B2,SHC1,SHROOM3,SIRPA,SPTA1,SPTAN1,TESK2,TF,TGFB1,TLN1,TMOD2,TMSB10/TMSB4X,TNFSF15,TRH,TWF2,VASP,VAV1,VEGFA,WDPCP,WIPF1</t>
  </si>
  <si>
    <t>quantity of cellular protrusions</t>
  </si>
  <si>
    <t>A2M,ACTR2,ARF6,ARPC2,ARSB,BACE1,BMP4,BSG,CDH1,CNP,CTTN,CXCR4,DFNB31,DIAPH1,DOK1,DPYSL4,EPS8L2,EZR,FGD4,FGF2,FYN,GFRA2,GIT1,GJB1,GSN,HAP1,HTR1B,IGF1,INPPL1,ITGA8,KALRN,KATNA1,KIF5A,LRPAP1,MAOA,MAP1B,MAPT,MSN,NEFH,NGF,NGFR,NTRK2,PCYT1B,PSEN1,PTEN,RAC1,RAPH1,SLC17A5,SLC9A1,SLC9A3R2,SNCA,STAT3,TLN1,TLR4,TTBK2,VASP,VEGFA,WAS</t>
  </si>
  <si>
    <t>58</t>
  </si>
  <si>
    <t>organization of actin filaments</t>
  </si>
  <si>
    <t>ABL1,ACVRL1,AFAP1,AKAP2,ARHGAP17,ARHGEF2,BCAR1,CASP4,CAV3,Cdc42,CDH1,CDKN1B,CFL1,CORO1A,CSK,ENAH,ERMN,FN1,FNBP1,GSN,INPPL1,LCP1,MAPK14,MSN,NCK1,PCDH15,PLAU,PLD2,PPP1R9A,PTK2B,RAC1,RHOA,RND1,SIRPA,SPTA1,TF,TGFB1,TMOD2,TRH,WDPCP</t>
  </si>
  <si>
    <t>40</t>
  </si>
  <si>
    <t>organization of filaments</t>
  </si>
  <si>
    <t>ABL1,Acan,ACVRL1,AFAP1,AKAP2,APC,ARHGAP17,ARHGEF2,ARHGEF28,ATP7A,BCAR1,CASP4,CAV3,Cdc42,CDH1,CDKN1B,CFL1,CNP,COL11A1,COL11A2,COL1A1,COL1A2,COL5A1,COL5A2,CORO1A,CSK,ENAH,ERMN,FN1,FNBP1,GFAP,GSN,INA,INPPL1,ITGB4,KATNA1,KIAA1279,LCP1,LIMK1,LIMK2,MAPK14,MMP11,MSN,NCK1,NEFH,PCDH15,PLAU,PLD2,PPP1R9A,PTK2B,RAB8A,RAC1,RHOA,RND1,SERPINH1,SIRPA,SPTA1,TF,TGFB1,TGFB2,TMOD2,TRH,VPS54,WDPCP</t>
  </si>
  <si>
    <t>Cellular Assembly and Organization, Cellular Function and Maintenance, Protein Synthesis</t>
  </si>
  <si>
    <t>formation of actin</t>
  </si>
  <si>
    <t>ALOX15,ARPC2,BRK1,CD47,CDC42EP1,CORO1A,CSF1,DAPP1,DEF6,DIAPH1,ENAH,GRB2,GSN,IQUB,LCP2,NCK1,NCKIPSD,PFN1,PTEN,RAC1,RHOA,RHOQ,VASP,VAV1,WAS,WASF1,WIPF1</t>
  </si>
  <si>
    <t>27</t>
  </si>
  <si>
    <t>polymerization of actin</t>
  </si>
  <si>
    <t>ALOX15,ARPC2,BRK1,CD47,CDC42EP1,CORO1A,CSF1,DAPP1,DEF6,DIAPH1,ENAH,GRB2,GSN,IQUB,LCP2,NCK1,NCKIPSD,PFN1,RAC1,RHOA,RHOQ,VASP,VAV1,WAS,WASF1,WIPF1</t>
  </si>
  <si>
    <t>26</t>
  </si>
  <si>
    <t>Cellular Assembly and Organization, Cellular Function and Maintenance, Tissue Development</t>
  </si>
  <si>
    <t>formation of actin filaments</t>
  </si>
  <si>
    <t>ABL1,ACTR3,AIF1,AKAP13,ALOX15,ARF6,ARHGAP18,ARHGEF1,ARHGEF12,ARHGEF2,ARPC2,ARRB1,CCL24,CCND1,CDC42EP2,CDC42EP5,CDH11,CDH13,CDK4,CDKN1A,CFL1,COL18A1,CORO1A,CTGF,CTTN,CUL3,CXCR2,Cyb5r3,DIAPH1,F2R,FGF1,FGF2,FHOD3,FN1,FYN,GAS7,GNA12,GNAO1,GPR65,GRB2,GSN,HCK,IGF1,INPP5B,IQUB,ITGB1BP1,JAG1,KANK1,KANK2,KANK4,KCTD13,KIRREL,LIMK1,LIMK2,LRRC16A,MAP2,MAP2K1,MAP3K1,MCF2L,MIF,MMP2,MYH11,NCK1,NCKAP1L,NCKIPSD,NF2,NFATC1,PDCD6IP,PECAM1,PFN1,PIP5K1B,PITPNM1,PLAT,PLD1,PPM1E,PRKCD,PTGDS,PTGER4,PTK2B,PTPN11,RAC1,RASA1,RHOA,RHOD,RND1,RND3,ROCK1,ROCK2,RTKN,S1PR1,S1PR2,SELE,SLC9A1,SLIT2,SPRY2,STAT3,SYNPO,TESK2,TGFB1,TNC,TNS3,Tpm1,Tpm3,TRIP10,TWF1,TWF2,UCN2,VASP,VEGFA,WAS,WASF1</t>
  </si>
  <si>
    <t>formation of actin stress fibers</t>
  </si>
  <si>
    <t>AKAP13,ARF6,ARHGAP18,ARHGEF1,ARHGEF12,ARHGEF2,ARRB1,CCND1,CDH11,CDH13,CDK4,CDKN1A,COL18A1,CTGF,CUL3,CXCR2,Cyb5r3,DIAPH1,F2R,FGF1,FGF2,FN1,FYN,GNA12,GNAO1,GPR65,IGF1,ITGB1BP1,JAG1,KANK2,KANK4,KCTD13,LIMK1,LIMK2,LRRC16A,MAP2K1,MCF2L,MIF,MMP2,MYH11,NCKIPSD,NF2,NFATC1,PDCD6IP,PFN1,PIP5K1B,PITPNM1,PLAT,PLD1,PPM1E,PTGER4,PTK2B,PTPN11,RAC1,RHOA,RHOD,RND1,RND3,ROCK1,ROCK2,RTKN,S1PR1,S1PR2,SELE,SLC9A1,SPRY2,STAT3,SYNPO,TESK2,TGFB1,TNC,TNS3,Tpm1,Tpm3,TRIP10,VASP,VEGFA</t>
  </si>
  <si>
    <t>polymerization of actin filaments</t>
  </si>
  <si>
    <t>ABL1,ACTR3,AIF1,ALOX15,ARF6,ARPC2,CCL24,CDC42EP2,CDC42EP5,CORO1A,DIAPH1,FHOD3,GAS7,GRB2,GSN,HCK,KANK1,KIRREL,LRRC16A,MAP3K1,NCK1,NCKAP1L,PECAM1,PFN1,PRKCD,PTK2B,RAC1,RASA1,RHOA,SLIT2,TGFB1,TWF1,TWF2,UCN2,WAS,WASF1</t>
  </si>
  <si>
    <t>Cellular Assembly and Organization, Tissue Development</t>
  </si>
  <si>
    <t>formation of filaments</t>
  </si>
  <si>
    <t>A2M,ABL1,ACE,ACTR3,AIF1,AKAP13,ALOX15,APBA2,APC,ARF6,ARHGAP18,ARHGEF1,ARHGEF12,ARHGEF2,ARPC2,ARRB1,ATP,BACE1,CAV1,CAV3,CCL24,CCND1,CDC42EP2,CDC42EP5,CDH11,CDH13,CDK4,CDKN1A,CDKN1B,CENPJ,CFL1,CLU,CNP,COL18A1,COL5A1,CORO1A,CRYAB,CTGF,CTTN,CUL3,CXCR2,Cyb5r3,DIAPH1,F2R,FBN1,FES,FGF1,FGF2,FHOD3,FN1,FYN,GAS7,GDA,GFAP,GLB1,GNA12,GNAO1,GPR65,GRB2,GSN,HCK,HSPA5,HSPB1,IGF1,INA,INPP5B,INPP5J,IQUB,ITGB1BP1,ITM2B,JAG1,KANK1,KANK2,KANK4,KCTD13,KIRREL,KRT18,LIMK1,LIMK2,LRRC16A,MAP1A,MAP1B,MAP2,MAP2K1,MAP3K1,MAPT,MCF2L,MIF,MMP2,MYH11,NCK1,NCKAP1L,NCKIPSD,NEFH,NF2,NFATC1,PDCD6IP,PECAM1,PFN1,PIP5K1B,PITPNM1,PKP2,PLAT,PLD1,PPM1E,PRKCD,PRKCH,PRNP,PSEN1,PSTPIP1,PTGDS,PTGER4,PTK2B,PTPN11,RAC1,RASA1,RASSF1,RECK,RHOA,RHOD,RND1,RND3,ROCK1,ROCK2,RTKN,S1PR1,S1PR2,SELE,SERPINH1,SGK1,SLC9A1,SLIT2,SNCA,SOD2,SPRY2,STAT3,STMN2,SYNPO,TESK2,TGFB1,TLR4,TNC,TNFRSF1A,TNS3,Tpm1,Tpm3,TPPP,TRIP10,TTR,TWF1,TWF2,UCN2,VASP,VEGFA,WAS,WASF1</t>
  </si>
  <si>
    <t>polymerization of filaments</t>
  </si>
  <si>
    <t>ABL1,ACTR3,AIF1,ALOX15,APC,ARF6,ARPC2,CAV1,CAV3,CCL24,CDC42EP2,CDC42EP5,CDKN1B,CENPJ,CORO1A,DIAPH1,FES,FHOD3,GAS7,GRB2,GSN,HCK,INPP5J,KANK1,KIRREL,LRRC16A,MAP1B,MAP3K1,MAPT,NCK1,NCKAP1L,NEFH,PECAM1,PFN1,PRKCD,PTK2B,RAC1,RASA1,RHOA,SGK1,SLIT2,STMN2,TGFB1,TPPP,TWF1,TWF2,UCN2,WAS,WASF1</t>
  </si>
  <si>
    <t>49</t>
  </si>
  <si>
    <t>Cellular Compromise</t>
  </si>
  <si>
    <t>degeneration of cells</t>
  </si>
  <si>
    <t>ABCD1,AFF1,AFG3L2,ANK3,ARNTL,ARSA,BACE1,CACNA1D,CASP1,CASP8,CAV1,Ccl2,CERS1,CERS2,CLU,Cmah,CNP,CNR2,CNTF,CREM,CSF1R,CTF1,DPYSL3,ERBB3,ETS2,FGF2,GPR37,GPX1,GRIA2,GRID2,HEXB,HIF1A,IGF1,IL1B,IL1RN,IL6ST,JUN,KCNJ10,KCNQ1,KIF5A,KLHL1,LRPAP1,LRRK2,LYNX1,MAG,MAN2C1,MAPT,NAD+,NCAM1,NEFH,NFKB1,NGF,NGFR,NOTCH3,NTRK2,PARK2,PAX8,PDCD1,PLAT,PLOD1,PPARGC1A,PRNP,PSAP,PSEN1,RAB1A,S1PR2,S1PR3,SARM1,SCYL1,SGK1,SLC12A6,SLC18A2,SLC19A2,SLC1A2,SLC1A3,SLC4A7,SLC9A1,SNCA,SOD2,SOX10,SPP1,STAT3,STXBP1,SUN1,TGFB1,TGFB2,TGFBR2,TPPP,TSPAN2,TYROBP,UNC119,VEGFA,VEGFB,WDR81,XIAP</t>
  </si>
  <si>
    <t>95</t>
  </si>
  <si>
    <t>Cellular Compromise, Hypersensitivity Response, Inflammatory Response</t>
  </si>
  <si>
    <t>degranulation of mast cells</t>
  </si>
  <si>
    <t>ANGPT1,ANXA1,BTK,CAMP,CD200R1,CD300A,CORO1A,DGKZ,DHCR7,DOK1,FCER1G,FCGR1A,FCGR2A,FES,FGR,FOS,FYN,HCK,IL1B,INPP5B,INPP5D,INPPL1,LAT2,LCP2,LPIN1,LYN,MAPK3,Milr1,NDST2,NGF,ORAI1,PECAM1,PIK3CD,PLA2G4A,PLAT,PLCG2,PLD1,PLD2,PPP3R1,PTGDS,PTPRC,RABGEF1,RAC2,RASGRP4,S1PR2,SH3BP2,SIRPA,SLC9A3R2,STAT5B,STXBP2,SWAP70,SYK,TLR2,UBASH3B,UNC13D,VAMP8,VAV1,WIPF1</t>
  </si>
  <si>
    <t>Cellular Compromise, Inflammatory Response</t>
  </si>
  <si>
    <t>degranulation of phagocytes</t>
  </si>
  <si>
    <t>ANGPT1,ANXA1,ANXA3,BTK,CAMP,CD200R1,CD300A,CORO1A,DGKZ,DHCR7,DOK1,FCER1G,FCGR1A,FCGR2A,FES,FGR,FOS,FYN,HCK,IL1B,INPP5B,INPP5D,INPPL1,ITGB2,LAT2,LCP2,LPIN1,LYN,MAPK3,Milr1,MYO1F,NDST2,NGF,ORAI1,PECAM1,PIK3CD,PLA2G4A,PLAT,PLCG2,PLD1,PLD2,PPP3R1,PTGDS,PTPRC,RABGEF1,RAC2,RASGRP4,S1PR2,SH3BP2,SIRPA,SLC9A3R2,STAT5B,STXBP2,SWAP70,SYK,TLR2,TREM1,UBASH3B,UNC13D,VAMP8,VAV1,WIPF1</t>
  </si>
  <si>
    <t>Cellular Development</t>
  </si>
  <si>
    <t>differentiation of cells</t>
  </si>
  <si>
    <t>A2M,ABCC4,ABI1,ABL1,ACE,ACTR3,ACVRL1,ADA,ADAM10,ADAM17,ADAP1,ADAR,ADCY6,ADM,AFF1,AGRN,AKT1,ALOX5,AMOTL2,ANGPT1,ANK3,ANXA1,APAF1,APBB1,APC,APLN,ARF6,ARHGAP26,ARHGEF25,ARID3A,ARID4A,ARNTL,ARRB1,ASB2,ASCL2,ATF5,ATF6,ATP,ATP2B2,ATP2C1,ATP7A,AXL,AZI2,B2M,BACE1,BACH2,BAG1,BAI1,BAIAP2,BATF,BCL10,BCL2A1,BCL3,BCL6,BIN1,BMP4,BMP6,BMP7,BNIP2,BRSK1,BSG,BTC,BTG2,BTK,C10orf54,C1QC,C5AR1,CADM1,CAMKK2,CAMP,CAND2,CAPNS1,CASP8,CASR,CAT,CAV1,CBFA2T3,CBY1,CCDC80,CCL5,CCND1,CCND3,CCR5,CD164,CD1D,CD300A,CD38,CD4,CD40,CD47,CD74,CD79B,CD80,CD82,CD83,CD86,CD8B,CDC25A,Cdc42,CDH1,CDH2,CDK2AP1,CDK9,CDKN1A,CDKN1B,Cdkn1c,CDKN2A,CDO1,CDON,CEBPA,CEBPE,CFL1,CHI3L1,CHKA,Chn1,CLIC1,CLU,CMKLR1,CNP,CNR2,CNTF,CNTN1,COL18A1,CR1L,CREB5,CRIP1,CRTC2,CSF1,CSF1R,CSF2RA,CSF2RB,CSF3R,CSRP1,CTF1,CTGF,CTNNA2,CTNND1,CXCL10,CXCR2,CXCR4,CXCR5,CYR61,DAB2IP,DAG1,DCK,DDX39A,DEF6,DHCR7,DIAPH1,DISC1,DLK1,Dmd,DOCK1,DOCK7,DPYSL3,DPYSL4,EFNA2,EIF2AK2,ELAVL3,ELF4,ELK4,EMX2,ENG,EPAS1,EPHB1,EPHB2,ERBB2,ERBB3,ERBB4,ERMN,ESRRG,ETS2,ETV5,EXOC4,EZR,FAM107A,FCGR1A,FES,FEZF2,FGF1,FGF13,FGF2,FGFR2,FGFR3,FHL2,FLI1,FLNB,FN1,FNBP1,FOS,FOXO1,FYN,FZD7,FZD9,GADD45B,GALNS,GAS6,GAS7,GCNT1,GDA,GFAP,GIMAP1-GIMAP5,GIT1,GIT2,GJA1,GLI3,GLIS2,GLUL,GNA12,GNAO1,GPC1,GPR17,GPR37L1,GRB2,GRN,GSN,H2AFZ,HAVCR2,HDAC1,HDAC9,HES1,HES3,HES5,HES6,HEY1,HHEX,HIF1A,HMGA1,HOPX,HSP90B1,HSPA5,HTRA1,ICOS,ID3,ID4,IDH2,IFNAR1,IFNGR1,IFNGR2,IGF1,IGF1R,IGF2,IGF2R,IGFBP7,IKBKB,IL10RB,IL12RB2,IL17RA,IL17RD,IL18,IL18R1,IL1B,IL1R1,IL1RL1,IL1RN,IL33,IL6R,IL6ST,IL7,INPP5D,IQUB,IRF2,IRF5,IRF7,IRF8,IRS1,IRS2,ITGA7,ITGB2,ITGB3,ITM2C,ITPKB,ITSN1,JAG1,JAK1,JAK2,JAK3,JUN,KALRN,KCTD11,KDM6B,KDR,KIT,KLF4,KLF5,KLHL6,LAMC1,LAMTOR3,LCK,LCN2,LCP1,LCP2,LFNG,LGALS1,LGALS3,LIFR,LIMK1,LIMK2,LINGO1,LLGL1,LMX1A,LOXL2,LPIN1,LRP4,LRP6,LRRC4,LRRK2,LTBP4,LYL1,LYN,MAG,MAGED1,MAP1B,MAP2K1,MAP2K3,MAP3K5,MAP4K1,MAPK14,MAPK3,MAPK8IP3,MAPT,MBD2,MBOAT7,MCL1,MDK,MEF2D,MEIS2,MERTK,MFGE8,MGAT2,MIB1,MIF,MINOS1-NBL1/NBL1,MITF,MMP19,MRAS,MSX1,MYBL1,MYD88,MYH11,NAB2,NCAM1,NCKAP1L,NCOR2,NDN,NDRG2,NEFH,NFATC1,NFE2,NFE2L2,NFIA,NFIB,NFKB1,NFKB2,NFKBIA,NFYA,NGF,NGFR,NKX2-2,NLGN3,NOTCH2,NOTCH3,NPC2,NPY,NR2E1,NR3C2,NREP,NRG1,NRP1,NTRK2,NUMB,NUMBL,ODC1,OGN,OLIG2,PANX2,PAX8,PBX1,PCDH15,PCYT1B,PDCD1,PDGFB,PDGFRB,PECAM1,PFN1,PHGDH,PICALM,PIK3AP1,PIK3CD,PIM1,PKM,PLA2G4A,PLAGL1,PLAT,PLCB1,PLCG2,PLD1,PLXNB2,PLXNB3,PNP,POU2F2,PPARGC1A,PPM1L,PPP1CA,PPP1R1B,PPP1R9A,PPP2R3C,PRELID1,PRKCA,PRKCB,PRKCD,PRKCH,PRKX,PRNP,PSEN1,PTBP3,PTEN,PTGDS,PTGER1,PTGER4,PTK2B,PTPN11,PTPN2,PTPN22,PTPN6,PTPRC,PTPRF,PTPRJ,QKI,RAC1,RAC2,RAF1,RALB,RALGDS,RAPH1,RARA,RASA1,RASA3,RASD1,RASGRP1,RASGRP4,RASSF5,RB1,RBL1,RBP1,RBPJ,Rcan1,REM2,RGS10,RGS3,RHOA,RHOG,RHOH,RHOQ,RIMS1,RIMS3,RIPK2,RND1,RND2,RND3,RNF128,ROCK2,ROR1,RPS14,RPS19,RPS6,RPS6KA1,RPS6KA3,RPS7,RQCD1,RRAGC,RRAS,RRAS2,RSAD2,RUNX1,RUNX2,S100A4,S1PR1,S1PR2,S1PR3,SASH3,SATB1,SDC2,SDK2,SELE,SEMA3D,SEMA3E,SEMA4D,SEMA5A,SERPINB1,SFRP1,SGK1,SGPL1,SH2B2,SHC1,SIGLEC8,SIPA1,SLA,SLC1A2,SLC1A3,SLC6A4,SLIT2,SMAD7,SMO,SNCA,SOSTDC1,SOX10,SOX2,SOX4,SOX6,SOX8,SPARC,SPI1,SPINT1,SPN,SPP1,SPPL2A,SPRY2,SREBF1,SSTR3,ST8SIA4,STAT1,STAT2,STAT3,STAT5B,STAT6,STMN2,STX2,SULF1,SUMO3,SWAP70,SYK,TAL1,TENM4,TFE3,TGFB1,TGFB2,TGFB3,TGFBR2,THBS1,THRA,TIMP2,TLN1,TLR1,TLR2,TLR4,TLR6,TLR7,TLR9,TMEM67,TNC,TNFRSF11A,TNFRSF12A,TNFRSF1A,TNFRSF1B,TNFRSF8,TNFSF12,TNFSF13,TNFSF13B,TNFSF14,TNFSF15,TNFSF4,TNR,TOX,TP73,TRAF1,TRAPPC9,TREM1,TRH,TSC2,TSPAN2,TSPAN33,TUBA1A,TWSG1,TYK2,TYRO3,TYROBP,UGCG,ULK1,USP1,USP18,VASP,VAV1,VCAN,VDR,VEGFA,VLDLR,WAS,WNT7A,WNT9A,WWTR1,XPO1,YBX3,ZBTB7A,ZBTB7B,ZIC2,ZIC5,ZNF217</t>
  </si>
  <si>
    <t>598</t>
  </si>
  <si>
    <t>branching of cells</t>
  </si>
  <si>
    <t>A2M,ABL1,ACTR3,ADAM10,ADAP1,ADCY6,ADM,AGRN,AKT1,ARF6,ARHGEF25,ATF6,BACE1,BAI1,BMP4,BMP7,CAPNS1,CAV1,Cdc42,CDH2,CDKN1A,Chn1,CNTF,CRIP1,CSRP1,CTNNA2,CTNND1,CYR61,DAB2IP,DIAPH1,DOCK1,DPYSL3,DPYSL4,EPHB1,EPHB2,ERBB4,ERMN,EZR,FAM107A,FGF13,FGF2,FNBP1,FOS,FYN,GALNS,GAS6,GDA,GIT1,GRB2,GRN,IGF1,IL1B,IL1R1,IQUB,ITSN1,JUN,KALRN,LCN2,LIFR,LIMK1,LRRC4,MAG,MAP1B,MAPT,MFGE8,MYD88,NCAM1,NEFH,NFKB1,NFKBIA,NGF,NGFR,NLGN3,NRG1,NRP1,NTRK2,NUMB,NUMBL,PCYT1B,PFN1,PLAT,PLD1,PPP1R9A,PRKX,PRNP,PSEN1,PTEN,PTPN11,PTPRF,RAC1,RALB,RAPH1,REM2,RHOA,RHOG,RIMS1,RIMS3,RND1,RND2,RND3,ROCK2,ROR1,SDC2,SDK2,SEMA3D,SEMA3E,SEMA4D,SGK1,SLIT2,SSTR3,SULF1,TGFB1,TLR7,TMEM67,TNC,TNR,UGCG,ULK1,VASP,VEGFA,WAS</t>
  </si>
  <si>
    <t>maturation of cells</t>
  </si>
  <si>
    <t>ABCG1,ADAM17,ADM,AKT1,APLN,ATP,BMP4,BTK,CADM1,CAMP,CCL5,CD4,CD40,CD47,CD80,CD83,CD86,CDH1,Cdkn1c,CEBPA,CEBPE,CLEC7A,CNP,CNTF,CSF1,CSK,CXCR4,DISC1,EPAS1,EPHA7,EPHB6,ERBB3,ERBB4,FASLG,FGF2,FOS,FYN,GPR37L1,HDAC1,HES1,HES5,HIF1A,HSP90B1,ICOS,IFIH1,IFNAR1,IGF1,IKBKB,IL18,IL1B,IL33,IL7,INPP5D,IRAK4,IRF8,ITGB2,ITGB3,KALRN,KDR,LCK,LCN2,LCP1,LDB1,LYN,MAG,MAPK3,MAPT,MITF,MYD88,NCK1,NFKB2,NGF,NGFR,NKX2-2,NUMB,NUMBL,PARP14,PDGFA,PIK3CD,PLCG2,POU2F2,PPP1R9A,PRNP,PTEN,PTPN11,PTPN6,PTPRC,RAF1,RARA,RASGRP1,RB1,RHOA,RHOH,RUNX1,RUNX2,SEZ6,SEZ6L,SEZ6L2,SHC1,SIRPA,SLC12A2,Slfn2,SOD3,SOX10,SOX8,STAT1,STAT3,STAT6,STXBP1,SWAP70,SYNGAP1,TAL1,TGFB1,TGFBR2,THBS1,TLR2,TLR4,TLR7,TLR9,TNFRSF11A,TNFRSF1A,TNFRSF1B,TNFSF13,TNFSF13B,TNFSF14,TYROBP,VAV1,VEGFA,WAS,WNT7A,XIAP,ZDHHC15,ZFPM1,ZNF423</t>
  </si>
  <si>
    <t>134</t>
  </si>
  <si>
    <t>differentiation of tumor cell lines</t>
  </si>
  <si>
    <t>AKT1,BTG2,CDKN1A,CEBPA,COL18A1,CTGF,CYR61,ELAVL3,ERBB4,ETV5,FGF2,FGFR2,FN1,FOS,GCNT1,GNAO1,HES1,IL17RD,IL1B,IRS2,JAG1,JUN,LIMK1,LIMK2,LOXL2,MRAS,NAB2,NDN,NGF,ODC1,PDGFB,PDGFRB,PLAGL1,PPP1CA,PSEN1,PTPN11,RAC1,RAF1,RARA,RASGRP1,RHOQ,RND3,RPS6KA1,RQCD1,RRAS2,SGPL1,SH2B2,SPRY2,ST8SIA4,STMN2,TGFB1,TNFRSF1A,TNFRSF1B,TP73,TRAPPC9,VCAN</t>
  </si>
  <si>
    <t>56</t>
  </si>
  <si>
    <t>differentiation of central nervous system cells</t>
  </si>
  <si>
    <t>ATF5,ATP2B2,ATP2C1,BIN1,BMP4,BTG2,CD82,CDKN1B,CNTF,ETV5,FGF1,FGF2,FGFR3,FN1,GPR37L1,HES1,HES5,ID3,ID4,IGF1,IL6ST,LIFR,LMX1A,MAPT,MIB1,NFIA,NGF,NGFR,NKX2-2,NOTCH3,NR2E1,OLIG2,PRNP,PSEN1,PTEN,RB1,RUNX1,S100A4,S1PR1,S1PR2,S1PR3,SOX6,STAT3,TRH,ULK1,VCAN,WNT7A</t>
  </si>
  <si>
    <t>Cellular Development, Cellular Growth and Proliferation</t>
  </si>
  <si>
    <t>proliferation of tumor cell lines</t>
  </si>
  <si>
    <t>A2M,ADAM15,AKT1,ANXA1,ANXA6,APC,API5,ARHGEF2,ARID3A,ARL11,ATP,AXL,BMP4,BTG2,C14orf169,CA9,CALCB,CAPN6,CAV1,CCND1,CCND3,CCNG2,CDH1,CDH13,CDK14,CDK2AP1,CDK4,CDKN1A,CDKN1B,CDKN2A,CEBPA,CERS1,CIRBP,CLYBL,CNN1,COL18A1,COL1A1,CSTF2,CTGF,CTTN,CXADR,CXCR4,CYR61,DUSP6,EHMT2,EMP1,ERBB2,ERBB3,ETV1,EZR,FGF1,FGF2,FGFR2,FGFR3,FKBP5,FN1,FOLR1,FOXO1,FUT4,FZD9,GAS6,GJA1,GRN,HES1,HMGA1,HPGD,HPSE,HSPA5,IGF1,IGF1R,IGF2,IGF2R,IL18,IL1RN,IL6ST,KDR,KIT,Ldha/RGD1562690,LRP6,LSAMP,MAP1B,MAP2K1,MAP3K11,MAP4K4,MAPK14,MAPK3,MAPKAPK2,MDM4,MGMT,MMP19,MYBBP1A,NAB2,NF2,NFE2L2,NFKBIA,NGF,NGFR,NOTCH2,NRG1,NRP2,NT5C3A,NTRK2,NUMB,PDGFA,PDGFB,PDGFC,PEBP1,PENK,PHLPP2,PIM1,PIM2,PKM,PLAGL1,PLAT,PLAU,PLCG2,POLD4,PRKCA,PRKCD,PRNP,PSCA,PSEN1,PTEN,PTGER1,PTGER4,PTK2B,PTPN11,PTPN13,PTPRF,RAC1,RALB,RAP1GAP,RARA,RASSF1,RASSF3,RASSF4,RB1,RBL1,ROR1,RPS14,SDC2,SDCBP,SEMA3B,SLIT3,SOD2,SOX2,SP110,SPP1,SPRY2,STAT1,STAT2,STAT3,STAT5B,SYK,SYNM,TGFB1,THBS1,TIMP3,TP73,TRH,TXNIP,UGCG,VEGFA,WNT7A,ZBTB7C</t>
  </si>
  <si>
    <t>Cellular Development, Cellular Growth and Proliferation, Connective Tissue Development and Function</t>
  </si>
  <si>
    <t>proliferation of fibroblast cell lines</t>
  </si>
  <si>
    <t>A2M,AKAP12,AKR1B1,AKT1,Anp32a,ARHGEF1,ARHGEF12,ARID5B,ARRB1,BACH2,BATF,BCAR1,BMP4,Bmyc,BTG1,BTG2,BTRC,CAST,CAT,CAV1,CCND1,CDC14B,CDH13,CDK4,CDKN1A,CDKN1B,CDKN2A,CEBPA,CIRBP,COL1A1,CSF1,CSF1R,CSF2RA,CSF2RB,CSTF2,CXCL10,EIF2AK2,ERBB2,ERBB3,ERBB4,ERO1L,ETV1,F2R,FGF1,FGF2,FGFR3,FLI1,FN1,FOS,FOXO1,GADD45B,GAK,GBP2,GNA12,GNAI2,GPR132,GRB2,GRID2,GRN,HMGA1,HSPB8,IGF1,IGF1R,IGF2,IGFBP2,IKBKB,IL1B,INPP5D,IRF2,IRS1,ITSN1,JAG1,JUN,JUND,KIT,KLF2,KLF5,KLF6,Ldha/RGD1562690,LDLRAP1,LZTS2,MAP2K3,MAP3K1,MAP3K11,MAPK14,MAPK3,MAPKAPK2,MDK,MDM4,MERTK,MIF,MITF,NCOA4,NF2,NFATC1,NFKBIA,NGF,NOX1,NPY,NREP,ODC1,PARK2,PBX1,PDGFA,PDGFB,PLAC8,PLCE1,PLD1,PRKAR2B,PRKCA,PRKCD,PTEN,PTPN11,PTPN2,RAC1,RAF1,RALB,RALGDS,RASGRP4,RASSF1,RASSF5,RB1,RBL1,RHOA,RPS6,RPS6KA3,RUNX1,RUNX2,S100A6,SAMHD1,SH2B2,SIRPA,SLC12A6,SOX6,ST8SIA4,STAP2,STAT1,STAT3,STEAP2,SWAP70,SYK,TFE3,TGFB1,THBS1,TP73,TSC2,TXNIP,VCAN,WISP1,WNK1,ZBTB7C</t>
  </si>
  <si>
    <t>151</t>
  </si>
  <si>
    <t>Cellular Development, Cellular Growth and Proliferation, Hematological System Development and Function</t>
  </si>
  <si>
    <t>proliferation of immune cells</t>
  </si>
  <si>
    <t>A2M,ABCG1,ABI1,ABL1,ADA,ADK,AHNAK,AIF1,AKAP13,AKT1,ANXA1,ARF6,ARHGDIA,ARHGDIB,ARHGEF1,ARHGEF6,ATP,AXL,B2M,B3GNT2,BATF,BCL10,BCL2A1,BCL3,BCL6,BIRC3,BMP4,BSG,BTG1,BTK,C10orf54,C5AR1,CALCB,CAMP,CASP8,CAT,CAV1,Ccl2,CCL5,CCND3,CCR5,CD180,CD1D,CD22,CD300C,CD37,CD38,CD4,CD40,CD47,CD48,CD59,CD74,CD79B,CD80,CD83,CD84,CD86,CDC25A,CDKN1A,CDKN1B,CDKN2A,CFLAR,CLEC10A,Cmah,CORO1A,CR1L,CRTC2,CSF1,CSF1R,CSF2RA,CSF2RB,CSF3R,CTGF,CTSZ,CXCL16,CXCR4,DAPP1,DCK,DEF6,DGKA,DIAPH1,DOCK8,DOK1,DOK2,DSG3,EBI3,EED,EFS,EIF2AK2,ELF4,EPHB1,EPHB6,ERBB2,ETS2,EZR,FASLG,FCER1G,FCGR3A/FCGR3B,FGL2,FLI1,FN1,FOS,FOXJ1,FYB,FYN,GADD45A,GADD45B,GCNT1,GNAI2,GPAM,GRAP,GSTP1,HAVCR2,HCK,HCLS1,HES1,HIF1A,HLA-E,HMGA1,HPGDS,HSH2D,HSP90B1,HSPA5,ICOS,ID3,IFNAR1,IFNGR1,IGF1,IGF2,IGFBP2,IKBKB,IL10RA,IL12RB2,IL13RA1,IL18,IL1B,IL1R1,IL1RL1,IL1RN,IL33,IL6R,IL6ST,IL7,INPP5D,IRAK4,IRF2,IRF8,Irgm1,IRS2,ISG15,ITGAD,ITGB2,ITGB3,JAG1,JAK1,JAK2,JAK3,JUN,JUND,KCNIP3,KDR,KIT,KLF2,KLF4,LAPTM5,LAT2,LBR,LCK,LCP1,LCP2,LEPR,LGALS1,LGALS3,LPIN1,Ly6a (includes others),LY86,LY96,LYN,MAP3K1,MAP3K8,MAP4K1,MAPK14,MAPK3,MDK,MERTK,MIF,MMP19,MRAS,MTA2,MVP,MYBL1,MYD88,MYH6,NAD+,NCK1,NCKAP1L,NCOR2,NFAT5,NFATC1,NFKB1,NFKB2,NFKBIA,NGF,NOTCH3,NPY,NRG1,NT5E,PAWR,PDCD1,PDE5A,PEA15,PECAM1,PENK,PIK3AP1,PIK3CB,PIK3CD,PIM1,PIM2,PKN1,PLAU,PLCB2,PLCG2,PLCL2,PNP,POU2F2,PRKCB,PRKCD,PRKCH,PTEN,PTGER4,PTK2B,PTPN2,PTPN6,PTPRC,PTPRJ,PYCARD,RABGEF1,RAC2,RARA,RASGRP1,RASSF5,RELT,RHOA,RHOG,RHOH,RIPK2,RIPK3,RNF128,RUNX1,S1PR1,S1PR2,SAMSN1,SASH3,SATB1,SEMA4D,SERPINB9,SH2D3C,SH3BP2,SH3KBP1,SHC1,SIAE,SIRPA,SMAD7,SPI1,SPN,SPP1,SPTA1,Srgn,ST6GAL1,STAP2,STAT1,STAT3,STAT5B,STAT6,STK17B,STK4,SWAP70,SYK,TAL1,TANK,TCIRG1,TGFB1,TGFB2,TGFBR2,THBS1,TICAM2,TLN1,TLR2,TLR4,TLR7,TLR9,TNFRSF11A,TNFRSF14,TNFRSF1A,TNFRSF1B,TNFSF13,TNFSF13B,TNFSF14,TNFSF15,TNFSF4,TOX,TPT1,TRAF1,TREM1,TSC2,TXNIP,TYK2,TYRO3,TYROBP,TYRP1,UNC119,UNC93B1,VAV1,VDR,VEGFA,WAS,WIPF1,ZBTB7B,ZFP36L1</t>
  </si>
  <si>
    <t>320</t>
  </si>
  <si>
    <t>proliferation of lymphocytes</t>
  </si>
  <si>
    <t>A2M,ABCG1,ABI1,ABL1,ADA,ADK,AHNAK,AIF1,AKAP13,AKT1,ANXA1,ARF6,ARHGDIA,ARHGDIB,ARHGEF1,ARHGEF6,ATP,AXL,B2M,B3GNT2,BATF,BCL10,BCL2A1,BCL3,BCL6,BIRC3,BMP4,BSG,BTK,C10orf54,C5AR1,CALCB,CAMP,CASP8,CAV1,Ccl2,CCL5,CCND3,CCR5,CD180,CD1D,CD22,CD300C,CD37,CD38,CD4,CD40,CD47,CD48,CD59,CD74,CD79B,CD80,CD83,CD84,CD86,CDC25A,CDKN1A,CDKN1B,CDKN2A,CFLAR,CLEC10A,Cmah,CORO1A,CR1L,CRTC2,CSF2RA,CSF2RB,CTGF,CTSZ,CXCR4,DAPP1,DCK,DEF6,DGKA,DIAPH1,DOCK8,DOK1,DOK2,DSG3,EBI3,EED,EFS,EIF2AK2,ELF4,EPHB1,EPHB6,ETS2,EZR,FASLG,FCER1G,FCGR3A/FCGR3B,FGL2,FLI1,FN1,FOS,FOXJ1,FYB,FYN,GADD45A,GADD45B,GCNT1,GNAI2,GPAM,GRAP,HAVCR2,HCK,HCLS1,HES1,HIF1A,HLA-E,HMGA1,HPGDS,HSH2D,HSP90B1,HSPA5,ICOS,ID3,IFNAR1,IFNGR1,IGF1,IGF2,IGFBP2,IKBKB,IL12RB2,IL13RA1,IL18,IL1B,IL1R1,IL1RL1,IL1RN,IL33,IL6R,IL6ST,IL7,INPP5D,IRAK4,IRF2,IRF8,Irgm1,IRS2,ISG15,ITGAD,ITGB2,ITGB3,JAG1,JAK3,JUN,JUND,KCNIP3,KDR,KLF2,KLF4,LAPTM5,LAT2,LBR,LCK,LCP1,LCP2,LEPR,LGALS1,LGALS3,LPIN1,Ly6a (includes others),LY86,LY96,LYN,MAP3K1,MAP3K8,MAP4K1,MAPK14,MAPK3,MDK,MERTK,MIF,MMP19,MTA2,MVP,MYBL1,MYD88,MYH6,NAD+,NCK1,NCKAP1L,NCOR2,NFAT5,NFATC1,NFKB1,NFKB2,NFKBIA,NGF,NOTCH3,NPY,NT5E,PAWR,PDCD1,PDE5A,PEA15,PECAM1,PENK,PIK3AP1,PIK3CB,PIK3CD,PIM1,PIM2,PKN1,PLAU,PLCB2,PLCG2,PLCL2,PNP,POU2F2,PRKCB,PRKCD,PRKCH,PTEN,PTGER4,PTK2B,PTPN2,PTPN6,PTPRC,PTPRJ,PYCARD,RAC2,RASGRP1,RASSF5,RELT,RHOG,RHOH,RIPK2,RIPK3,RNF128,RUNX1,S1PR1,S1PR2,SAMSN1,SASH3,SATB1,SEMA4D,SERPINB9,SH2D3C,SH3BP2,SH3KBP1,SHC1,SIAE,SIRPA,SMAD7,SPI1,SPN,SPP1,SPTA1,Srgn,ST6GAL1,STAP2,STAT1,STAT3,STAT5B,STAT6,STK17B,STK4,SWAP70,SYK,TANK,TCIRG1,TGFB1,TGFB2,TGFBR2,THBS1,TLN1,TLR2,TLR4,TLR7,TLR9,TNFRSF11A,TNFRSF14,TNFRSF1A,TNFRSF1B,TNFSF13,TNFSF13B,TNFSF14,TNFSF15,TNFSF4,TOX,TPT1,TRAF1,TREM1,TXNIP,TYK2,TYRO3,TYROBP,TYRP1,UNC119,UNC93B1,VAV1,VDR,VEGFA,WAS,WIPF1,ZBTB7B</t>
  </si>
  <si>
    <t>proliferation of mononuclear leukocytes</t>
  </si>
  <si>
    <t>A2M,ABCG1,ABI1,ABL1,ADA,ADK,AHNAK,AIF1,AKAP13,AKT1,ANXA1,ARF6,ARHGDIA,ARHGDIB,ARHGEF1,ARHGEF6,ATP,AXL,B2M,B3GNT2,BATF,BCL10,BCL2A1,BCL3,BCL6,BIRC3,BMP4,BSG,BTK,C10orf54,C5AR1,CALCB,CAMP,CASP8,CAV1,Ccl2,CCL5,CCND3,CCR5,CD180,CD1D,CD22,CD300C,CD37,CD38,CD4,CD40,CD47,CD48,CD59,CD74,CD79B,CD80,CD83,CD84,CD86,CDC25A,CDKN1A,CDKN1B,CDKN2A,CFLAR,CLEC10A,Cmah,CORO1A,CR1L,CRTC2,CSF1,CSF1R,CSF2RA,CSF2RB,CTGF,CTSZ,CXCR4,DAPP1,DCK,DEF6,DGKA,DIAPH1,DOCK8,DOK1,DOK2,DSG3,EBI3,EED,EFS,EIF2AK2,ELF4,EPHB1,EPHB6,ETS2,EZR,FASLG,FCER1G,FCGR3A/FCGR3B,FGL2,FLI1,FN1,FOS,FOXJ1,FYB,FYN,GADD45A,GADD45B,GCNT1,GNAI2,GPAM,GRAP,HAVCR2,HCK,HCLS1,HES1,HIF1A,HLA-E,HMGA1,HPGDS,HSH2D,HSP90B1,HSPA5,ICOS,ID3,IFNAR1,IFNGR1,IGF1,IGF2,IGFBP2,IKBKB,IL10RA,IL12RB2,IL13RA1,IL18,IL1B,IL1R1,IL1RL1,IL1RN,IL33,IL6R,IL6ST,IL7,INPP5D,IRAK4,IRF2,IRF8,Irgm1,IRS2,ISG15,ITGAD,ITGB2,ITGB3,JAG1,JAK3,JUN,JUND,KCNIP3,KDR,KLF2,KLF4,LAPTM5,LAT2,LBR,LCK,LCP1,LCP2,LEPR,LGALS1,LGALS3,LPIN1,Ly6a (includes others),LY86,LY96,LYN,MAP3K1,MAP3K8,MAP4K1,MAPK14,MAPK3,MDK,MERTK,MIF,MMP19,MTA2,MVP,MYBL1,MYD88,MYH6,NAD+,NCK1,NCKAP1L,NCOR2,NFAT5,NFATC1,NFKB1,NFKB2,NFKBIA,NGF,NOTCH3,NPY,NT5E,PAWR,PDCD1,PDE5A,PEA15,PECAM1,PENK,PIK3AP1,PIK3CB,PIK3CD,PIM1,PIM2,PKN1,PLAU,PLCB2,PLCG2,PLCL2,PNP,POU2F2,PRKCB,PRKCD,PRKCH,PTEN,PTGER4,PTK2B,PTPN2,PTPN6,PTPRC,PTPRJ,PYCARD,RAC2,RASGRP1,RASSF5,RELT,RHOG,RHOH,RIPK2,RIPK3,RNF128,RUNX1,S1PR1,S1PR2,SAMSN1,SASH3,SATB1,SEMA4D,SERPINB9,SH2D3C,SH3BP2,SH3KBP1,SHC1,SIAE,SIRPA,SMAD7,SPI1,SPN,SPP1,SPTA1,Srgn,ST6GAL1,STAP2,STAT1,STAT3,STAT5B,STAT6,STK17B,STK4,SWAP70,SYK,TANK,TCIRG1,TGFB1,TGFB2,TGFBR2,THBS1,TLN1,TLR2,TLR4,TLR7,TLR9,TNFRSF11A,TNFRSF14,TNFRSF1A,TNFRSF1B,TNFSF13,TNFSF13B,TNFSF14,TNFSF15,TNFSF4,TOX,TPT1,TRAF1,TREM1,TXNIP,TYK2,TYRO3,TYROBP,TYRP1,UNC119,UNC93B1,VAV1,VDR,VEGFA,WAS,WIPF1,ZBTB7B</t>
  </si>
  <si>
    <t>302</t>
  </si>
  <si>
    <t>proliferation of T lymphocytes</t>
  </si>
  <si>
    <t>A2M,ABCG1,ABI1,ABL1,ADK,AHNAK,AIF1,AKAP13,AKT1,ANXA1,ARF6,ARHGDIA,ARHGDIB,ARHGEF1,ARHGEF6,ATP,AXL,B2M,B3GNT2,BATF,BCL10,BIRC3,BMP4,BSG,C10orf54,C5AR1,CALCB,CAMP,CASP8,CAV1,Ccl2,CCL5,CCND3,CCR5,CD1D,CD37,CD38,CD4,CD40,CD47,CD48,CD59,CD74,CD80,CD83,CD84,CD86,CDC25A,CDKN1A,CDKN1B,CDKN2A,CFLAR,CLEC10A,CORO1A,CR1L,CSF2RA,CSF2RB,CTGF,CTSZ,CXCR4,DCK,DEF6,DGKA,DIAPH1,DOCK8,DOK1,DOK2,DSG3,EBI3,EFS,EIF2AK2,ELF4,EPHB1,EPHB6,ETS2,FASLG,FCER1G,FCGR3A/FCGR3B,FGL2,FN1,FOS,FOXJ1,FYB,FYN,GADD45A,GADD45B,GCNT1,GNAI2,GPAM,GRAP,HAVCR2,HCLS1,HES1,HLA-E,HSH2D,HSP90B1,HSPA5,ICOS,IFNAR1,IFNGR1,IGF1,IGF2,IGFBP2,IKBKB,IL12RB2,IL18,IL1B,IL1R1,IL1RL1,IL6R,IL6ST,IL7,INPP5D,IRAK4,IRF2,Irgm1,IRS2,ITGAD,ITGB2,ITGB3,JAG1,JAK3,JUN,JUND,KCNIP3,KDR,KLF2,KLF4,LAPTM5,LAT2,LBR,LCK,LCP1,LCP2,LEPR,LGALS1,LGALS3,Ly6a (includes others),MAP3K8,MAP4K1,MAPK14,MAPK3,MDK,MERTK,MIF,MMP19,MTA2,MVP,MYD88,MYH6,NAD+,NCK1,NCKAP1L,NCOR2,NFAT5,NFKB1,NFKB2,NFKBIA,NOTCH3,NPY,NT5E,PAWR,PDCD1,PDE5A,PEA15,PECAM1,PENK,PIK3CB,PIK3CD,PIM1,PIM2,PLAU,PLCB2,PNP,PRKCH,PTEN,PTGER4,PTK2B,PTPN2,PTPN6,PTPRC,PTPRJ,PYCARD,RAC2,RASGRP1,RASSF5,RELT,RHOH,RIPK2,RIPK3,RNF128,RUNX1,SAMSN1,SASH3,SATB1,SERPINB9,SHC1,SIRPA,SPI1,SPN,SPP1,SPTA1,Srgn,STAP2,STAT1,STAT3,STAT5B,STAT6,STK17B,STK4,SYK,TCIRG1,TGFB1,TGFB2,TGFBR2,THBS1,TLN1,TLR2,TLR4,TNFRSF11A,TNFRSF14,TNFRSF1A,TNFRSF1B,TNFSF13,TNFSF13B,TNFSF14,TNFSF15,TNFSF4,TOX,TRAF1,TREM1,TXNIP,TYRO3,TYROBP,UNC119,VAV1,VDR,VEGFA,WAS,WIPF1,ZBTB7B</t>
  </si>
  <si>
    <t>241</t>
  </si>
  <si>
    <t>Cellular Development, Cellular Growth and Proliferation, Hematological System Development and Function, Humoral Immune Response</t>
  </si>
  <si>
    <t>proliferation of B lymphocytes</t>
  </si>
  <si>
    <t>ABL1,ADA,AKT1,ARHGDIA,ARHGDIB,ARHGEF1,ARHGEF6,ATP,AXL,B3GNT2,BCL10,BCL2A1,BCL3,BCL6,BTK,CASP8,CCND3,CD180,CD22,CD300C,CD38,CD4,CD40,CD74,CD79B,CD80,CD86,CDKN1A,CDKN1B,CDKN2A,Cmah,CRTC2,DAPP1,DOK1,EED,ELF4,EZR,FCGR3A/FCGR3B,FLI1,FYN,HCK,HIF1A,ID3,IFNAR1,IKBKB,IL13RA1,IL18,IL1B,IL1RN,IL33,IL7,INPP5D,IRAK4,IRF2,IRF8,IRS2,KLF2,KLF4,LCP1,LPIN1,LY86,LY96,LYN,MAP3K1,MERTK,MIF,MYBL1,MYD88,NCKAP1L,NFATC1,NFKB1,NFKB2,NFKBIA,PAWR,PDCD1,PECAM1,PIK3AP1,PIK3CB,PIK3CD,PIM1,PIM2,PKN1,PLCG2,PLCL2,POU2F2,PRKCB,PRKCD,PTEN,PTGER4,PTPN2,PTPN6,PTPRC,RASSF5,RHOG,S1PR1,S1PR2,SAMSN1,SASH3,SEMA4D,SH2D3C,SH3BP2,SH3KBP1,SIAE,SMAD7,SPI1,ST6GAL1,STAT1,STAT5B,STAT6,SWAP70,SYK,TANK,TCIRG1,TGFB1,TLR2,TLR4,TLR7,TLR9,TNFSF13,TNFSF13B,TPT1,TYK2,TYRO3,TYROBP,UNC93B1,VAV1,WAS,WIPF1</t>
  </si>
  <si>
    <t>Cellular Development, Cellular Growth and Proliferation, Nervous System Development and Function, Tissue Development</t>
  </si>
  <si>
    <t>proliferation of neuronal cells</t>
  </si>
  <si>
    <t>A2M,AATK,ABL1,ACSL6,ADAM10,ADAM17,ADCY6,ADCYAP1R1,AGRN,AKT1,ANGPT1,ANK3,APBA2,APBB1,ARF6,ARHGAP17,ARHGEF25,ATP,B2M,BAG1,BCAN,BMP4,BMP6,BMP7,BRSK1,BTC,CAMKK2,CAT,CAV1,CD47,Cdc42,CDH2,CDK4,CDKN1A,CDKN1B,CDON,CFL1,CLU,CNP,CNPY2,CNR2,CNTF,CSF1,CSRP1,DAB2IP,DCC,DISC1,DIXDC1,DLX5,DOCK1,DPYSL3,DPYSL5,ENPP2,EPHB2,ERBB2,ERBB4,ETV5,EXOC4,EZR,Faim,FAM107A,FGF1,FGF2,FGFR3,FKBP5,FN1,FOXO1,FTO,FZD3,FZD9,GAS7,GFAP,GJA1,GJB1,GLI3,GNA15,GNAO1,GRN,HAP1,HIF1A,HPSE,ID3,ID4,IGF1,IGF1R,IGF2,IKBKB,IL1B,IL6R,IQUB,ITGA4,ITGA6,ITGB3,JAG1,JUN,KALRN,KATNA1,KCTD11,KIAA1279,KIF26A,KIT,LGALS1,LGI1,LIFR,LIMK1,LINGO1,LRRC4C,LRRK2,MAG,MAOA,MAP1B,MAP2,MAP2K1,MAP3K5,MAP3K8,MAPK3,MAPT,MARCH8,MDK,MEGF8,MIB1,MMP2,MRAS,MYD88,MYH10,NCAM1,NCAN,NCDN,NEFH,NEGR1,NEU4,NF2,NFIA,NFIX,NFKB1,NFKBIA,NGF,NGFR,NINJ1,NINJ2,NPTX1,NR2E1,NRF1,NRG1,NRP1,NTRK2,NUMB,NUMBL,PAK6,PDGFB,PDGFRB,PLAGL1,PLAT,PLD1,PLD2,PLXNA3,PLXNB2,PRKCA,PRKCD,PRNP,PSAP,PSEN1,PTEN,PTK2B,PTPN11,PTPRF,PTPRS,RAB11A,RAB13,RAB22A,RAB33A,RAB35,RABGEF1,RAC1,RAF1,RALGDS,RAP1B,RAP1GAP,RAPH1,RB1,RHOA,RHOG,RHOQ,RIMS3,RND1,RND2,ROCK2,RPS6KA1,RTKN,S100A4,S1PR1,S1PR2,S1PR3,SCARF1,SEMA3D,SEMA3F,SEMA4D,SEMA5A,SEMA5B,SEMA7A,SEPT9,SGK1,SH2D3C,SHC1,SLC12A2,SLC9A1,SLIT2,SMARCD3,SMO,SNX1,SNX3,SOX10,SOX2,SPOCK2,SPP1,SPRY2,SPTBN1,SRGAP2,SRGAP3,SSTR3,STAT3,STMN2,SYK,SYNGAP1,SYNGR1,TGFB1,THBS1,TLR7,TNC,TNFRSF12A,TNFRSF19,TNFRSF1A,TNFSF12,TNFSF13B,TNK2,TP73,Tpm3,TRIM3,TSC2,TUBA1A,ULK1,VCAN,VCL,VEGFA,VLDLR,WNT7A,ZIC1,ZIC2,ZNF423</t>
  </si>
  <si>
    <t>249</t>
  </si>
  <si>
    <t>outgrowth of neurons</t>
  </si>
  <si>
    <t>A2M,AATK,ABL1,ADAM10,ADAM17,ADCY6,AKT1,ANGPT1,APBA2,APBB1,ARF6,ARHGAP17,ARHGEF25,ATP,BAG1,BCAN,BMP4,BMP6,BRSK1,CAT,CD47,Cdc42,CDH2,CDKN1A,CLU,CNPY2,CNTF,CSF1,DAB2IP,DCC,DISC1,DLX5,DOCK1,DPYSL3,DPYSL5,ENPP2,EPHB2,ERBB4,ETV5,EXOC4,EZR,Faim,FAM107A,FGF1,FGF2,FGFR3,FKBP5,FN1,FZD3,GAS7,GFAP,GJA1,GJB1,GNA15,GNAO1,GRN,HAP1,HPSE,IGF1,IGF1R,IGF2,IKBKB,IQUB,ITGA4,ITGA6,ITGB3,JUN,KATNA1,KIF26A,KIT,LGALS1,LIFR,LIMK1,LRRC4C,LRRK2,MAG,MAP1B,MAP2,MAP2K1,MAP3K5,MAP3K8,MAPK3,MAPT,MARCH8,MDK,MEGF8,MIB1,MRAS,MYH10,NCAM1,NCDN,NEFH,NEU4,NF2,NFIA,NFIX,NFKB1,NGF,NGFR,NINJ1,NINJ2,NPTX1,NRF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H2D3C,SHC1,SLC9A1,SLIT2,SNX1,SNX3,SPOCK2,SPRY2,SPTBN1,SRGAP2,SRGAP3,SSTR3,STAT3,STMN2,SYNGAP1,SYNGR1,THBS1,TNC,TNFRSF12A,TNFRSF19,TNFSF13B,TNK2,TP73,Tpm3,TRIM3,TUBA1A,ULK1,VCAN,VEGFA,VLDLR</t>
  </si>
  <si>
    <t>179</t>
  </si>
  <si>
    <t>Cellular Development, Cellular Growth and Proliferation, Skeletal and Muscular System Development and Function, Tissue Development</t>
  </si>
  <si>
    <t>proliferation of muscle cells</t>
  </si>
  <si>
    <t>ABCC4,ACE2,ADM,ADRBK1,AIF1,AKR1B1,AKT1,ALOX12,ALOX15,ALOX5AP,APOD,BMP4,BMP7,CAPN2,CAV1,CCL5,CCND1,CDH13,CDK4,CDKN1A,CDKN1B,Cdkn1c,CDKN2A,CKLF,CLU,CTF1,CX3CL1,CXCL16,CYBA,EDNRA,F3,FGF2,FGFR2,FOS,FOXO1,FZD4,GJA1,HES5,HIF1A,HOPX,ID3,IFNGR1,IGF1,IGF1R,IGFBP2,IL18,IL1B,IL1RN,IL6R,IRAK4,ITGB3,JUN,KALRN,KLF4,KLF5,MAPK3,MIF,MYD88,NAMPT,NCF1,NCF2,NDRG2,NFATC1,NFE2L2,NOTCH3,NOX1,NPR1,PDE3A,PDGFB,PDGFRB,PLAT,PLAU,PRKCA,PRRX1,PTEN,PTGDS,PTPN11,PTPRF,RAC1,RALBP1,RB1,RBPJ,RHOA,ROCK1,ROCK2,S1PR1,SHC1,SIRPA,SLC9A1,SPARC,SPP1,STAT1,STAT5B,TGFB1,TGFB3,TGFBR2,THBD,THBS1,TLR2,TLR4,TNC,TNFAIP8L2,TNFRSF12A,TNFRSF1A,TNFRSF1B,TNFSF12,TPT1,VCAN,VEGFA,WTAP,Yap1</t>
  </si>
  <si>
    <t>proliferation of smooth muscle cells</t>
  </si>
  <si>
    <t>ABCC4,ACE2,ADM,ADRBK1,AIF1,AKR1B1,AKT1,ALOX12,ALOX15,ALOX5AP,APOD,BMP4,BMP7,CAPN2,CAV1,CCL5,CCND1,CDH13,CDK4,CDKN1A,CDKN1B,Cdkn1c,CDKN2A,CKLF,CLU,CTF1,CX3CL1,CXCL16,CYBA,EDNRA,F3,FGF2,FGFR2,FOS,FOXO1,FZD4,GJA1,HES5,HIF1A,ID3,IFNGR1,IGF1,IGF1R,IGFBP2,IL18,IL1B,IL1RN,IL6R,IRAK4,ITGB3,JUN,KALRN,KLF4,KLF5,MAPK3,MIF,MYD88,NAMPT,NCF1,NCF2,NDRG2,NFATC1,NFE2L2,NOTCH3,NOX1,NPR1,PDE3A,PDGFB,PDGFRB,PLAT,PLAU,PRKCA,PRRX1,PTEN,PTGDS,PTPN11,PTPRF,RAC1,RALBP1,RB1,RBPJ,RHOA,ROCK1,ROCK2,S1PR1,SHC1,SIRPA,SLC9A1,SPARC,SPP1,STAT1,STAT5B,TGFB1,TGFB3,TGFBR2,THBD,THBS1,TLR2,TLR4,TNC,TNFAIP8L2,TNFRSF1A,TNFRSF1B,TNFSF12,TPT1,VCAN,VEGFA,WTAP,Yap1</t>
  </si>
  <si>
    <t>Cellular Development, Hematological System Development and Function</t>
  </si>
  <si>
    <t>differentiation of blood cells</t>
  </si>
  <si>
    <t>ABI1,ABL1,ADA,ADAM17,AFF1,AKT1,ALOX5,ANXA1,APAF1,APC,ARID3A,ARID4A,ARNTL,ARRB1,ATP7A,AXL,AZI2,B2M,BACH2,BAIAP2,BATF,BCL10,BCL2A1,BCL3,BCL6,BMP4,BMP7,BSG,BTK,C1QC,C5AR1,CADM1,CAMP,CASP8,CBFA2T3,CD1D,CD300A,CD38,CD4,CD40,CD47,CD74,CD79B,CD80,CD83,CD86,CD8B,CDKN1A,CDKN1B,Cdkn1c,CDKN2A,CEBPA,CEBPE,CNR2,CR1L,CRTC2,CSF1,CSF1R,CSF2RB,CSF3R,CXCL10,CXCR2,CXCR4,CXCR5,CYR61,DCK,DEF6,ELF4,ELK4,ETS2,EZR,FCGR1A,FES,FLI1,FN1,FOS,FOXO1,FYN,FZD7,FZD9,GADD45B,GCNT1,GIMAP1-GIMAP5,GIT2,GLI3,GRB2,HAVCR2,HDAC9,HHEX,HMGA1,HSP90B1,ICOS,ID3,IDH2,IFNAR1,IFNGR1,IFNGR2,IGF1,IGF1R,IGF2,IGF2R,IL10RB,IL12RB2,IL17RA,IL18,IL18R1,IL1B,IL1R1,IL1RL1,IL1RN,IL33,IL6R,IL6ST,IL7,INPP5D,IRF2,IRF5,IRF7,IRF8,IRS1,ITGB2,ITPKB,JAG1,JAK1,JAK2,JAK3,JUN,KIT,KLF4,KLHL6,LCK,LCP1,LCP2,LFNG,LGALS1,LGALS3,LYL1,LYN,MAP2K1,MAP4K1,MAPK14,MBD2,MCL1,MDK,MEIS2,MERTK,MGAT2,MIF,MMP19,MYBL1,MYD88,MYH11,NCKAP1L,NFATC1,NFIA,NFKB1,NFKB2,NFKBIA,NFYA,NGF,NOTCH2,NRP1,PDCD1,PICALM,PIK3AP1,PIK3CD,PLA2G4A,PLCG2,PNP,POU2F2,PPP2R3C,PRELID1,PRKCA,PRKCD,PRKCH,PRKX,PTGER1,PTGER4,PTK2B,PTPN11,PTPN2,PTPN22,PTPN6,PTPRC,PTPRJ,RAC1,RAC2,RALGDS,RARA,RASA1,RASGRP4,RASSF5,RB1,RBP1,RBPJ,RGS10,RHOH,RIPK2,RNF128,RPS19,RPS6,RPS6KA1,RSAD2,RUNX1,RUNX2,S1PR1,SASH3,SATB1,SELE,SFRP1,SH2B2,SHC1,SIGLEC8,SLA,SMAD7,SMO,SOX4,SPI1,SPN,SPPL2A,STAT1,STAT2,STAT3,STAT5B,STAT6,SWAP70,SYK,TAL1,TGFB1,TGFBR2,TLR1,TLR2,TLR4,TLR6,TLR7,TLR9,TNFRSF11A,TNFRSF1A,TNFRSF8,TNFSF13,TNFSF13B,TNFSF15,TNFSF4,TOX,TREM1,TSC2,TWSG1,TYK2,TYRO3,TYROBP,ULK1,USP18,VAV1,VDR,VEGFA,WAS,ZBTB7B</t>
  </si>
  <si>
    <t>Cellular Development, Hematological System Development and Function, Hematopoiesis</t>
  </si>
  <si>
    <t>differentiation of leukocytes</t>
  </si>
  <si>
    <t>ABL1,ADA,ADAM17,AFF1,AKT1,ALOX5,ANXA1,APAF1,APC,ARID3A,ARID4A,ARNTL,ARRB1,ATP7A,AXL,AZI2,B2M,BACH2,BATF,BCL10,BCL2A1,BCL3,BCL6,BMP4,BMP7,BSG,BTK,C1QC,C5AR1,CADM1,CAMP,CASP8,CBFA2T3,CD1D,CD300A,CD38,CD4,CD40,CD47,CD74,CD79B,CD80,CD83,CD86,CD8B,CDKN1A,CDKN1B,Cdkn1c,CDKN2A,CEBPA,CEBPE,CNR2,CR1L,CRTC2,CSF1,CSF1R,CSF2RB,CSF3R,CXCL10,CXCR2,CXCR4,CXCR5,CYR61,DCK,DEF6,ELF4,ELK4,ETS2,EZR,FCGR1A,FES,FLI1,FOS,FOXO1,FYN,FZD7,FZD9,GADD45B,GCNT1,GIMAP1-GIMAP5,GIT2,GLI3,GRB2,HAVCR2,HDAC9,HHEX,HMGA1,HSP90B1,ICOS,ID3,IDH2,IFNAR1,IFNGR1,IFNGR2,IGF1,IGF1R,IGF2,IGF2R,IL10RB,IL12RB2,IL17RA,IL18,IL18R1,IL1B,IL1R1,IL1RL1,IL1RN,IL33,IL6ST,IL7,INPP5D,IRF2,IRF5,IRF7,IRF8,IRS1,ITGB2,ITPKB,JAG1,JAK1,JAK2,JAK3,JUN,KIT,KLF4,KLHL6,LCK,LCP1,LCP2,LFNG,LGALS1,LGALS3,LYL1,LYN,MAP2K1,MAPK14,MBD2,MCL1,MDK,MEIS2,MERTK,MGAT2,MIF,MMP19,MYBL1,MYD88,MYH11,NCKAP1L,NFATC1,NFIA,NFKB1,NFKB2,NFKBIA,NFYA,NGF,NOTCH2,NRP1,PDCD1,PICALM,PIK3AP1,PIK3CD,PLA2G4A,PLCG2,PNP,POU2F2,PPP2R3C,PRELID1,PRKCA,PRKCD,PRKCH,PRKX,PTGER1,PTGER4,PTK2B,PTPN11,PTPN2,PTPN22,PTPN6,PTPRC,PTPRJ,RAC1,RAC2,RALGDS,RARA,RASA1,RASGRP4,RASSF5,RB1,RBP1,RBPJ,RGS10,RHOH,RIPK2,RNF128,RPS6,RSAD2,RUNX1,RUNX2,S1PR1,SASH3,SATB1,SELE,SFRP1,SH2B2,SHC1,SIGLEC8,SLA,SMAD7,SOX4,SPI1,SPN,SPPL2A,STAT1,STAT2,STAT3,STAT5B,STAT6,SWAP70,SYK,TAL1,TGFB1,TGFBR2,TLR1,TLR2,TLR4,TLR6,TLR7,TLR9,TNFRSF11A,TNFRSF1A,TNFRSF8,TNFSF13,TNFSF13B,TNFSF15,TNFSF4,TOX,TREM1,TSC2,TWSG1,TYK2,TYRO3,TYROBP,ULK1,USP18,VAV1,VDR,VEGFA,WAS,ZBTB7B</t>
  </si>
  <si>
    <t>development of blood cells</t>
  </si>
  <si>
    <t>ABCG1,ABL1,ADA,ADAM10,ADAM17,ADM,AFF1,AKT1,ANXA1,APAF1,APC,ARRB1,ATP,ATP7A,AXL,B2M,BATF,BBC3,BCL10,BCL2A1,BCL3,BCL6,BMP4,BSG,BTK,C5AR1,CADM1,CALCB,CASP1,CASP8,CAST,CCND1,CCND3,CD1D,CD4,CD74,CD79B,CD80,CD83,CD86,CD8B,CDKN1A,CDKN1B,CDKN2A,CEBPA,CNR2,CR1L,CSF1,CSF1R,CSF2RA,CSF2RB,CSF3R,CSK,CXCR4,CYR61,DCK,DEF6,DGKA,DGKZ,DOK1,DOK2,EED,ELF4,ELK4,ETS2,F5,FASLG,FCER1G,FCGR2A,FN1,FOS,FOXO1,FYN,FZD7,GADD45B,GAS6,GIMAP1-GIMAP5,GLI3,GRB2,HAVCR2,HDAC1,HIF1A,HMGA1,HSP90B1,ICOS,ID3,IFNAR1,IFNGR1,IFNGR2,IGF1,IGF1R,IGF2,IGF2R,IKBKB,IL12RB2,IL17RA,IL18,IL18R1,IL1B,IL1R1,IL1RL1,IL1RN,IL6R,IL6ST,IL7,INPP5D,IRF2,IRF5,IRF8,ITGA4,ITGB2,ITGB3,ITPKB,JAG1,JAK1,JAK2,JAK3,KDR,KIT,KLF2,KLF4,LAT2,LCK,LCP2,LFNG,LGALS1,LMO2,LRRC23,LTB,LYL1,LYN,MAP2K1,MAPK14,MAPK3,MBD2,MCL1,MDK,MERTK,MIB1,MMP19,MYD88,MYH11,NCKAP1L,NFATC1,NFKB1,NFKB2,NFKBIA,NFYA,NOTCH2,NOTCH3,PDCD1,PENK,PICALM,PIK3CD,PIM1,PLCG2,PNP,PRELID1,PRKAA1,PRKCA,PRKCH,PRNP,PTGER1,PTGER4,PTGS1,PTPN2,PTPN22,PTPN6,PTPRC,RAC1,RAF1,RALB,RALBP1,RARA,RASGRP1,RASGRP4,RBPJ,RHOA,RHOH,RIPK2,RNF128,RPS6,RSAD2,RUNX1,RUNX2,S1PR1,SASH3,SATB1,SFRP1,SHC1,SIRPA,SLA,SLC19A1,SMAD7,SMO,SOCS5,SOX4,SPI1,SPN,SPP1,STAP2,STAT1,STAT2,STAT3,STAT5B,STAT6,STIM2,SYK,TAL1,TGFB1,TGFBR2,THEMIS2,TLR2,TLR7,TNFRSF11A,TNFRSF1A,TNFRSF1B,TNFRSF8,TNFSF13B,TNFSF15,TNFSF4,TOX,TWSG1,TYK2,TYRO3,TYROBP,USP18,VAV1,VEGFA,WAS,ZBTB7B,ZFPM1</t>
  </si>
  <si>
    <t>differentiation of mononuclear leukocytes</t>
  </si>
  <si>
    <t>ABL1,ADA,ADAM17,AFF1,AKT1,ANXA1,APAF1,APC,ARID3A,ARID4A,ARNTL,ARRB1,ATP7A,AXL,B2M,BACH2,BATF,BCL10,BCL2A1,BCL3,BCL6,BMP4,BSG,BTK,C5AR1,CADM1,CAMP,CASP8,CD1D,CD38,CD4,CD40,CD74,CD79B,CD80,CD83,CD86,CD8B,CDKN1B,CDKN2A,CEBPA,CR1L,CRTC2,CSF1,CSF1R,CSF2RB,CXCR4,CXCR5,CYR61,DCK,DEF6,ELF4,ELK4,ETS2,EZR,FLI1,FOS,FOXO1,FYN,FZD7,FZD9,GADD45B,GCNT1,GIMAP1-GIMAP5,GLI3,GRB2,HAVCR2,HDAC9,HHEX,HMGA1,HSP90B1,ICOS,ID3,IFNAR1,IFNGR1,IFNGR2,IGF1,IGF1R,IGF2,IGF2R,IL12RB2,IL17RA,IL18,IL18R1,IL1B,IL1R1,IL1RL1,IL6ST,IL7,INPP5D,IRF2,IRF5,IRF7,IRF8,ITGB2,ITPKB,JAG1,JAK1,JAK3,JUN,KIT,KLF4,KLHL6,LCK,LCP1,LCP2,LFNG,LGALS1,LGALS3,LYL1,LYN,MAP2K1,MAPK14,MBD2,MCL1,MERTK,MGAT2,MMP19,MYD88,MYH11,NCKAP1L,NFATC1,NFKB1,NFKB2,NFKBIA,NGF,NOTCH2,PDCD1,PICALM,PIK3AP1,PIK3CD,PLCG2,PNP,POU2F2,PPP2R3C,PRELID1,PRKCA,PRKCD,PRKCH,PRKX,PTGER1,PTGER4,PTPN2,PTPN22,PTPN6,PTPRC,PTPRJ,RAC1,RARA,RASA1,RASSF5,RBPJ,RHOH,RIPK2,RNF128,RPS6,RSAD2,RUNX1,RUNX2,S1PR1,SASH3,SATB1,SFRP1,SH2B2,SLA,SMAD7,SOX4,SPI1,SPN,SPPL2A,STAT1,STAT2,STAT3,STAT5B,STAT6,SWAP70,SYK,TAL1,TGFB1,TGFBR2,TLR1,TLR2,TLR4,TLR6,TLR7,TLR9,TNFRSF11A,TNFRSF8,TNFSF13,TNFSF13B,TNFSF4,TOX,TREM1,TWSG1,TYK2,TYRO3,ULK1,USP18,VAV1,VEGFA,WAS,ZBTB7B</t>
  </si>
  <si>
    <t>differentiation of lymphocytes</t>
  </si>
  <si>
    <t>ABL1,ADA,ADAM17,AFF1,AKT1,ANXA1,APAF1,APC,ARID3A,ARNTL,ARRB1,ATP7A,AXL,B2M,BACH2,BATF,BCL10,BCL2A1,BCL3,BCL6,BMP4,BSG,BTK,C5AR1,CADM1,CASP8,CD1D,CD38,CD4,CD40,CD74,CD79B,CD80,CD83,CD86,CD8B,CDKN1B,CDKN2A,CEBPA,CR1L,CRTC2,CXCR4,CXCR5,CYR61,DCK,DEF6,ELF4,ELK4,EZR,FLI1,FOS,FOXO1,FYN,FZD7,FZD9,GADD45B,GCNT1,GIMAP1-GIMAP5,GLI3,GRB2,HAVCR2,HDAC9,HHEX,HMGA1,HSP90B1,ICOS,ID3,IFNAR1,IFNGR1,IFNGR2,IGF1,IGF1R,IGF2,IGF2R,IL12RB2,IL17RA,IL18,IL18R1,IL1B,IL1R1,IL1RL1,IL6ST,IL7,INPP5D,IRF2,IRF5,IRF8,ITGB2,ITPKB,JAG1,JAK1,JAK3,KIT,KLF4,KLHL6,LCK,LCP1,LCP2,LFNG,LGALS1,LGALS3,LYL1,LYN,MAP2K1,MAPK14,MBD2,MCL1,MERTK,MGAT2,MMP19,MYD88,MYH11,NCKAP1L,NFATC1,NFKB1,NFKB2,NFKBIA,NGF,NOTCH2,PDCD1,PICALM,PIK3AP1,PIK3CD,PLCG2,PNP,POU2F2,PPP2R3C,PRELID1,PRKCA,PRKCD,PRKCH,PTGER1,PTGER4,PTPN2,PTPN22,PTPN6,PTPRC,PTPRJ,RAC1,RASSF5,RBPJ,RHOH,RIPK2,RNF128,RPS6,RSAD2,RUNX1,RUNX2,S1PR1,SASH3,SATB1,SFRP1,SH2B2,SLA,SMAD7,SOX4,SPI1,SPN,SPPL2A,STAT1,STAT2,STAT3,STAT5B,STAT6,SWAP70,SYK,TAL1,TGFB1,TGFBR2,TLR4,TLR7,TLR9,TNFRSF11A,TNFRSF8,TNFSF13,TNFSF13B,TNFSF4,TOX,TWSG1,TYK2,TYRO3,USP18,VAV1,VEGFA,WAS,ZBTB7B</t>
  </si>
  <si>
    <t>186</t>
  </si>
  <si>
    <t>differentiation of hematopoietic cells</t>
  </si>
  <si>
    <t>ABI1,ADA,APAF1,BAIAP2,BMP4,BSG,BTK,CD40,CD79B,CD86,CD8B,CDKN1A,CDKN2A,CEBPA,CSF1,CSF2RB,CSF3R,DCK,FN1,FYN,GLI3,HHEX,HMGA1,IL6R,IL6ST,IL7,IRF8,JAG1,KLF4,LCK,LCP2,LYN,MAP2K1,MAP4K1,MYH11,NFKBIA,NFYA,PICALM,PIK3CD,PLCG2,PNP,PRKCA,PTPN11,RARA,RPS19,RPS6KA1,RUNX1,SATB1,SMO,SOX4,SPI1,STAT5B,SYK,TAL1,TGFB1,TLR9,TNFSF13B,TWSG1,VDR,VEGFA,WAS</t>
  </si>
  <si>
    <t>differentiation of hematopoietic progenitor cells</t>
  </si>
  <si>
    <t>ABI1,ADA,APAF1,BAIAP2,BMP4,BSG,BTK,CD40,CD79B,CD86,CD8B,CDKN1A,CDKN2A,CEBPA,CSF1,CSF3R,DCK,FN1,FYN,HHEX,HMGA1,IL6R,IL6ST,IL7,IRF8,JAG1,KLF4,LCK,LCP2,LYN,MAP2K1,MAP4K1,MYH11,NFKBIA,NFYA,PICALM,PIK3CD,PLCG2,PNP,PRKCA,PTPN11,RARA,RPS19,RPS6KA1,RUNX1,SATB1,SOX4,SPI1,STAT5B,SYK,TAL1,TGFB1,TLR9,TNFSF13B,TWSG1,VDR,VEGFA,WAS</t>
  </si>
  <si>
    <t>differentiation of myeloid cells</t>
  </si>
  <si>
    <t>ABL1,AKT1,ALOX5,APC,BTK,C1QC,CAMP,CASP8,CBFA2T3,CD300A,CD40,CD47,CDKN1B,Cdkn1c,CEBPA,CEBPE,CNR2,CSF1,CSF1R,CSF2RB,CSF3R,CXCL10,CXCR2,ETS2,FES,GIT2,HHEX,HMGA1,IDH2,IGF1,IGF1R,IL10RB,IL17RA,IL33,IL7,INPP5D,IRF7,IRF8,IRS1,JAG1,JAK2,JAK3,JUN,KIT,KLF4,LYN,MDK,MEIS2,MIF,MYBL1,MYD88,NFATC1,NFIA,NFKBIA,NFYA,NGF,NRP1,PLA2G4A,PRKCA,PRKX,PTK2B,PTPN11,PTPN2,RAC2,RALGDS,RARA,RASA1,RASGRP4,RB1,RBP1,RGS10,RUNX1,SELE,SHC1,SIGLEC8,SPI1,STAT3,STAT5B,STAT6,TAL1,TGFB1,TLR1,TLR2,TLR4,TLR6,TLR9,TREM1,TSC2,TYROBP,ULK1,VDR</t>
  </si>
  <si>
    <t>Cellular Development, Hematological System Development and Function, Hematopoiesis, Humoral Immune Response</t>
  </si>
  <si>
    <t>differentiation of B lymphocytes</t>
  </si>
  <si>
    <t>ABL1,ADAM17,ARID3A,ARNTL,BACH2,BCL10,BCL3,BCL6,BTK,CASP8,CD38,CD40,CD74,CD79B,CEBPA,CRTC2,CXCR4,CXCR5,DCK,EZR,FLI1,FOS,FYN,FZD9,GCNT1,HDAC9,HHEX,HMGA1,ICOS,ID3,IL18,IL7,INPP5D,IRF8,JAK1,JAK3,KLHL6,LCP1,LGALS1,LGALS3,LYL1,LYN,MGAT2,MYD88,NCKAP1L,NFKB1,NFKB2,NFKBIA,PICALM,PIK3AP1,PIK3CD,PLCG2,PNP,POU2F2,PPP2R3C,PRKCD,PTPN2,PTPN6,PTPRC,PTPRJ,RASSF5,RBPJ,RUNX1,SATB1,SFRP1,SH2B2,SOX4,SPI1,SPPL2A,STAT3,STAT5B,SWAP70,SYK,TAL1,TGFB1,TLR4,TLR7,TLR9,TNFSF13,TNFSF13B,TNFSF4,TWSG1,VAV1,WAS</t>
  </si>
  <si>
    <t>Cellular Development, Hematological System Development and Function, Hematopoiesis, Lymphoid Tissue Structure and Development</t>
  </si>
  <si>
    <t>development of leukocytes</t>
  </si>
  <si>
    <t>ABCG1,ABL1,ADA,ADAM10,ADAM17,ADM,AFF1,AKT1,ANXA1,APAF1,APC,ARRB1,ATP,ATP7A,AXL,B2M,BATF,BBC3,BCL10,BCL2A1,BCL3,BCL6,BMP4,BSG,BTK,C5AR1,CADM1,CALCB,CASP1,CASP8,CAST,CCND1,CCND3,CD1D,CD4,CD74,CD79B,CD80,CD83,CD86,CD8B,CDKN1A,CDKN1B,CDKN2A,CEBPA,CNR2,CR1L,CSF1,CSF1R,CSF2RA,CSF2RB,CSF3R,CSK,CXCR4,CYR61,DCK,DEF6,DGKA,DGKZ,DOK1,DOK2,EED,ELF4,ELK4,ETS2,F5,FASLG,FCER1G,FCGR2A,FN1,FOS,FOXO1,FYN,FZD7,GADD45B,GAS6,GIMAP1-GIMAP5,GLI3,GRB2,HAVCR2,HDAC1,HIF1A,HMGA1,HSP90B1,ICOS,ID3,IFNAR1,IFNGR1,IFNGR2,IGF1,IGF1R,IGF2,IGF2R,IKBKB,IL12RB2,IL17RA,IL18,IL18R1,IL1B,IL1R1,IL1RL1,IL1RN,IL6ST,IL7,INPP5D,IRF2,IRF5,IRF8,ITGA4,ITGB2,ITGB3,ITPKB,JAG1,JAK1,JAK2,JAK3,KDR,KIT,KLF2,KLF4,LAT2,LCK,LCP2,LFNG,LGALS1,LMO2,LRRC23,LTB,LYL1,LYN,MAP2K1,MAPK14,MAPK3,MBD2,MCL1,MDK,MERTK,MIB1,MMP19,MYD88,MYH11,NCKAP1L,NFATC1,NFKB1,NFKB2,NFKBIA,NFYA,NOTCH2,NOTCH3,PDCD1,PENK,PICALM,PIK3CD,PIM1,PLCG2,PNP,PRELID1,PRKAA1,PRKCA,PRKCH,PRNP,PTGER1,PTGER4,PTGS1,PTPN2,PTPN22,PTPN6,PTPRC,RAC1,RAF1,RALB,RALBP1,RARA,RASGRP1,RASGRP4,RBPJ,RHOA,RHOH,RIPK2,RNF128,RPS6,RSAD2,RUNX1,RUNX2,S1PR1,SASH3,SATB1,SFRP1,SHC1,SIRPA,SLA,SLC19A1,SMAD7,SMO,SOCS5,SOX4,SPI1,SPN,SPP1,STAP2,STAT1,STAT2,STAT3,STAT5B,STAT6,STIM2,SYK,TAL1,TGFB1,TGFBR2,THEMIS2,TLR2,TLR7,TNFRSF11A,TNFRSF1A,TNFRSF1B,TNFRSF8,TNFSF13B,TNFSF15,TNFSF4,TOX,TWSG1,TYK2,TYRO3,TYROBP,USP18,VAV1,VEGFA,WAS,ZBTB7B,ZFPM1</t>
  </si>
  <si>
    <t>development of mononuclear leukocytes</t>
  </si>
  <si>
    <t>ABCG1,ABL1,ADA,ADAM10,ADAM17,ADM,AFF1,AKT1,ANXA1,APAF1,APC,ARRB1,ATP,ATP7A,AXL,B2M,BATF,BBC3,BCL10,BCL2A1,BCL3,BCL6,BMP4,BSG,BTK,C5AR1,CADM1,CALCB,CASP1,CASP8,CCND1,CCND3,CD1D,CD4,CD74,CD79B,CD80,CD83,CD86,CD8B,CDKN1A,CDKN1B,CDKN2A,CEBPA,CNR2,CR1L,CSF1,CSF2RB,CSF3R,CSK,CXCR4,CYR61,DCK,DEF6,DGKA,DGKZ,DOK1,DOK2,EED,ELF4,ELK4,ETS2,F5,FCER1G,FCGR2A,FOS,FOXO1,FYN,FZD7,GADD45B,GAS6,GIMAP1-GIMAP5,GLI3,GRB2,HAVCR2,HDAC1,HIF1A,HMGA1,HSP90B1,ICOS,ID3,IFNAR1,IFNGR1,IFNGR2,IGF1,IGF1R,IGF2,IGF2R,IKBKB,IL12RB2,IL17RA,IL18,IL18R1,IL1B,IL1R1,IL1RL1,IL1RN,IL6ST,IL7,INPP5D,IRF2,IRF5,IRF8,ITGA4,ITGB2,ITGB3,ITPKB,JAG1,JAK1,JAK3,KDR,KIT,KLF2,KLF4,LAT2,LCK,LCP2,LFNG,LGALS1,LMO2,LRRC23,LTB,LYL1,LYN,MAP2K1,MAPK14,MAPK3,MBD2,MCL1,MERTK,MIB1,MMP19,MYD88,MYH11,NCKAP1L,NFATC1,NFKB1,NFKB2,NFKBIA,NOTCH2,NOTCH3,PDCD1,PENK,PICALM,PIK3CD,PIM1,PLCG2,PNP,PRELID1,PRKCA,PRKCH,PRNP,PTGER1,PTGER4,PTGS1,PTPN2,PTPN22,PTPN6,PTPRC,RAC1,RAF1,RASGRP1,RASGRP4,RBPJ,RHOA,RHOH,RIPK2,RNF128,RPS6,RSAD2,RUNX1,RUNX2,S1PR1,SASH3,SATB1,SFRP1,SHC1,SIRPA,SLA,SLC19A1,SMAD7,SOCS5,SOX4,SPI1,SPN,SPP1,STAP2,STAT1,STAT2,STAT3,STAT5B,STAT6,STIM2,SYK,TAL1,TGFB1,TGFBR2,THEMIS2,TLR2,TLR7,TNFRSF11A,TNFRSF1A,TNFRSF1B,TNFRSF8,TNFSF13B,TNFSF15,TNFSF4,TOX,TWSG1,TYK2,TYRO3,TYROBP,USP18,VAV1,VEGFA,WAS,ZBTB7B,ZFPM1</t>
  </si>
  <si>
    <t>218</t>
  </si>
  <si>
    <t>development of lymphocytes</t>
  </si>
  <si>
    <t>ABCG1,ABL1,ADA,ADAM10,ADAM17,AFF1,AKT1,ANXA1,APAF1,APC,ARRB1,ATP,ATP7A,AXL,B2M,BATF,BBC3,BCL10,BCL2A1,BCL3,BCL6,BMP4,BSG,BTK,C5AR1,CADM1,CALCB,CASP1,CASP8,CCND1,CCND3,CD1D,CD4,CD74,CD79B,CD80,CD83,CD86,CD8B,CDKN1A,CDKN1B,CDKN2A,CEBPA,CNR2,CR1L,CSF3R,CSK,CXCR4,CYR61,DCK,DEF6,DGKA,DGKZ,DOK1,DOK2,EED,ELF4,ELK4,ETS2,F5,FCER1G,FCGR2A,FOS,FOXO1,FYN,FZD7,GADD45B,GAS6,GIMAP1-GIMAP5,GLI3,GRB2,HAVCR2,HDAC1,HIF1A,HMGA1,HSP90B1,ICOS,ID3,IFNAR1,IFNGR1,IFNGR2,IGF1,IGF1R,IGF2,IGF2R,IKBKB,IL12RB2,IL17RA,IL18,IL18R1,IL1B,IL1R1,IL1RL1,IL1RN,IL6ST,IL7,INPP5D,IRF2,IRF5,IRF8,ITGA4,ITGB2,ITPKB,JAG1,JAK1,JAK3,KDR,KIT,KLF2,KLF4,LAT2,LCK,LCP2,LFNG,LGALS1,LMO2,LRRC23,LTB,LYL1,LYN,MAP2K1,MAPK14,MAPK3,MBD2,MCL1,MERTK,MIB1,MMP19,MYD88,MYH11,NCKAP1L,NFATC1,NFKB1,NFKB2,NFKBIA,NOTCH2,NOTCH3,PDCD1,PENK,PICALM,PIK3CD,PIM1,PLCG2,PNP,PRELID1,PRKCA,PRKCH,PRNP,PTGER1,PTGER4,PTGS1,PTPN2,PTPN22,PTPN6,PTPRC,RAC1,RAF1,RASGRP1,RASGRP4,RBPJ,RHOA,RHOH,RIPK2,RNF128,RPS6,RSAD2,RUNX1,RUNX2,S1PR1,SASH3,SATB1,SFRP1,SHC1,SIRPA,SLA,SLC19A1,SMAD7,SOCS5,SOX4,SPI1,SPN,SPP1,STAP2,STAT1,STAT2,STAT3,STAT5B,STAT6,STIM2,SYK,TAL1,TGFB1,TGFBR2,THEMIS2,TLR2,TLR7,TNFRSF11A,TNFRSF1A,TNFRSF1B,TNFRSF8,TNFSF13B,TNFSF15,TNFSF4,TOX,TWSG1,TYK2,TYRO3,TYROBP,USP18,VAV1,VEGFA,WAS,ZBTB7B,ZFPM1</t>
  </si>
  <si>
    <t>development of phagocytes</t>
  </si>
  <si>
    <t>CAST,CEBPA,CSF1,CSF1R,CSF2RB,FASLG,FN1,FOS,ID3,IFNAR1,IFNGR1,IKBKB,IL1RN,IRF2,IRF8,ITGB3,JAK2,KDR,KIT,MDK,NFATC1,NFKBIA,PLCG2,PRKAA1,RALB,RALBP1,RARA,RBPJ,SMO,SPI1,STAT1,STAT3,TNFRSF11A,TNFRSF1A,VEGFA</t>
  </si>
  <si>
    <t>35</t>
  </si>
  <si>
    <t>Cellular Development, Nervous System Development and Function</t>
  </si>
  <si>
    <t>differentiation of neuroglia</t>
  </si>
  <si>
    <t>ATF5,ATP,BIN1,BMP4,BMP7,CD82,CDKN1B,CNP,CNTF,CNTN1,DAG1,DISC1,DOCK7,ERBB2,ERBB3,EXOC4,FGF2,FGFR3,FOXO1,GLI3,GLUL,GPC1,GPR17,HDAC1,HES1,HES5,ID4,IGF1,IL1B,IL6ST,LAMC1,LIFR,LINGO1,NAB2,NFIA,NFIB,NGF,NKX2-2,NLGN3,NOTCH3,NR2E1,NRG1,NTRK2,NUMBL,OLIG2,PLXNB2,PTEN,PTPRJ,QKI,S1PR1,S1PR2,S1PR3,SOX10,SOX6,SOX8,STAT3,TENM4,TGFB1,THRA,TNC,TP73,TSPAN2,TYROBP,VCAN</t>
  </si>
  <si>
    <t>Cellular Development, Nervous System Development and Function, Tissue Development</t>
  </si>
  <si>
    <t>development of neurons</t>
  </si>
  <si>
    <t>A2M,ABL1,ACE,ACTR3,ADAM10,ADAP1,ADCY1,AFG3L2,AGRN,AKT1,ANK3,APC,ARF6,ARHGEF25,ARHGEF28,ASIC2,ATCAY,ATF6,ATP,ATP7A,BACE1,BAI1,BAIAP2,BBS1,BCAN,BMP4,BMP7,BRSK1,BTG2,CACNB2,CACNB4,CADM1,CAPNS1,CAV1,Cdc42,CDH1,CDH2,CDKN1A,CELSR2,Chn1,CLU,CNP,CNTF,CNTN1,CRIP1,CSRP1,CTF1,CTNNA2,CXCR4,CYR61,DAB2IP,DAGLB,DBNL,DCC,DIAPH1,DISC1,DLX5,Dmd,DNM3,DOCK1,DOCK7,DPYSL3,DPYSL4,DTNBP1,EDNRA,EFNA2,ENAH,EPHA7,EPHB1,EPHB2,ERBB2,ERBB3,ERBB4,EZR,F2R,FAIM2,FAM107A,FEZF2,FGF13,FGF2,FGFR2,FGFR3,FIG4,FLOT1,FNBP1,FNTA,FOS,FYN,GALNS,GAS7,GDA,GFRA2,GIT1,GJA1,GLI3,GRID2,GRN,GSN,HDAC1,HES1,HES5,HEY1,HSPB1,IGF1,IGF1R,IL1B,IL1R1,IQUB,ITGB2,ITGB3,ITSN1,JUN,KALRN,KCNJ10,KDR,KIAA1598,KLHL1,LAMB2,LAMC1,LCN2,LDB1,LIFR,LIMK1,LINGO1,LRP4,LRRC4,LRRC4C,LRRK2,LRRTM2,Lst1,LYN,MAG,MAP1B,MAP2,MAP2K1,MAPK8IP1,MAPT,MINOS1-NBL1/NBL1,MRAS,MSN,MYD88,MYH10,NCAM1,NCAN,NCDN,NDN,Nedd4,NEFH,NFIA,NFIX,NFKB1,NFKBIA,NGF,NGFR,NLGN2,NLGN3,NR2E1,NRG1,NRP1,NRP2,NRXN2,NTNG1,NTRK2,NUMB,NUMBL,OLIG2,PARD6B,PCDH15,PCDH8,PCYT1B,PDGFRB,PDLIM5,PFN1,PHGDH,PIAS2,PICALM,PIGV,PLAT,PLAU,PLD1,PLD2,PLXNA3,PPP1R9A,PRICKLE2,PRKCA,PRNP,PSEN1,PTEN,PTK2B,PTPN11,PTPRF,PTPRK,RAB11A,RABGEF1,RAC1,RAC2,RALB,RAP1B,RAPH1,RB1,RBPJ,REM2,RHOA,RHOG,RIMS1,RIMS3,RND1,RND2,ROCK2,ROR1,RUNX1,S1PR2,S1PR3,SCARF1,SDC2,SDCBP,SDK2,SEMA3D,SEMA3E,SEMA4D,SEMA7A,SEPT2,SEZ6,SEZ6L,SEZ6L2,SGK1,SHC1,SLC12A2,SLC1A3,SLIT2,SLIT3,SLITRK2,SNAP91,SNCA,SNTA1,SOD2,SOX2,SPARCL1,SPTBN1,SPTBN4,SRGAP2,SSTR3,ST8SIA4,STRN,STX3,STXBP5,SULF1,SYNGAP1,TENM4,TGFB1,TGFB2,THBS1,THBS2,THBS4,THRA,TLR7,TNC,TNR,TOR1A,TP73,TRPV4,UCP2,UGCG,ULK1,UNC13B,UTRN,VANGL2,VASP,VEGFA,VLDLR,WAS,WNT7A,YWHAH,ZNF423</t>
  </si>
  <si>
    <t>differentiation of neurons</t>
  </si>
  <si>
    <t>ABL1,ACTR3,AGRN,ANK3,APAF1,APBB1,ARF6,ATP2B2,ATP2C1,BAG1,BIN1,BMP4,BMP6,BMP7,BNIP2,BRSK1,BTG2,CAV1,CCL5,CCR5,CDKN1B,CDON,CFL1,CNTF,CSF3R,CTF1,Dmd,EFNA2,ELAVL3,EMX2,ERBB3,ETV5,FEZF2,FGF1,FGF2,FGFR2,FGFR3,FN1,GALNS,GAS7,GFAP,GLI3,GLIS2,GPR37L1,GSN,HDAC1,HES1,HES3,HES5,HEY1,HIF1A,ID3,ID4,IGF1,IGF2,ITM2C,JAG1,KCTD11,KDM6B,LAMC1,LIFR,LLGL1,LMX1A,LRP4,LRP6,MAP1B,MAP2K1,MAPK14,MAPK8IP3,MAPT,MBOAT7,MDK,MIB1,MINOS1-NBL1/NBL1,MYD88,NCAM1,NCOR2,NEFH,NGF,NGFR,NKX2-2,NOTCH3,NR2E1,NREP,NRG1,NTRK2,NUMB,OLIG2,PANX2,PBX1,PCDH15,PHGDH,PLXNB2,PPM1L,PPP1R1B,PRKCA,PRNP,PSEN1,RAC1,RARA,RB1,RBPJ,RHOA,RHOQ,ROR1,RUNX1,S100A4,S1PR1,S1PR2,S1PR3,SHC1,SLC1A2,SLC1A3,SLC6A4,SMO,SNCA,SOX2,SPINT1,ST8SIA4,STAT3,TAL1,TGFB1,TGFB2,TGFB3,THRA,TIMP2,TLR2,TNC,TNFSF12,TP73,ULK1,VEGFA,WNT7A</t>
  </si>
  <si>
    <t>Cellular Function and Maintenance</t>
  </si>
  <si>
    <t>function of leukocytes</t>
  </si>
  <si>
    <t>Abcb1b,ABCC1,ABL1,ADA,AHNAK,AKAP13,ALOX5,ARHGDIA,ARHGDIB,ARHGEF1,ARHGEF6,ARRB2,ATP,AXL,AZI2,B2M,B4GALT1,BACH2,BBC3,BCL10,BCL2A1,BCL3,BCL6,BIRC3,BTK,C5AR2,CAPG,CARD9,CASP1,CASP8,CAV1,Ccl2,CCL5,CCR5,CCRL2,CD1D,CD200R1,CD22,CD300A,CD4,CD40,CD47,CD74,CD80,CD84,CD86,CD8B,CEBPE,CHI3L1,CLCN2,CLEC7A,Cmah,CMKLR1,CNPY3,CNR2,CSF1,CSF1R,CSF2RB,CTSC,CTSS,CTSZ,CTTN,CXCL10,CXCR2,CXCR4,CYBB,DGKZ,DOCK8,DOK1,DOK2,DUSP2,EBI3,ECM1,EFS,ELF4,EMR1,F3,FCER1G,FCGR1A,FCGR2A,FES,FGR,FLOT1,FOS,FUT4,FUT7,FYB,FYN,GADD45B,GIT2,GJA1,GNAI2,GRN,GSN,HAVCR2,HCK,HCLS1,HCST,HLA-A,HLA-E,HSH2D,HSPB1,ICAM2,ICOS,ID3,IFI30,IFIH1,IFNAR1,IFNGR1,IFNGR2,IL10RA,IL12RB2,IL13RA1,IL16,IL18,IL18R1,IL1B,IL1R1,IL1RL1,IL33,IL7,INPP5D,IRAK4,IRF5,IRF7,IRF8,ITGAD,ITGB2,ITGB3,ITGB7,JAK3,KDR,KIT,KLF2,LAT2,LCN2,LCP1,LGALS1,LGALS3,LGMN,Lilrb3,LIMD1,LSP1,LY96,LYN,MAP2K1,MAP2K3,MAP4K1,MCL1,MCOLN1,MERTK,MIF,MYD88,NCF1,NFATC1,NFKB1,NFKB2,NFKBIA,NLRP3,NLRX1,NOD1,NOD2,NSMAF,NTAN1,ORAI1,P2RY6,PANX1,PAWR,PDCD1,PECAM1,PIK3CD,PIM1,PIP5K1B,PKN1,PLA2G15,PLA2G4A,PLA2G5,PLAC8,PLAT,PLAU,PLCB2,PLCB3,PLCG2,PLCL2,PLD2,PNP,POLH,PRKCD,PSAP,PSME2,PSTPIP1,PTEN,PTGER4,PTK2B,PTPN13,PTPN22,PTPRC,PTPRJ,PYCARD,RAC1,RAC2,RAP1A,RASGRP1,RASGRP4,RASSF5,RHOG,RIPK2,RIPK3,RNF128,RRAS2,S100A4,S1PR1,S1PR3,SAMSN1,SASH3,SCARF1,SELE,SERPINB1,SERPINB9,SH3BP2,SIGLEC8,SIRPA,SLA,Slfn2,SPN,SPNS2,SPP1,SPPL2A,ST6GAL1,STAP2,STAT1,STAT2,STAT3,STAT5B,STAT6,STK10,STK4,SYK,TANK,TAP1,TBK1,TCIRG1,TGFB1,TGFB2,THBD,TIA1,TLR1,TLR2,TLR4,TLR6,TLR7,TLR9,TNFAIP8L2,TNFRSF14,TNFRSF1A,TNFSF13,TNFSF13B,TNFSF14,TNIP2,TPCN1,TPP2,TRIP10,TRPM2,TXNIP,TYK2,TYRO3,TYROBP,UCP2,UNC5B,VAV1,VDR,VEGFA,WAS,WIPF1,ZMYND15</t>
  </si>
  <si>
    <t>275</t>
  </si>
  <si>
    <t>function of phagocytes</t>
  </si>
  <si>
    <t>ABCC1,ADA,ALOX5,ARHGEF1,AXL,AZI2,B4GALT1,BCL10,BCL2A1,BCL3,BIRC3,BTK,CAPG,CARD9,CASP1,CASP8,CAV1,Ccl2,CCL5,CD200R1,CD300A,CD40,CD47,CEBPE,CHI3L1,CLCN2,CLEC7A,CMKLR1,CNPY3,CNR2,CSF1,CSF1R,CSF2RB,CTSZ,CTTN,CXCL10,CXCR2,CYBB,DGKZ,DOCK8,DOK1,DOK2,DUSP2,F3,FCER1G,FCGR1A,FCGR2A,FES,FGR,FOS,FUT4,FUT7,FYN,GADD45B,GIT2,GJA1,GNAI2,GRN,GSN,HAVCR2,HCK,HSPB1,IFIH1,IFNAR1,IL18,IL1B,IL1R1,IRAK4,ITGAD,ITGB2,ITGB3,JAK3,KDR,KIT,LAT2,LCN2,LCP1,LGALS3,LGMN,LIMD1,LY96,LYN,MAP4K1,MCOLN1,MERTK,MIF,MYD88,NCF1,NFATC1,NFKB1,NFKB2,NFKBIA,NLRP3,NLRX1,NOD1,NOD2,ORAI1,P2RY6,PIK3CD,PIM1,PIP5K1B,PLA2G15,PLA2G4A,PLA2G5,PLAC8,PLAT,PLAU,PLCB2,PLCB3,PLCG2,PLD2,PRKCD,PSAP,PTGER4,PTK2B,PYCARD,RAC2,RAP1A,RASGRP1,RASGRP4,RASSF5,RIPK2,RIPK3,RRAS2,SAMSN1,SCARF1,SELE,SERPINB1,SIRPA,SLA,SPP1,ST6GAL1,STAT1,STAT2,STAT3,STAT5B,STAT6,STK4,SYK,TANK,TCIRG1,TGFB2,TIA1,TLR1,TLR2,TLR4,TLR6,TLR7,TLR9,TNFRSF1A,TNIP2,TPCN1,TRPM2,TYRO3,TYROBP,UCP2,UNC5B,VEGFA,WAS,ZMYND15</t>
  </si>
  <si>
    <t>160</t>
  </si>
  <si>
    <t>cellular homeostasis</t>
  </si>
  <si>
    <t>A2M,ABCB7,ABCC1,ABCG1,ABL1,ACACB,ACTN2,ADA,ADAM10,ADAM17,ADCY6,ADIPOR1,ADM,ADRBK1,AFF1,AIFM3,AK1,AKT1,ALOX15,ANGPT1,ANXA1,ANXA7,APAF1,APC,AQP1,ARHGAP35,ARNTL,ARRB1,ARSA,ARSB,ASIC2,ATOX1,ATP,ATP2B2,ATP2C1,ATP6V0C,ATP7A,ATP7B,AXL,B2M,B3GNT2,BATF,BBC3,BCAP31,BCAT2,BCL10,BCL2A1,BCL3,BCL6,BID,BMF,BMP4,BNIP3L,BSG,BTK,C5AR1,CA2,CACNA1D,CADM1,CALCB,CAMKK2,CAMP,CAPN1,CAPNS1,CASP1,CASP8,CASR,CAST,CAT,CAV1,CAV3,Ccl2,CCL22,CCL5,CCND1,CCR5,CD1D,CD22,CD300A,CD38,CD4,CD40,CD47,CD74,CD79B,CD80,CD83,CD86,CD8B,CDKN1A,CDKN1B,CDKN2A,CEBPA,CHRNA4,CHRNB1,CHST3,CLCN2,CLDN14,CLEC7A,CLIC1,CLIC5,CLN3,CLN5,CLSTN1,CNP,CNR2,COL5A3,CORO1A,CPE,CR1L,CRTC2,CSF2RB,CSK,CX3CL1,CXCL10,CXCR2,CXCR4,CXCR5,CYR61,DAPK1,DCK,DCXR,DDIT4,DEF6,DGKA,DGKZ,DISC1,DOK1,DOK2,DRAM1,EDNRA,EED,EFHD2,EIF2AK2,EIF2S1,ELF4,ELK4,EPHB2,EPHB6,ERO1L,ETS2,F2R,F3,F5,FASLG,FCER1G,FCGR2A,FCGR3A/FCGR3B,FGF1,FGF2,FGR,FN1,FOS,FOXO1,FXYD1,FXYD2,FYN,FZD2,FZD7,GABARAPL1,GADD45B,GAS6,GBE1,GIMAP1-GIMAP5,GJA1,GLI3,GLRB,GNA15,GPR132,GPR37,GRB2,GRID2,GRIK1,GRIK2,GRIK3,GRIK5,GSN,Gsta4,HAAO,HAVCR2,HCK,HCN2,HDAC1,HEXB,HFE,HIF1A,HMGA1,HSP90B1,HSPA5,HSPB8,HTR1B,HTR2C,ICOS,ID3,IFNAR1,IFNGR1,IFNGR2,IGF1,IGF1R,IGF2,IGF2R,IKBKB,IL12RB2,IL17RA,IL18,IL18R1,IL1B,IL1R1,IL1RL1,IL1RN,IL6ST,IL7,INPP5D,IRF2,IRF5,IRF8,Irgm1,IRS1,IRS2,ITGA4,ITGB2,ITGB3,ITPKB,ITPR3,JAG1,JAK1,JAK2,JAK3,JUN,KCNE2,KCNJ1,KCNJ10,KCNQ1,KDR,KIT,KL,KLF2,KLF4,LAT2,LCK,LCN2,LCP2,LEPR,LFNG,LGALS1,LMO2,LRRC23,LRRK2,LTB,LYL1,LYN,MAP2K1,MAPK13,MAPK14,MAPK3,MAPT,MBD2,MCL1,MERTK,MIB1,MMP19,MON1A,Mt3,MYD88,MYH11,NAF1,NAMPT,NCKAP1L,NCOR2,NDN,NEDD4L,NFATC1,NFE2L2,NFKB1,NFKBIA,NGF,NLRX1,NOD2,NOL3,NOTCH2,NOTCH3,NPTN,NPY,NR3C2,NRG1,NT5E,OCLN,OMA1,ORAI1,ORMDL3,P2RY1,PARK2,PDCD1,PDE4B,PECAM1,PENK,PEX5L,PFKM,PGM1,PICALM,PIK3CB,PIK3CD,PIM1,PIM2,PKD2,PLCB2,PLCB3,PLCE1,PLCG2,PLCL2,PLD1,PLEKHF1,PMCH,PNP,PPARGC1A,PPP1R1B,PPP2R3C,PRELID1,PRKAA1,PRKAA2,PRKCA,PRKCB,PRKCD,PRKCH,PRNP,PSEN1,PTEN,PTGER1,PTGER4,PTGS1,PTK2B,PTPN11,PTPN2,PTPN22,PTPN6,PTPRC,Ptprv,PYGL,PYGM,RAB11A,RAC1,RAC2,RAP1A,RAP1B,RASGRP1,RASGRP4,RBPJ,RHOH,RIC3,RIPK2,RNASEL,RNF128,ROCK1,RPH3AL,RPS6,RSAD2,RUNX1,RUNX2,S100A8,S1PR1,S1PR3,SASH3,SATB1,SCARA5,SCD,SEPT9,SFRP1,SGK1,SGSM2,SH2B2,SH3GLB1,SHC1,SIRPA,SLA,SLC11A1,SLC12A2,SLC12A4,SLC17A5,SLC18A2,SLC20A2,SLC22A5,SLC24A2,SLC25A27,SLC30A1,SLC39A6,SLC40A1,SLC4A10,SLC4A4,SLC8A2,SLC8B1,SLC9A1,SMAD7,SNCA,SNTA1,SOCS5,SOD2,SORL1,SOX4,SPI1,SPN,SPP1,SPTA1,SQSTM1,SRXN1,STAP2,STAT1,STAT2,STAT3,STAT5B,STAT6,STC1,STIM2,STK39,SYK,SYNPO2,TAL1,TBC1D10B,TBXAS1,TCF7L2,TF,TGFB1,TGFBR2,THEMIS2,THRA,TICAM2,TIMP2,TIMP3,TLR1,TLR2,TLR4,TLR6,TLR7,TLR9,TMEM173,TNFRSF11A,TNFRSF1A,TNFRSF1B,TNFRSF8,TNFSF13B,TNFSF15,TNFSF4,TOX,TP73,TRH,TRIM37,TRPM2,TRPV4,TSC2,TWSG1,TXNIP,TYK2,TYRO3,TYROBP,UCN2,UCP2,ULK1,ULK3,USP18,UVRAG,VASP,VAV1,VDR,VEGFA,VMP1,WAS,WFS1,ZBTB7B,ZFPM1</t>
  </si>
  <si>
    <t>468</t>
  </si>
  <si>
    <t>function of antigen presenting cells</t>
  </si>
  <si>
    <t>ADA,AXL,AZI2,BCL10,BCL3,BIRC3,BTK,CAPG,CARD9,CASP1,CASP8,CAV1,Ccl2,CCL5,CD200R1,CD40,CD74,CHI3L1,CLCN2,CLEC7A,CMKLR1,CNPY3,CNR2,CSF1,CSF1R,CSF2RB,CTSS,CTSZ,CXCL10,CYBB,DOCK8,DOK1,DOK2,F3,FCER1G,FCGR1A,FCGR2A,FES,FGR,FOS,FYN,GADD45B,GRN,GSN,HCK,HSPB1,IFI30,IFIH1,IFNAR1,IL18,IL1B,IRAK4,ITGAD,ITGB3,JAK3,KDR,LCP1,LGALS3,LGMN,LIMD1,LY96,LYN,MAP4K1,MCOLN1,MERTK,MYD88,NFATC1,NFKB1,NFKB2,NFKBIA,NLRP3,NLRX1,NOD1,NOD2,P2RY6,PIK3CD,PLA2G15,PLA2G4A,PLA2G5,PLAT,PLAU,PLCG2,PSAP,PTGER4,PTK2B,PYCARD,RAP1A,RASSF5,RIPK2,RIPK3,RRAS2,SAMSN1,SCARF1,SIRPA,SLA,SPP1,ST6GAL1,STAT1,STAT2,STAT3,STAT6,STK4,TANK,TCIRG1,TGFB1,TGFB2,TIA1,TLR1,TLR2,TLR4,TLR6,TLR7,TLR9,TNFRSF1A,TNFSF13,TNFSF13B,TNIP2,TPCN1,TRPM2,TYRO3,TYROBP,UCP2,UNC5B,VEGFA,WAS,ZMYND15</t>
  </si>
  <si>
    <t>126</t>
  </si>
  <si>
    <t>function of mononuclear leukocytes</t>
  </si>
  <si>
    <t>Abcb1b,ABL1,AHNAK,AKAP13,ARHGDIA,ARHGDIB,ARHGEF1,ARHGEF6,ARRB2,ATP,B2M,BACH2,BBC3,BCL10,BCL3,BCL6,BIRC3,BTK,Ccl2,CCR5,CCRL2,CD1D,CD22,CD4,CD40,CD74,CD80,CD84,CD86,CD8B,CHI3L1,Cmah,CNPY3,CNR2,CSF1,CSF2RB,CTSC,CTSS,CXCL10,CXCR2,CXCR4,EBI3,ECM1,EFS,ELF4,EMR1,FCER1G,FCGR2A,FYB,FYN,GADD45B,GNAI2,HAVCR2,HCLS1,HCST,HLA-A,HLA-E,HSH2D,ICOS,ID3,IFNAR1,IFNGR1,IFNGR2,IL10RA,IL12RB2,IL13RA1,IL16,IL18,IL18R1,IL1B,IL1RL1,IL33,IL7,INPP5D,IRAK4,IRF5,IRF7,IRF8,ITGB7,JAK3,KLF2,LAT2,LCP1,LGALS1,LGMN,LYN,MAP2K1,MAP2K3,MCL1,MYD88,NFATC1,NFKB1,NOD2,NSMAF,NTAN1,PANX1,PAWR,PDCD1,PIK3CD,PKN1,PLCG2,PLCL2,PNP,POLH,PSME2,PSTPIP1,PTEN,PTPN13,PTPN22,PTPRC,PTPRJ,RAC1,RASGRP1,RASSF5,RHOG,RIPK2,RNF128,S1PR1,S1PR3,SAMSN1,SASH3,SELE,SERPINB9,SH3BP2,SIRPA,Slfn2,SPN,SPNS2,SPPL2A,STAP2,STAT1,STAT3,STAT5B,STAT6,STK10,STK4,TAP1,TBK1,TGFB1,TLR2,TLR4,TLR9,TNFAIP8L2,TNFRSF14,TNFSF13,TNFSF13B,TNFSF14,TPP2,TRIP10,TXNIP,TYK2,TYROBP,VAV1,VDR,WAS,WIPF1</t>
  </si>
  <si>
    <t>engulfment of cells</t>
  </si>
  <si>
    <t>ABCA7,ABR,ACTN4,ALOX15,AMPH,ANTXR1,ANXA1,ANXA3,ANXA5,AP2M1,AP2S1,ARF6,ASB1,ATP,ATP6V0C,ATP6V0E1,ATP6V1E1,AXL,BCAR1,BIN1,BTC,C1QA,CALY,CAMP,CAPG,CAT,CAV1,CCL5,CCR5,CD22,CD302,CD38,CD4,CD47,CD48,CDH13,CEBPE,CERK,CIB2,CLEC7A,CLN3,COLEC12,CORO1A,CSF2RB,CSF3R,CSK,CXCL10,CYP2S1,DEF6,DNM2,DOCK1,EHD2,EHD4,EPS15,ERBB2,EZR,FAT3,FCER1G,FCGR1A,FCGR2A,FCGR3A/FCGR3B,FGD4,FGR,FN1,FYN,GAS6,GLRX,GRB2,GSN,GULP1,HCK,HIP1,HYOU1,ICOS,IFNAR1,IL1RL1,INPP5D,IQGAP1,IRF7,IRF8,ISG15,ITGB2,KL,LCN2,LGALS3,LRP2,LYN,M6PR,MAP1B,MAPK14,MAPKAPK2,MEGF10,MERTK,MFGE8,MIB1,MIF,MYD88,NEDD4L,NOD1,NOD2,NPY,ORAI1,ORAI2,PEAR1,PECAM1,PFN1,PICALM,PIK3CB,PLA2G4A,PLA2G5,PLAU,PLD1,PLD2,PLEKHF1,PRKCA,PTEN,PTPRC,PTPRJ,RAB35,RAB5C,RAC1,RAC2,RALB,RHOA,RHOD,RHOG,RPS21,RRAS2,RUFY1,S100A10,SELPLG,SHANK3,SIRPA,SLC11A1,SNAP23,SNAP91,SNCA,SNX3,SPI1,STON1,SWAP70,SYK,SYT1,TGFB1,TGFB3,THBS1,TLR1,TLR2,TLR4,TLR9,TREM1,TRIM21,TRPV2,TSC2,TYRO3,UCP2,UNC13D,VAMP8,VAV1,WAS,WASF1,WIPF1</t>
  </si>
  <si>
    <t>162</t>
  </si>
  <si>
    <t>Lymphocyte homeostasis</t>
  </si>
  <si>
    <t>ABCG1,ABL1,ADA,ADAM10,ADAM17,AFF1,AKT1,ANXA1,APAF1,APC,ARRB1,ATP,ATP7A,AXL,B2M,BATF,BBC3,BCL10,BCL2A1,BCL3,BCL6,BMF,BMP4,BSG,C5AR1,CADM1,CALCB,CASP1,CASP8,CCND1,CD1D,CD38,CD4,CD74,CD79B,CD80,CD83,CD86,CD8B,CDKN1A,CDKN1B,CDKN2A,CEBPA,CHST3,CNR2,CORO1A,CR1L,CSK,CXCR4,CYR61,DCK,DEF6,DGKA,DGKZ,DOK1,DOK2,EED,ELF4,ELK4,ETS2,F5,FCER1G,FCGR2A,FOXO1,FYN,FZD7,GADD45B,GAS6,GIMAP1-GIMAP5,GLI3,GRB2,HAVCR2,HDAC1,HIF1A,HMGA1,HSP90B1,ICOS,ID3,IFNAR1,IFNGR1,IFNGR2,IGF1,IGF1R,IGF2,IGF2R,IKBKB,IL12RB2,IL17RA,IL18,IL18R1,IL1B,IL1R1,IL1RL1,IL1RN,IL6ST,IL7,INPP5D,IRF2,IRF5,IRF8,ITGA4,ITGB2,ITPKB,JAG1,JAK1,JAK3,KDR,KIT,KLF2,KLF4,LAT2,LCK,LCP2,LFNG,LGALS1,LMO2,LRRC23,LTB,LYL1,LYN,MAP2K1,MAPK14,MAPK3,MBD2,MCL1,MERTK,MIB1,MMP19,MYD88,MYH11,NCKAP1L,NFATC1,NFKBIA,NOTCH2,NOTCH3,PDCD1,PENK,PICALM,PIK3CD,PIM1,PNP,PPP2R3C,PRELID1,PRKCA,PRKCH,PRNP,PTGER1,PTGER4,PTGS1,PTPN2,PTPN22,PTPN6,PTPRC,RAC1,RASGRP1,RASGRP4,RBPJ,RHOH,RIPK2,RNF128,RPS6,RSAD2,RUNX1,RUNX2,S1PR1,SASH3,SATB1,SEPT9,SFRP1,SH2B2,SHC1,SIRPA,SLA,SLC40A1,SMAD7,SOCS5,SOX4,SPI1,SPN,SPP1,SPTA1,STAP2,STAT1,STAT2,STAT3,STAT5B,STAT6,STIM2,SYK,TAL1,TGFB1,TGFBR2,THEMIS2,TLR2,TLR7,TNFRSF11A,TNFRSF1A,TNFRSF1B,TNFRSF8,TNFSF13B,TNFSF15,TNFSF4,TOX,TWSG1,TYK2,TYRO3,TYROBP,USP18,VAV1,VEGFA,WAS,ZBTB7B,ZFPM1</t>
  </si>
  <si>
    <t>213</t>
  </si>
  <si>
    <t>homeostasis of leukocytes</t>
  </si>
  <si>
    <t>ABCG1,ABL1,ADA,ADAM10,ADAM17,AFF1,AKT1,ANXA1,APAF1,APC,ARRB1,ATP,ATP7A,AXL,B2M,BATF,BBC3,BCL10,BCL2A1,BCL3,BCL6,BMF,BMP4,BSG,C5AR1,CADM1,CALCB,CASP1,CASP8,CCND1,CD1D,CD38,CD4,CD74,CD79B,CD80,CD83,CD86,CD8B,CDKN1A,CDKN1B,CDKN2A,CEBPA,CHST3,CNR2,CORO1A,CR1L,CSF2RB,CSK,CXCR4,CYR61,DCK,DEF6,DGKA,DGKZ,DOK1,DOK2,EED,ELF4,ELK4,ETS2,F5,FCER1G,FCGR2A,FOXO1,FYN,FZD7,GADD45B,GAS6,GIMAP1-GIMAP5,GLI3,GRB2,HAVCR2,HDAC1,HIF1A,HMGA1,HSP90B1,ICOS,ID3,IFNAR1,IFNGR1,IFNGR2,IGF1,IGF1R,IGF2,IGF2R,IKBKB,IL12RB2,IL17RA,IL18,IL18R1,IL1B,IL1R1,IL1RL1,IL1RN,IL6ST,IL7,INPP5D,IRF2,IRF5,IRF8,ITGA4,ITGB2,ITPKB,JAG1,JAK1,JAK3,KDR,KIT,KLF2,KLF4,LAT2,LCK,LCP2,LFNG,LGALS1,LMO2,LRRC23,LTB,LYL1,LYN,MAP2K1,MAPK14,MAPK3,MBD2,MCL1,MERTK,MIB1,MMP19,MYD88,MYH11,NCKAP1L,NFATC1,NFKBIA,NOTCH2,NOTCH3,PDCD1,PDE4B,PENK,PICALM,PIK3CD,PIM1,PNP,PPP2R3C,PRELID1,PRKCA,PRKCH,PRNP,PTGER1,PTGER4,PTGS1,PTPN2,PTPN22,PTPN6,PTPRC,RAC1,RASGRP1,RASGRP4,RBPJ,RHOH,RIPK2,RNF128,RPS6,RSAD2,RUNX1,RUNX2,S1PR1,SASH3,SATB1,SEPT9,SFRP1,SH2B2,SHC1,SIRPA,SLA,SLC40A1,SMAD7,SOCS5,SOX4,SPI1,SPN,SPP1,SPTA1,STAP2,STAT1,STAT2,STAT3,STAT5B,STAT6,STIM2,SYK,TAL1,TGFB1,TGFBR2,THEMIS2,TLR2,TLR7,TNFRSF11A,TNFRSF1A,TNFRSF1B,TNFRSF8,TNFSF13B,TNFSF15,TNFSF4,TOX,TWSG1,TYK2,TYRO3,TYROBP,USP18,VAV1,VEGFA,WAS,ZBTB7B,ZFPM1</t>
  </si>
  <si>
    <t>215</t>
  </si>
  <si>
    <t>endocytosis</t>
  </si>
  <si>
    <t>ACTN4,AMPH,ANTXR1,ANXA6,AP1S1,AP2M1,AP2S1,APOBR,ARF6,ARHGAP27,ARRB1,ARRB2,ASB1,ATP,ATP6V0C,ATP6V0E1,ATP6V1E1,ATP6V1H,AXL,BIN1,BTC,CALY,CAP1,CAV1,CAV2,CAV3,CCL5,CCR5,CD300A,CDH13,CERK,CIB2,CLN3,COLEC12,CTTN,CXCL16,DNM2,DNM3,EHD2,EHD4,EPS15,ERBB2,EZR,FAT3,FCGR1A,FCGR2A,FCGR3A/FCGR3B,FGD4,FGR,FOLR1,GULP1,HCK,HIP1,HIP1R,HYOU1,IGF1R,IGF2R,INPPL1,IQGAP1,ITGB2,ITSN1,LCN2,LDLRAP1,LGALS3,LRP10,LRP2,LRPAP1,LYN,M6PR,MAP1B,MIB1,MYO1E,NEDD4L,NLGN3,OLR1,PI4KB,PICALM,PIK3CB,PIP5K1B,PLA2G4A,PLD2,PLEKHF1,PRKCA,PTEN,RAB22A,RAB5C,RABGEF1,RAC1,RALBP1,RHOA,RHOD,RPS21,RUFY1,S100A10,SCAMP1,SCAMP2,SCARA5,SCARF1,SH3GL3,SHANK3,SIRPA,SNAP91,SNCA,SNX1,SNX3,SNX9,SORL1,ST6GAL1,STEAP2,STON1,SWAP70,SYNJ1,SYT1,TGFB3,TGFBR2,TLN1,TLR2,TLR4,TNFRSF1A,TRIM21,TSC2,VAMP8,VLDLR,WIPF1</t>
  </si>
  <si>
    <t>engulfment of blood cells</t>
  </si>
  <si>
    <t>ABCA7,ALOX15,ANXA1,ATP,AXL,BCAR1,BIN1,CAMP,CAPG,CCL5,CD38,CD47,CERK,CORO1A,CSF2RB,CXCL10,CYP2S1,DEF6,FCER1G,FCGR1A,FCGR2A,FCGR3A/FCGR3B,FGR,FYN,GLRX,GSN,GULP1,HCK,HYOU1,ICOS,IFNAR1,INPP5D,ISG15,ITGB2,LCN2,LGALS3,LYN,M6PR,MAPK14,MAPKAPK2,MERTK,MFGE8,MIF,MYD88,NOD2,ORAI1,ORAI2,PIK3CB,PLA2G5,PLAU,PTEN,PTPRC,PTPRJ,RAC1,SELPLG,SIRPA,SPI1,SWAP70,SYK,THBS1,TLR2,TLR4,TLR9,TREM1,TRPV2,TYRO3,UCP2,VAV1,WAS</t>
  </si>
  <si>
    <t>engulfment of leukocytes</t>
  </si>
  <si>
    <t>ABCA7,ALOX15,ANXA1,ATP,AXL,BCAR1,BIN1,CAMP,CAPG,CCL5,CD38,CD47,CORO1A,CSF2RB,CXCL10,CYP2S1,DEF6,FCER1G,FCGR1A,FCGR2A,FCGR3A/FCGR3B,FGR,FYN,GLRX,GSN,HCK,HYOU1,ICOS,IFNAR1,INPP5D,ISG15,ITGB2,LCN2,LGALS3,M6PR,MAPK14,MAPKAPK2,MERTK,MFGE8,MIF,MYD88,NOD2,ORAI1,ORAI2,PLA2G5,PLAU,PTEN,PTPRC,PTPRJ,SELPLG,SIRPA,SPI1,SWAP70,SYK,THBS1,TLR2,TLR4,TLR9,TREM1,TRPV2,TYRO3,UCP2,VAV1,WAS</t>
  </si>
  <si>
    <t>engulfment of phagocytes</t>
  </si>
  <si>
    <t>ABCA7,ALOX15,ANXA1,ATP,AXL,BCAR1,BIN1,CAMP,CAPG,CD38,CD47,CORO1A,CSF2RB,CXCL10,CYP2S1,DEF6,FCER1G,FCGR1A,FCGR2A,FCGR3A/FCGR3B,FGR,FYN,GLRX,GSN,HCK,HYOU1,ICOS,IFNAR1,INPP5D,ISG15,ITGB2,LCN2,LGALS3,M6PR,MAPK14,MAPKAPK2,MERTK,MFGE8,MIF,MYD88,NOD2,PLA2G5,PLAU,PTEN,PTPRC,PTPRJ,SELPLG,SIRPA,SPI1,SWAP70,SYK,THBS1,TLR2,TLR4,TLR9,TRPV2,TYRO3,UCP2,VAV1,WAS</t>
  </si>
  <si>
    <t>ion homeostasis of cells</t>
  </si>
  <si>
    <t>A2M,ABCB7,ABCC1,ADA,ADCY6,ADM,ADRBK1,ANXA1,ANXA7,ATOX1,ATP,ATP2B2,ATP2C1,ATP7A,ATP7B,B3GNT2,BCAP31,BSG,BTK,C5AR1,CA2,CACNA1D,CALCB,CAMP,CASP1,CASR,CAV1,CAV3,Ccl2,CCL22,CCL5,CCR5,CD22,CD300A,CD38,CD4,CD40,CD79B,CLCN2,CLDN14,CLEC7A,CLIC5,CLSTN1,CSK,CX3CL1,CXCL10,CXCR2,CXCR4,CXCR5,DAPK1,DGKZ,EDNRA,EFHD2,EPHB2,EPHB6,ERO1L,ETS2,F2R,F3,FASLG,FCGR2A,FCGR3A/FCGR3B,FGF2,FGR,FN1,FXYD1,FXYD2,FYN,FZD2,GJA1,GNA15,GPR132,GRIK2,HCK,HEXB,HFE,HIF1A,HSPA5,HTR1B,HTR2C,ICOS,IGF1,IGF2,IL18,IL1B,INPP5D,ITGB2,ITGB3,ITPR3,JAK2,JAK3,JUN,KCNE2,KCNJ1,KCNJ10,KCNQ1,KDR,KIT,KL,LAT2,LCP2,LYN,MAPT,MON1A,Mt3,NDN,NEDD4L,NFKB1,NPTN,NPY,NR3C2,NRG1,ORAI1,ORMDL3,P2RY1,PECAM1,PENK,PGM1,PIK3CB,PIK3CD,PKD2,PLCB2,PLCB3,PLCE1,PLCG2,PLCL2,PMCH,PRKCA,PRKCB,PRKCH,PRNP,PSEN1,PTGER4,PTK2B,PYGM,RAC1,RAC2,RIC3,S1PR1,S1PR3,SCARA5,SGK1,SLC11A1,SLC12A2,SLC12A4,SLC17A5,SLC20A2,SLC22A5,SLC24A2,SLC30A1,SLC39A6,SLC40A1,SLC8A2,SLC8B1,SLC9A1,SNCA,SNTA1,SORL1,STC1,STIM2,STK39,SYK,TBXAS1,TF,TGFB1,TLR2,TLR4,TNFRSF8,TRH,TRPM2,TRPV4,UCN2,UCP2,VAV1,VDR,VEGFA,WFS1</t>
  </si>
  <si>
    <t>Cellular Function and Maintenance, Hematological System Development and Function</t>
  </si>
  <si>
    <t>function of myeloid cells</t>
  </si>
  <si>
    <t>ALOX5,ARHGEF1,AXL,B4GALT1,BCL2A1,BCL3,BIRC3,CAPG,CARD9,CASP1,CASP8,CAV1,Ccl2,CCL5,CD47,CEBPE,CLCN2,CLEC7A,CNPY3,CNR2,CSF1,CSF1R,CSF2RB,CTTN,CXCL10,CXCR2,CYBB,DOK1,DOK2,F3,FCER1G,FCGR1A,FCGR2A,FES,FGR,FOS,FUT4,FUT7,FYN,GIT2,GJA1,GNAI2,GRN,GSN,HCK,HSPB1,ICAM2,IFNAR1,IL18,IL1B,IL1R1,IL1RL1,IRAK4,ITGAD,ITGB2,ITGB3,LCP1,LGALS3,LGMN,Lilrb3,LIMD1,LY96,LYN,MCOLN1,MERTK,MIF,MYD88,NCF1,NFATC1,NFKB1,NFKB2,NFKBIA,NLRP3,NLRX1,NOD1,NOD2,P2RY6,PIK3CD,PLA2G15,PLA2G4A,PLA2G5,PLAC8,PLAT,PLAU,PLCB2,PLCB3,PLD2,PRKCD,PSAP,PTGER4,PTK2B,PYCARD,RAC2,RAP1A,RASGRP4,RIPK2,RIPK3,S100A4,SCARF1,SELE,SERPINB1,SIGLEC8,SIRPA,SPP1,ST6GAL1,STAT1,STAT3,STAT6,SYK,TANK,TCIRG1,TGFB2,TIA1,TLR1,TLR2,TLR4,TLR6,TLR9,TNFRSF1A,TNIP2,TPCN1,TRPM2,TYRO3,TYROBP,UCP2,UNC5B,ZMYND15</t>
  </si>
  <si>
    <t>127</t>
  </si>
  <si>
    <t>function of macrophages</t>
  </si>
  <si>
    <t>AXL,BCL3,BIRC3,CAPG,CARD9,CASP1,CASP8,CAV1,Ccl2,CCL5,CLCN2,CLEC7A,CNPY3,CNR2,CSF1,CSF1R,CXCL10,CYBB,DOK1,DOK2,F3,FCER1G,FCGR1A,FCGR2A,FES,FGR,FOS,FYN,GRN,GSN,HCK,HSPB1,IFNAR1,IL18,IL1B,IRAK4,ITGAD,ITGB3,LCP1,LGALS3,LGMN,LIMD1,LY96,LYN,MCOLN1,MERTK,MYD88,NFATC1,NFKB1,NFKB2,NFKBIA,NLRP3,NLRX1,NOD1,NOD2,P2RY6,PIK3CD,PLA2G15,PLA2G4A,PLA2G5,PLAT,PLAU,PSAP,PTGER4,PTK2B,PYCARD,RAP1A,RIPK2,RIPK3,SCARF1,SIRPA,SPP1,STAT1,STAT3,STAT6,TANK,TCIRG1,TGFB2,TIA1,TLR1,TLR2,TLR4,TLR6,TLR9,TNFRSF1A,TNIP2,TPCN1,TRPM2,TYRO3,TYROBP,UCP2,UNC5B,ZMYND15</t>
  </si>
  <si>
    <t>function of lymphocytes</t>
  </si>
  <si>
    <t>Abcb1b,ABL1,AHNAK,AKAP13,ARHGDIA,ARHGDIB,ARHGEF1,ARHGEF6,ARRB2,ATP,B2M,BACH2,BBC3,BCL10,BCL3,BCL6,BIRC3,BTK,Ccl2,CCR5,CCRL2,CD1D,CD22,CD4,CD40,CD74,CD80,CD84,CD86,CD8B,CHI3L1,Cmah,CNPY3,CNR2,CSF2RB,CTSC,CTSS,CXCL10,CXCR2,CXCR4,EBI3,ECM1,EFS,ELF4,EMR1,FCER1G,FCGR2A,FYB,FYN,GADD45B,GNAI2,HAVCR2,HCLS1,HCST,HLA-A,HLA-E,HSH2D,ICOS,ID3,IFNAR1,IFNGR1,IFNGR2,IL10RA,IL12RB2,IL13RA1,IL16,IL18,IL18R1,IL1B,IL1RL1,IL33,IL7,INPP5D,IRAK4,IRF5,IRF7,IRF8,ITGB7,JAK3,KLF2,LAT2,LCP1,LGALS1,LGMN,LYN,MAP2K1,MAP2K3,MCL1,MYD88,NFATC1,NFKB1,NOD2,NSMAF,NTAN1,PANX1,PAWR,PDCD1,PIK3CD,PKN1,PLCG2,PLCL2,PNP,POLH,PSME2,PSTPIP1,PTEN,PTPN13,PTPN22,PTPRC,PTPRJ,RAC1,RASGRP1,RASSF5,RHOG,RIPK2,RNF128,S1PR1,S1PR3,SAMSN1,SASH3,SELE,SERPINB9,SH3BP2,SIRPA,Slfn2,SPN,SPNS2,SPPL2A,STAP2,STAT1,STAT3,STAT5B,STAT6,STK10,STK4,TAP1,TBK1,TGFB1,TLR2,TLR4,TLR9,TNFAIP8L2,TNFRSF14,TNFSF13,TNFSF13B,TNFSF14,TPP2,TRIP10,TXNIP,TYK2,TYROBP,VAV1,VDR,WAS,WIPF1</t>
  </si>
  <si>
    <t>function of T lymphocytes</t>
  </si>
  <si>
    <t>Abcb1b,AHNAK,ARHGDIA,ARHGDIB,ARHGEF6,ATP,B2M,BBC3,BCL10,BCL3,BCL6,BIRC3,Ccl2,CCR5,CCRL2,CD1D,CD4,CD74,CD80,CD84,CD86,CD8B,CHI3L1,Cmah,CSF2RB,CTSC,CTSS,CXCL10,CXCR2,EBI3,ECM1,EFS,EMR1,FCER1G,FYB,FYN,GADD45B,GNAI2,HAVCR2,HCST,HLA-A,HLA-E,HSH2D,ICOS,ID3,IFNAR1,IFNGR1,IFNGR2,IL10RA,IL13RA1,IL16,IL18,IL18R1,IL1RL1,IL33,IL7,INPP5D,IRF5,IRF7,IRF8,JAK3,KLF2,LAT2,LGALS1,MAP2K1,MAP2K3,MCL1,MYD88,NFATC1,NFKB1,NOD2,NSMAF,NTAN1,PANX1,PAWR,PDCD1,PIK3CD,PNP,PSME2,PSTPIP1,PTPN13,PTPN22,PTPRC,RASGRP1,RHOG,RIPK2,RNF128,S1PR1,SAMSN1,SELE,SERPINB9,Slfn2,SPN,SPNS2,STAP2,STAT3,STAT5B,STAT6,STK10,STK4,TBK1,TGFB1,TLR2,TLR4,TLR9,TNFAIP8L2,TNFRSF14,TNFSF14,TPP2,TRIP10,TYK2,TYROBP,VAV1,VDR,WAS,WIPF1</t>
  </si>
  <si>
    <t>116</t>
  </si>
  <si>
    <t>function of granulocytes</t>
  </si>
  <si>
    <t>ALOX5,ARHGEF1,B4GALT1,BCL2A1,CAV1,Ccl2,CD47,CEBPE,CLEC7A,CSF2RB,CTTN,CXCL10,CXCR2,CYBB,FCGR2A,FGR,FUT4,FUT7,FYN,GIT2,GJA1,GNAI2,HCK,HSPB1,ICAM2,IL1B,IL1R1,IL1RL1,ITGB2,LCP1,LYN,MIF,MYD88,NCF1,NLRX1,PIK3CD,PLAC8,PLAU,PLCB2,PLCB3,PLD2,PRKCD,RAC2,RAP1A,RASGRP4,S100A4,SELE,SERPINB1,SIGLEC8,ST6GAL1,STAT6,SYK,UNC5B</t>
  </si>
  <si>
    <t>function of neutrophils</t>
  </si>
  <si>
    <t>ALOX5,ARHGEF1,B4GALT1,BCL2A1,CAV1,Ccl2,CD47,CEBPE,CLEC7A,CTTN,CXCR2,CYBB,FCGR2A,FGR,FUT4,FUT7,GIT2,GJA1,GNAI2,HCK,HSPB1,IL1B,IL1R1,ITGB2,LCP1,LYN,MIF,MYD88,NCF1,NLRX1,PIK3CD,PLAC8,PLAU,PLCB2,PLCB3,PLD2,PRKCD,RAC2,RAP1A,RASGRP4,SELE,SERPINB1,ST6GAL1,SYK,UNC5B</t>
  </si>
  <si>
    <t>45</t>
  </si>
  <si>
    <t>engulfment of myeloid cells</t>
  </si>
  <si>
    <t>ABCA7,ALOX15,ANXA1,ATP,BCAR1,BIN1,CAMP,CAPG,CD38,CD47,CORO1A,CSF2RB,CXCL10,CYP2S1,DEF6,FCER1G,FCGR1A,FCGR2A,FCGR3A/FCGR3B,FGR,FYN,GLRX,GSN,HCK,HYOU1,IFNAR1,INPP5D,ISG15,ITGB2,LCN2,LGALS3,M6PR,MAPK14,MAPKAPK2,MFGE8,MIF,MYD88,NOD2,PLA2G5,PLAU,PTEN,PTPRC,PTPRJ,SELPLG,SIRPA,SPI1,SYK,THBS1,TLR2,TLR4,TREM1,TRPV2,UCP2,VAV1,WAS</t>
  </si>
  <si>
    <t>Cellular Function and Maintenance, Hematological System Development and Function, Humoral Immune Response</t>
  </si>
  <si>
    <t>function of B lymphocytes</t>
  </si>
  <si>
    <t>ABL1,ARHGDIA,ARHGDIB,ARHGEF1,ARHGEF6,BACH2,BCL10,BCL3,BCL6,BTK,CD22,CD40,Cmah,CNR2,CTSS,CXCR4,FCGR2A,HCLS1,ICOS,IL18,IL33,INPP5D,JAK3,LCP1,LYN,NFATC1,NFKB1,PIK3CD,PKN1,PLCG2,PLCL2,POLH,PTEN,PTPRC,PTPRJ,S1PR3,SASH3,SH3BP2,SIRPA,SPNS2,SPPL2A,STAT6,STK4,TLR9,TNFAIP8L2,TNFSF13B,VAV1,WAS</t>
  </si>
  <si>
    <t>Cellular Function and Maintenance, Inflammatory Response</t>
  </si>
  <si>
    <t>phagocytosis</t>
  </si>
  <si>
    <t>ABCA7,ABR,ALOX15,AMPH,ANXA1,ANXA3,ANXA5,ARF6,ATP,AXL,BCAR1,BIN1,C1QA,CAMP,CAPG,CAT,CAV1,CD22,CD302,CD38,CD4,CD47,CD48,CEBPE,CERK,CLEC7A,COLEC12,CORO1A,CSF2RB,CSF3R,CSK,CXCL10,CYP2S1,DEF6,DOCK1,FCER1G,FCGR1A,FCGR2A,FCGR3A/FCGR3B,FGR,FYN,GAS6,GLRX,GRB2,GSN,GULP1,HCK,ICOS,IFNAR1,IL1RL1,INPP5D,IRF7,IRF8,ISG15,ITGB2,KL,LCN2,LGALS3,LYN,MAPK14,MAPKAPK2,MEGF10,MERTK,MFGE8,MIF,MSN,MYD88,NOD1,NOD2,NPY,PEAR1,PECAM1,PFN1,PIK3CB,PLA2G4A,PLA2G5,PLAU,PLD1,PLD2,PRKCA,PTEN,PTPRC,PTPRJ,RAB35,RAC1,RAC2,RALB,RHOA,RHOG,RRAS2,SELPLG,SH3GLB1,SIRPA,SLC11A1,SNAP23,SNX3,SPI1,SWAP70,SYK,TGFB1,THBS1,TLR1,TLR2,TLR4,TLR9,TREM1,TRPV2,TYRO3,UCP2,UNC13D,UVRAG,VAV1,WAS,WASF1</t>
  </si>
  <si>
    <t>Cellular Function and Maintenance, Small Molecule Biochemistry</t>
  </si>
  <si>
    <t>homeostasis of metal ion</t>
  </si>
  <si>
    <t>ABCB7,ADCY6,ANXA7,ATOX1,ATP2B2,ATP2C1,ATP7A,ATP7B,CACNA1D,CALCB,CASR,CAV1,Ccl2,CCL5,CD38,CLSTN1,CXCL10,EPHB6,FGF2,FXYD1,GRIK2,HEXB,HFE,HIF1A,HSPA5,HTR2C,IGF1,IGF2,ITGB3,MON1A,Mt3,NDN,NFKB1,NR3C2,ORMDL3,PGM1,PIK3CB,PKD2,PLCB3,PLCE1,PLCL2,PRKCA,PRKCB,PRNP,PSEN1,PTGER4,PTK2B,PYGM,SCARA5,SGK1,SLC11A1,SLC24A2,SLC30A1,SLC39A6,SLC40A1,SLC8A2,STC1,STIM2,TF,TGFB1,TRPM2,TRPV4,VDR,WFS1</t>
  </si>
  <si>
    <t>homeostasis of inorganic cation</t>
  </si>
  <si>
    <t>ABCB7,ADCY6,ANXA7,ATOX1,ATP2B2,ATP2C1,ATP7A,ATP7B,CA2,CACNA1D,CALCB,CASR,CAV1,Ccl2,CCL5,CD38,CLSTN1,CXCL10,EPHB6,FGF2,FXYD1,GRIK2,HEXB,HFE,HIF1A,HSPA5,HTR2C,IGF1,IGF2,ITGB3,MON1A,Mt3,NDN,NFKB1,NR3C2,ORMDL3,PGM1,PIK3CB,PKD2,PLCB3,PLCE1,PLCL2,PRKCA,PRKCB,PRNP,PSEN1,PTGER4,PTK2B,PYGM,SCARA5,SGK1,SLC11A1,SLC24A2,SLC30A1,SLC39A6,SLC40A1,SLC8A2,STC1,STIM2,TF,TGFB1,TRPM2,TRPV4,VDR,WFS1</t>
  </si>
  <si>
    <t>Cellular Growth and Proliferation</t>
  </si>
  <si>
    <t>proliferation of cells</t>
  </si>
  <si>
    <t>A2M,AATK,Abcb1b,ABCC1,ABCC4,ABCC5,ABCG1,ABI1,ABL1,ACE,ACE2,ACSL4,ACSL5,ACSL6,ACTN1,ACVRL1,ADA,ADAM10,ADAM15,ADAM17,ADAMTS1,ADAR,ADCY1,ADCY6,ADCYAP1R1,ADIPOR1,ADK,ADM,ADRBK1,AFAP1L1,AFF1,AGO3,AGRN,AHCY,AHNAK,AIF1,AIFM2,AK2,AKAP12,AKAP13,AKR1B1,AKT1,ALOX12,Alox12e,ALOX15,ALOX5,ALOX5AP,ANGPT1,ANK3,Anp32a,ANXA1,ANXA11,ANXA6,ANXA7,APAF1,APBA2,APBB1,APC,API5,APLN,APOBEC1,APOD,AQP1,ARF6,ARHGAP17,ARHGAP5,ARHGDIA,ARHGDIB,ARHGEF1,ARHGEF12,ARHGEF2,ARHGEF25,ARHGEF6,ARID3A,ARID4A,ARID5B,ARL11,ARL6IP5,ARNT2,ARRB1,ARRB2,ASCL2,ATAT1,ATF1,ATF6,ATMIN,ATP,ATP6V0E1,ATP6V0E2,AXIN2,AXL,B2M,B3GNT2,B4GALT1,B4GALT6,BACH2,BAG1,BAI1,BAIAP2L1,BAMBI,BATF,BBC3,BCAN,BCAP31,BCAR1,BCAT1,BCL10,BCL2A1,BCL3,BCL6,BID,BIN1,BIN3,BIRC3,BLOC1S2,BMF,BMP1,BMP4,BMP6,BMP7,Bmyc,BRSK1,BSG,BTC,BTG1,BTG2,BTK,BTRC,C10orf54,C14orf169,C5AR1,C8orf4,CA3,CA9,CACFD1,CADM1,CALCB,CAMKK2,CAMP,CAPN1,CAPN2,CAPN6,CAPNS1,CAPZA1,CASP8,CASR,CAST,CAT,CAV1,CAV2,CBFA2T3,CCDC115,CCDC8,Ccl2,CCL24,CCL5,CCND1,CCND3,CCNG1,CCNG2,CCR5,CD164,CD180,CD1D,CD22,CD248,CD300C,CD37,CD38,CD4,CD40,CD47,CD48,CD59,CD74,CD79B,CD80,CD82,CD83,CD84,CD86,CDC14A,CDC14B,CDC25A,CDC27,Cdc42,CDH1,CDH13,CDH2,CDH3,CDK14,CDK2AP1,CDK4,CDK9,CDKN1A,CDKN1B,Cdkn1c,CDKN2A,CDON,CEBPA,CEBPE,CENPJ,CERK,CERS1,CFAP45,CFL1,CFLAR,CHEK2,CHI3L1,CHKA,CHST11,CIB1,CIRBP,CKLF,CLCA2,CLCN2,CLDN1,CLEC10A,CLIC1,CLU,CLYBL,Cmah,CMKLR1,CNN1,CNOT8,CNP,CNPY2,CNR2,CNTF,CNTN1,COL18A1,COL1A1,COL1A2,COL4A3,COL4A3BP,COL6A2,COPS3,CORO1A,CPSF4,CR1L,CRCP,CREM,CRIP1,Crip2,CRLF1,CRLF3,CRTC1,CRTC2,CRYAB,CSF1,CSF1R,CSF2RA,CSF2RB,CSF3R,CSK,CSRP1,CSTF2,CTBP2,CTC1,CTF1,CTGF,CTNND1,CTSC,CTSF,CTSZ,CTTN,CUL3,CUL5,CUX2,CX3CL1,CXADR,CXCL10,CXCL16,CXCR2,CXCR4,CYBA,CYBB,CYP2S1,CYR61,DAB2IP,DACT3,DAPK1,DAPP1,DCBLD2,DCC,DCK,DDAH1,DDB1,DEF6,DGKA,DGKZ,DHCR24,DHCR7,DIAPH1,DISC1,DIXDC1,DKK3,DLK1,DLX5,DNAJA1,DNAJB2,DNM2,DOCK1,DOCK7,DOCK8,DOK1,DOK2,DOT1L,DPAGT1,DPYSL3,DPYSL5,DSG3,DTNB,DUSP22,DUSP6,E2F6,EBI3,ECM1,EDNRA,EED,EFEMP1,EFNA4,EFS,EHD4,EHF,EHMT2,EIF2AK2,ELF4,EMP1,EMP2,EMP3,EMX2,ENG,ENO1,ENPEP,ENPP2,EPAS1,EPHB1,EPHB2,EPHB6,EPHX2,EPS15,ERBB2,ERBB3,ERBB4,ERI1,ERO1L,ETS2,ETV1,ETV3,ETV5,EXOC4,EZR,F2R,F3,FADS1,FADS2,FADS3,Faim,FAM107A,FASLG,FBLN1,FBN1,FCER1G,FCGR3A/FCGR3B,FES,FGF1,FGF13,FGF2,FGFBP1,FGFR2,FGFR3,FGL2,FKBP5,FKTN,FLI1,FLOT1,FLT4,FMOD,FN1,FNTA,FOLR1,FOLR2,FOS,FOXJ1,FOXO1,FPGS,FTO,FURIN,FUT4,FUT9,FXYD1,FXYD2,FYB,FYN,FZD3,FZD4,FZD9,G0S2,GABARAP,GABARAPL1,GADD45A,GADD45B,GAK,GALNS,GAS6,GAS7,GBP2,GCNT1,GFAP,GFRA2,GGT5,GJA1,GJB1,GLB1,GLI3,GLRX,GLS,GLUL,GNA12,GNA15,GNAI2,GNAO1,GNG2,GOLPH3,GPAM,GPC1,GPC4,GPNMB,GPR132,GPR37L1,GPR56,GPRC5C,GPX1,GPX4,GRAP,GRB2,GRID2,GRIK2,GRN,GSN,GSS,GSTP1,HAP1,HAS3,HAVCR2,HCK,HCLS1,HDAC1,HES1,HES5,HEXB,HFE,HHEX,HIF1A,HIPK1,HK1,HLA-E,HLTF,HLX,HMGA1,HOPX,HPGD,HPGDS,HPSE,HS6ST2,HSH2D,HSP90B1,HSPA5,HSPB1,HSPB8,HTRA1,HYAL1,HYAL2,ICOS,ID3,ID4,IFI30,IFIT3,IFNAR1,IFNGR1,IGF1,IGF1R,IGF2,IGF2R,IGFBP2,IGFBP7,Igtp,IKBKB,IL10RA,IL12RB2,IL13RA1,IL17RA,IL18,IL1B,IL1R1,IL1RL1,IL1RN,IL33,IL6R,IL6ST,IL7,ILF3,ING2,INPP5D,INPPL1,IP6K2,IPMK,IQUB,IRAK4,IRF2,IRF8,Irgm1,IRS1,IRS2,ISG15,ITGA4,ITGA6,ITGA7,ITGAD,ITGB1BP1,ITGB2,ITGB3,ITGB4,ITPR3,ITSN1,JAG1,JAK1,JAK2,JAK3,JTB,JUN,JUND,KALRN,KANK2,KARS,KATNA1,KCNIP3,KCNJ1,KCNQ1,KCTD11,KDR,KIAA1279,KIF26A,KIT,KL,KLF2,KLF4,KLF5,KLF6,LAMA5,LAMB2,LAMC1,LAMTOR3,LAP3,LAPTM5,LAT2,LBR,LCK,LCN2,LCP1,LCP2,Ldha/RGD1562690,LDLRAP1,LEPR,LEPRE1,LEPREL2,LGALS1,LGALS3,LGI1,LIFR,LIMK1,LINGO1,LLGL1,LMO2,LMX1A,LOC102724788/PRODH,LPIN1,LRP2,LRP6,LRRC4,LRRC4C,LRRK2,LSAMP,LTBP3,LTBP4,Ly6a (includes others),LY86,LY96,LYL1,LYN,LYZ,LZTS2,MAG,MAGED1,MAGED2,MAOA,MAP1B,MAP2,MAP2K1,MAP2K3,MAP3K1,MAP3K11,MAP3K3,MAP3K5,MAP3K8,MAP4K1,MAP4K4,MAP7,MAPK14,MAPK3,MAPKAPK2,MAPT,MARCH8,MBD2,MCF2L,MCL1,MDK,MDM4,MEGF8,MERTK,MEST,MFGE8,MGAT1,MGAT3,MGMT,MIB1,MIF,MITF,MKNK1,MMP11,MMP15,MMP19,MMP2,MOB1A,MORF4L1,MRAS,MSI1,MST4,MSX1,MTA2,MTCH1,MTPN,MVP,MX1,MYBBP1A,MYBL1,MYCBP,MYCL,MYD88,MYH10,MYH11,MYH6,NAB2,NAD+,NAGA,NAMPT,NCAM1,NCAN,NCDN,NCF1,NCF2,NCK1,NCKAP1L,NCOA4,NCOR2,NDN,NDRG2,NEFH,NEGR1,NEU1,NEU4,NF2,NFAT5,NFATC1,NFE2L2,NFIA,NFIB,NFIX,NFKB1,NFKB2,NFKBIA,NGF,NGFR,NINJ1,NINJ2,NOD2,NOL3,NOTCH2,NOTCH3,NOX1,NPR1,NPTX1,NPTX2,NPY,NR2E1,NR3C2,NREP,NRF1,NRG1,NRP1,NRP2,NT5C3A,NT5E,NTRK2,NUMB,NUMBL,OAZ1,OCLN,ODC1,ORAI1,OSBPL2,OSGIN1,P2RY1,P4HA2,PAK6,PARK2,PAWR,PBX1,PCSK2,PCYT1B,PDCD1,PDE3A,PDE5A,PDGFA,PDGFB,PDGFC,PDGFRB,PDPN,PEA15,PEBP1,PECAM1,PENK,PFKM,PGK1,PHLPP2,PIAS2,PIK3AP1,PIK3CB,PIK3CD,PIK3R3,PIM1,PIM2,PKD2,PKM,PKN1,PLA2G4A,PLA2G5,PLAC8,PLAGL1,PLAT,PLAU,PLCB2,PLCE1,PLCG2,PLCL2,PLD1,PLD2,PLK3,PLXNA3,PLXNB2,PNP,PNPT1,POLD4,POLK,POU2F2,PPP1CA,PPP3R1,PRCP,PREB,PRICKLE2,PRKAA1,PRKAB1,PRKAR1B,PRKAR2B,PRKCA,PRKCB,PRKCD,PRKCDBP,PRKCH,PRNP,PRRX1,PSAP,PSCA,PSEN1,PSME2,PTEN,PTGDS,PTGER1,PTGER4,PTGS1,PTK2B,PTPN1,PTPN11,PTPN13,PTPN2,PTPN6,PTPRC,PTPRF,PTPRJ,PTPRK,PTPRO,PTPRS,Ptprv,PYCARD,QSOX1,RAB11A,RAB13,RAB22A,RAB33A,RAB35,RABGEF1,RAC1,RAC2,RAF1,RALB,RALBP1,RALGDS,RAP1B,RAP1GAP,RAPH1,RARA,RASA1,RASD1,RASGRP1,RASGRP4,RASIP1,RASSF1,RASSF3,RASSF4,RASSF5,RB1,RBFOX2,RBL1,RBP1,RBPJ,RELT,RGS19,RHBDF1,RHOA,RHOG,RHOH,RHOQ,RIMS3,RIPK2,RIPK3,RNASEL,RND1,RND2,RND3,RNF128,RNF139,ROCK1,ROCK2,ROGDI,ROR1,RPH3AL,RPL26,RPS14,RPS15A,RPS19,RPS6,RPS6KA1,RPS6KA2,RPS6KA3,RPS9,RRAS2,RTKN,RTKN2,RUNX1,RUNX2,S100A11,S100A13,S100A4,S100A6,S1PR1,S1PR2,S1PR3,SAMHD1,SAMSN1,SASH3,SAT1,SATB1,SCAMP2,SCARF1,SCPEP1,SDC2,SDCBP,SEC23A,SEMA3B,SEMA3D,SEMA3F,SEMA4D,SEMA5A,SEMA5B,SEMA7A,SEPT9,SERINC3,SERPINB9,SERPINH1,SERTAD3,SF3B2,SFRP1,SGK1,SH2B2,SH2D3C,SH3BP2,SH3GL3,SH3KBP1,SHC1,SHFM1,SIAE,SIPA1,SIRPA,SIRT2,SKAP2,SLC12A2,SLC12A4,SLC12A6,SLC1A2,SLC1A3,SLC25A27,SLC30A1,SLC7A4,SLC7A7,SLC8B1,SLC9A1,SLC9A3R2,Slfn2,SLIT2,SLIT3,SMAD6,SMAD7,SMARCD3,SMO,SNCA,SNX1,SNX3,SOD2,SOX10,SOX2,SOX4,SOX6,SP110,SPARC,SPEG,SPI1,SPN,SPOCK2,SPP1,SPRY2,SPTA1,SPTBN1,SQSTM1,SRGAP2,SRGAP3,Srgn,SRPK2,SSBP3,SSTR3,ST5,ST6GAL1,ST8SIA4,STAP2,STAT1,STAT2,STAT3,STAT5B,STAT6,STEAP2,STIM2,STK17B,STK4,STMN2,STRN,STX6,SULF1,SWAP70,SYK,SYMPK,SYNGAP1,SYNGR1,SYNM,TACC1,TACC3,TAF9,TAGLN,TAL1,TANK,TAP1,TBC1D8,TBK1,TCEB3,TCF7L2,TCIRG1,TEAD1,TES,TF,TFE3,TGFB1,TGFB2,TGFB3,TGFBI,TGFBR2,TGFBR3,THBD,THBS1,THBS2,THRA,TICAM2,TIMM8A,TIMP2,TIMP3,TJAP1,TJP1,TJP3,TLN1,TLR2,TLR4,TLR6,TLR7,TLR9,TMC8,TMSB10/TMSB4X,TNC,TNFAIP8L2,TNFRSF11A,TNFRSF12A,TNFRSF14,TNFRSF19,TNFRSF1A,TNFRSF1B,TNFRSF8,TNFSF12,TNFSF13,TNFSF13B,TNFSF14,TNFSF15,TNFSF4,TNK2,TNKS,TNS3,TOPORS,TOX,TP53I11,TP73,TPD52,Tpm2,Tpm3,TPP2,TPT1,TRAF1,TREM1,TRH,TRIM25,TRIM3,TRIM35,TRPV2,TSC2,TSC22D1,TSPO,TTR,TUBA1A,TXNIP,TYK2,TYRO3,TYROBP,TYRP1,UBE2A,UBE2L6,UCN2,UCP2,UGCG,ULK1,UNC119,UNC5B,UNC93B1,UPP1,USP1,USP18,USP22,USP3,USP4,VAMP8,VASP,VAV1,VCAN,VCL,VDR,VEGFA,VEGFB,VLDLR,VRK1,WAS,WDR6,WEE1,WIPF1,WISP1,WLS,WNK1,WNK2,WNT7A,WNT9A,WTAP,WWTR1,XIAP,Yap1,YBX1,YBX3,YME1L1,ZBTB7B,ZBTB7C,ZC3H12D,ZFP36L1,ZFP36L2,ZIC1,ZIC2,ZNF217,ZNF423,ZYX</t>
  </si>
  <si>
    <t>1120</t>
  </si>
  <si>
    <t>outgrowth of cells</t>
  </si>
  <si>
    <t>A2M,AATK,ABL1,ADAM10,ADAM17,ADCY6,AKT1,ANGPT1,APBA2,APBB1,ARF6,ARHGAP17,ARHGEF25,ATP,BAG1,BCAN,BMP4,BMP6,BRSK1,CAT,CD47,Cdc42,CDH2,CDKN1A,CLU,CNPY2,CNTF,CSF1,DAB2IP,DCC,DISC1,DLX5,DOCK1,DPYSL3,DPYSL5,ENPP2,EPHB2,ERBB4,ETV5,EXOC4,EZR,Faim,FAM107A,FGF1,FGF2,FGFR3,FKBP5,FN1,FZD3,GAS7,GFAP,GJA1,GJB1,GNA15,GNAO1,GRN,HAP1,HPSE,IGF1,IGF1R,IGF2,IKBKB,IQUB,ITGA4,ITGA6,ITGB3,JUN,KATNA1,KIF26A,KIT,LGALS1,LIFR,LIMK1,LRRC4C,LRRK2,MAG,MAP1B,MAP2,MAP2K1,MAP3K5,MAP3K8,MAPK3,MAPT,MARCH8,MDK,MEGF8,MIB1,MMP2,MRAS,MYH10,NCAM1,NCDN,NEFH,NEU4,NF2,NFIA,NFIX,NFKB1,NGF,NGFR,NINJ1,NINJ2,NPTX1,NRF1,NRP1,NTRK2,PAK6,PDGFRB,PLAT,PLD1,PLD2,PLXNA3,PRKCD,PRNP,PSAP,PSEN1,PTEN,PTK2B,PTPN11,PTPRF,PTPRS,RAB11A,RAB13,RAB22A,RAB33A,RAB35,RABGEF1,RAC1,RAF1,RALGDS,RAP1B,RAP1GAP,RAPH1,RHOA,RHOG,RHOQ,RIMS3,RND1,RND2,ROCK2,RPS6KA1,RTKN,S100A4,SCARF1,SEMA3D,SEMA3F,SEMA4D,SEMA5A,SEMA5B,SEMA7A,SH2D3C,SHC1,SLC9A1,SLIT2,SNX1,SNX3,SPOCK2,SPRY2,SPTBN1,SRGAP2,SRGAP3,SSTR3,STAT3,STMN2,SYNGAP1,SYNGR1,THBS1,TNC,TNFRSF12A,TNFRSF19,TNFSF13B,TNK2,TP73,Tpm3,TRIM3,TUBA1A,ULK1,VCAN,VEGFA,VLDLR</t>
  </si>
  <si>
    <t>colony formation</t>
  </si>
  <si>
    <t>ABL1,AKAP12,ATF1,BAG1,CAMP,CAT,CAV1,CCND1,CCNG2,CDKN1A,CDKN1B,CDKN2A,CRTC1,CSF1,CSF1R,CSF2RA,CXCL10,CYR61,ERBB2,ERBB3,ERBB4,FBLN1,FGF2,FGFBP1,FGFR2,FLI1,GADD45A,GADD45B,GIT1,GNAI2,HES1,HMGA1,HPGD,ID4,IFIT2,IFNAR1,IGF1,IGF1R,IGFBP2,IL1B,IL1R1,IL6R,IL6ST,IL7,IRS1,ITSN1,JAK2,JUN,KIT,KLF6,LEPRE1,LGALS3,LOXL1,LOXL4,LYL1,MAP2K1,MCF2L,MDK,MDM4,MGLL,MITF,MMP2,MST4,NF2,NFATC1,NFE2,NFKBIA,NGF,NGFR,NOTCH2,NTRK2,PDGFB,PEA15,PIK3R5,PIK3R6,PIM1,PLAGL1,PLK3,PRKCA,PTEN,PTPN1,PTPRF,PTPRG,PTPRS,PYCARD,RAC1,RAC2,RAF1,RALGDS,RASD1,RASSF1,RASSF2,RB1,RPS19,RPS6KA3,RUNX1,SEMA3B,SEMA3F,SHC1,SIRPA,Slfn2,SOD2,SPRY2,STAT3,STAT5B,TAL1,TFE3,TGFB1,TLR2,TLR4,TP73,TSC2,TYRO3,XIAP</t>
  </si>
  <si>
    <t>colony formation of cells</t>
  </si>
  <si>
    <t>ABL1,AKAP12,ATF1,BAG1,CAMP,CAT,CAV1,CCND1,CCNG2,CDKN1A,CDKN1B,CDKN2A,CRTC1,CSF1,CSF1R,CSF2RA,CYR61,ERBB2,ERBB3,ERBB4,FBLN1,FGF2,FGFBP1,FGFR2,FLI1,GADD45A,GADD45B,GNAI2,HES1,HMGA1,HPGD,ID4,IGF1,IGF1R,IGFBP2,IL1B,IL6R,IL6ST,IL7,IRS1,ITSN1,JAK2,JUN,KIT,KLF6,LEPRE1,LOXL1,LOXL4,MAP2K1,MCF2L,MDK,MDM4,MITF,MMP2,MST4,NF2,NFATC1,NFE2,NFKBIA,NGF,NGFR,NOTCH2,NTRK2,PDGFB,PEA15,PLAGL1,PLK3,PRKCA,PTEN,PTPN1,PTPRF,PTPRG,PTPRS,RAC1,RAC2,RAF1,RALGDS,RASD1,RASSF1,RASSF2,RB1,RPS19,RPS6KA3,RUNX1,SEMA3B,SEMA3F,SHC1,SIRPA,Slfn2,SOD2,SPRY2,STAT3,STAT5B,TAL1,TFE3,TGFB1,TLR2,TLR4,TP73,TSC2,TYRO3,XIAP</t>
  </si>
  <si>
    <t>arrest in proliferation of cells</t>
  </si>
  <si>
    <t>AKAP12,AKR1B1,AKT1,BMP4,BMP7,BTG2,CAV1,CCND1,CCND3,CD40,CDH13,CDK4,CDKN1A,CDKN1B,CDKN2A,CEBPA,CEBPE,CMKLR1,EIF2AK2,ENG,FGF1,FGFR2,FLI1,FOS,GADD45A,HIF1A,ID3,IGF1R,IKBKB,IL6ST,ITGB4,JAK2,KCTD11,KLF4,MAGED1,MAP2K3,MAPK3,MYBL1,NFIX,NFKBIA,NGF,NOTCH2,NRP1,NUMB,PIAS2,PRKCB,PTEN,RAF1,RB1,RBL1,RIPK2,RUNX1,RUNX2,SAT1,STAT1,STAT3,TFE3,TGFB1,TGFB2,TGFB3,THRA,TP73</t>
  </si>
  <si>
    <t>formation of cells</t>
  </si>
  <si>
    <t>ACE,ADAM10,ADAM19,ADCY1,AKT1,AMPH,ARHGDIA,ARHGDIB,ARID5B,ARL4A,ASAP1,ATP,AXL,B2M,B4GALT1,BAI1,BBC3,BCAR1,BCL6,BMP7,BSG,CADM1,CCND1,CCR5,CD74,CD83,CDK4,CDKN1A,CDKN1B,CDKN2A,CDYL,CEBPA,CELF3,CEP131,CIB1,CREM,CSF1,CXCR4,DCK,DEF6,DLX5,DNAJA1,DNM2,DOCK8,EED,EHD4,ENAH,ERBB2,ERBB4,ETV5,EZR,F5,FADS2,FAIM2,FGF2,FHL2,FOS,FOXO1,FZD7,GAL3ST1,GALNS,GLI3,GNAO1,GPX4,HAS3,HERC4,HES1,HES5,HEXB,HEY1,HMGA1,HOPX,HSPA2,ID3,IFNGR1,IGF1,IGF1R,IGF2,IL1RL1,IL33,IL7,INPP5B,IRF8,IRS2,JAG1,JAK3,JUND,KCNJ10,KIT,KLF2,KLF4,KRT18,LAT2,LCP1,LCP2,LFNG,LIMK2,LMO2,LTB,LYN,MAP2K1,MAP7,MAPKAPK2,MEI4,MERTK,MIF,MSI1,MYBL1,NCAM1,NFATC1,NFE2L2,NFIA,NFKB1,NFKB2,NGFR,NKX2-2,NTRK2,OLIG2,Pak2,PAX8,PBX1,PCYT1B,PDCD1,PDGFA,PIK3CB,PIK3CD,PIM1,PRKAG1,PRNP,PSME4,PTEN,PTPN11,PTPRC,RARA,RASGRP1,RASGRP4,RBPJ,RHOA,RUNX2,SATB1,SDC2,SELE,SEMA3F,SGPL1,SHC1,SLC12A2,SLC14A1,SLC19A2,SMPD3,SOX2,SOX8,SPA17,SPAG6,SPI1,SPRY2,ST8SIA4,STAT1,STX2,SYK,TAL1,TEX15,TGFB1,TGFB2,THEMIS2,THNSL2,TLR9,TNFRSF12A,TNFSF12,TNFSF4,TRPV4,TYRO3,TYROBP,VASP,VDR,VEGFA,WAS,WFDC2,WIPF1,WIPF3,YBX3,ZMYND15,ZNF423</t>
  </si>
  <si>
    <t>182</t>
  </si>
  <si>
    <t>cytostasis</t>
  </si>
  <si>
    <t>Abcb1b,ABCC1,ABCC5,ABL1,ACVRL1,Anp32a,ATAT1,BMP7,CCND1,CDK4,CDKN1A,CDKN1B,CDKN2A,CEBPE,CHEK2,COL18A1,CYR61,EIF2AK2,ERBB4,EZR,GBP2,GJA1,GPR132,HAS3,IGF1,IGF1R,Igtp,Irgm1,JAG1,JAK2,KIT,KLF6,LCK,MAP2K1,MAPK3,MIF,NFATC1,NFKBIA,NGF,PRKCA,PRKCB,PTEN,PTPRC,RAC1,RAF1,RB1,RBL1,RBPJ,RRAS2,SAT1,SMAD7,ST5,STAT1,STAT3,SULF1,TGFB1,TGFB3,TGFBR2,TP73,Tpm2,WIPF1,ZNF217</t>
  </si>
  <si>
    <t>Cellular Movement</t>
  </si>
  <si>
    <t>cell movement</t>
  </si>
  <si>
    <t>A2M,Abcb1b,ABCC1,ABCC4,ABHD2,ABI3,ABL1,ABR,Acan,ACP5,ACTA2,ACTN4,ACTR2,ACTR3,ACVRL1,ADA,ADAM10,ADAM15,ADAM17,ADAM19,ADM,ADRBK1,AIF1,AJUBA,AKT1,ALOX12,ALOX15,ALOX5,ALOX5AP,ANGPT1,ANGPTL2,ANXA1,ANXA5,AP2M1,APAF1,APBA1,APBB1,APC,APLN,AQP1,ARF6,ARHGAP5,ARHGAP8/PRR5-ARHGAP8,ARHGEF1,ARHGEF12,ARHGEF28,ARHGEF6,ARPC2,ARRB1,ARRB2,ASAP1,ASB2,ATAT1,ATP,AXL,B4GALT1,BACH2,BAG1,BATF,BCAR1,BCAT1,BCL10,BGN,BID,BMP4,BMP7,BSG,BTG2,BTK,C5AR1,C5AR2,CA9,CADM1,CAMKK2,CAMP,CAP1,CAPG,CAPN2,CAPNS1,CARD9,CASP1,CASR,CAST,CAT,CAV1,CAV3,Ccl2,CCL22,CCL24,CCL5,Ccl7,CCND1,CCR5,CCRL2,CD1D,CD22,CD38,CD4,CD40,CD47,CD48,CD74,CD80,CD82,CD86,CD97,Cdc42,CDH1,CDH13,CDH2,CDH3,CDK4,CDKN1A,CDKN1B,CDKN2A,CEBPE,CFL1,CHI3L1,CHST1,CIB1,CKLF,CLCA2,CLEC5A,CLEC7A,CLU,CMKLR1,CNP,CNR2,CNTF,CNTN1,COL18A1,COL1A1,COL4A3,CORO1A,CR1L,CRYAB,CSF1,CSF1R,CSF2RA,CSF2RB,CSF3R,CSK,CTBP2,CTGF,CTNNA2,CTNND1,CTSC,CTSS,CTSZ,CTTN,CUL5,CX3CL1,CXADR,CXCL10,CXCL16,CXCR2,CXCR4,CXCR5,CYBB,CYP2S1,CYR61,DAG1,DCC,DCDC2,DGKA,DIAPH1,DISC1,DOCK1,DOCK8,DOK1,DOK2,DPAGT1,DPYSL3,DSE,DUSP6,EDNRA,EFHC1,EFS,ELF4,ELK3,ENAH,ENG,ENPP2,EPAS1,EPHB1,EPHB2,ERBB2,ERBB3,ERBB4,ETV5,EZR,F2R,F3,FAM65B,FASLG,FCER1G,FCGR2A,FCGR3A/FCGR3B,FERMT3,FES,FGD1,FGD4,FGF1,FGF2,FGFBP1,FGFR2,FGFR3,FGL2,FGR,FHL2,FLNB,FLOT1,FLRT2,FLT4,FMOD,FN1,FOS,FOSL2,FOXJ1,FOXO1,FURIN,FUT4,FUT7,FUT9,FYB,FYN,FZD4,FZD7,GAL3ST1,GALNT1,GAS6,GBA,GCNT1,GFAP,GGT5,GIT1,GIT2,GJA1,GJB1,GLI3,GLIS2,GLRB,GLRX,GMFG,GNA12,GNAI2,GNAO1,GNG12,GPC1,GPR56,GRB2,GRID2,GRN,GSN,GUCY1B3,HAS3,HCAR2,HCK,HCLS1,HDAC1,HIF1A,HLX,HPGD,HSP90B1,HSPA5,HSPB1,HYOU1,ICAM2,ICOS,IDH1,IFIT2,IFNAR1,IFNGR1,IGF1,IGF1R,IGF2,IGF2R,IGFBP2,IKBKB,IL10RA,IL16,IL17RA,IL18,IL1B,IL1R1,IL1RL1,IL1RN,IL33,IL6R,IL6ST,IL7,INPP5D,INPPL1,IQGAP1,IQUB,IRAK4,IRF5,IRF7,IRF8,Irgm1,IRS1,IRS2,ITGA4,ITGA6,ITGA8,ITGAD,ITGB1BP1,ITGB2,ITGB3,ITGB4,ITGB7,JAG1,JAK1,JAK2,JAK3,JAM2,JUN,KALRN,KANK1,KATNA1,KDM6B,KDR,KIT,KLF2,KLF5,LAMA5,LAMC1,LAMC2,LCK,LCN2,LCP1,LCP2,LGALS1,LGALS3,LGMN,LIFR,LIMK1,LLGL1,LMX1A,LRP6,LRPAP1,LRRC16A,LRRK2,LSP1,LTB,Ly6a (includes others),LY96,LYN,LYST,LYZ,MAP1B,MAP2,MAP2K1,MAP2K3,MAP3K1,MAP3K5,MAP3K8,MAP4K1,MAPK14,MAPK3,MAPK8IP3,MAPKAPK2,MAPT,MBOAT7,MCAM,MDK,MERTK,MGAT3,MIB1,MIF,MINOS1-NBL1/NBL1,MMP10,MMP11,MMP19,MMP2,MRAS,MRC2,MRVI1,MYADM,MYD88,MYH10,MYH11,MYL12A,MYO1F,NAB2,NAMPT,NCAM1,NCF1,NCF4,NCKAP1L,NCKIPSD,NCOA4,NDN,NDRG1,NDRG2,NDST1,NEU1,NF2,NFAT5,NFATC1,NFE2L2,NFIA,NFIX,NFKB1,NFKB2,NFKBIA,NGF,NGFR,NINJ1,NLRP3,NOD1,NOD2,NOX1,NPR1,NPTX2,NPY,NR2E1,NR2F2,NR3C2,NREP,NRG1,NRP1,NRP2,NT5E,NTRK2,NUS1,OCLN,OLFM4,OLR1,ORAI1,ORMDL3,P2RY6,P4HA2,PACSIN2,PARD6B,PDCD1,PDE4B,PDE4DIP,PDGFA,PDGFB,PDGFRB,PDPN,PEAK1,PEBP1,PECAM1,PENK,PFN1,PHACTR1,PIK3CB,PIK3CD,PIK3R5,PKM,PLA2G4A,PLA2G5,PLA2G7,PLAT,PLAU,PLCB2,PLCB3,PLCG2,PLD1,PLD2,PLXNB2,PLXNB3,PON2,PPAP2B,PPP1R9A,PRCP,PRKAA2,PRKCA,PRKCB,PRKCD,PRKX,PRMT6,PRNP,PSEN1,PTEN,PTGDS,PTGER1,PTGER4,PTK2B,PTP4A2,PTPN1,PTPN11,PTPN12,PTPN6,PTPRC,PTPRF,PTPRJ,PTPRK,PTPRO,PVR,PYCARD,RAB11FIP1,RABGEF1,RAC1,RAC2,RAF1,RALB,RALBP1,RALGDS,RAMP3,RAP1A,RAP1B,RAP1GAP,RAP2B,RASA1,RASGRP1,RASGRP4,RASSF1,RASSF5,RB1,RBP1,RGS10,RGS18,RGS3,RHOA,RHOD,RHOG,RIC8A,RIPK2,RND3,ROCK1,ROCK2,RPL13A,RPS19,RPS6KA3,RRAS,RRAS2,RUNX1,RUNX2,S100A10,S100A11,S100A4,S100A6,S100A8,S1PR1,S1PR2,S1PR3,SCPEP1,SDC2,SDCBP,SELE,SELPLG,SEMA3B,SEMA3D,SEMA3E,SEMA3F,SEMA4D,SEMA5A,SEPT9,SERPINB1,SERPINH1,SFRP1,SGPL1,SH2D3C,SH3BP1,SH3KBP1,SHC1,SIGLEC8,SIRPA,SKAP2,SLC11A1,SLC12A2,SLC1A2,SLC1A3,SLC5A5,SLC9A1,SLC9A3R2,SLIT2,SLIT3,SMAD7,SNCA,SNPH,SOD2,SOD3,SPARC,SPI1,SPN,SPNS2,SPP1,SPRY2,SRCIN1,ST3GAL4,ST3GAL6,ST8SIA4,STAP2,STAT1,STAT2,STAT3,STAT5B,STAT6,STC1,STK24,STK4,STX6,SULF1,SWAP70,SYK,SYNM,TGFB1,TGFB2,TGFBI,TGFBR2,TGFBR3,THBD,THBS1,THBS2,THBS4,TIE1,TIMP2,TIMP3,TJP1,TLN1,TLR2,TLR4,TLR7,TLR9,TMOD3,TMSB10/TMSB4X,TNC,TNFAIP8L2,TNFRSF11A,TNFRSF12A,TNFRSF14,TNFRSF19,TNFRSF1A,TNFRSF1B,TNFRSF8,TNFSF12,TNFSF13,TNFSF13B,TNFSF14,TNFSF4,TNR,TNS1,TNS3,TP73,Tpm1,TPT1,TREM1,TRH,TRIP10,TRPM2,TRPV2,TSC2,TSPO,TUBA1A,TYK2,TYRO3,TYROBP,UCP2,UNC5B,USP4,UTRN,VASP,VAV1,VCAN,VCL,VDR,VEGFA,VEGFB,VLDLR,WAS,WASF1,WDPCP,WDR26,WDR44,WIPF1,WISP1,WWTR1,XIAP,YBX1,ZNF217,ZYX</t>
  </si>
  <si>
    <t>675</t>
  </si>
  <si>
    <t>migration of cells</t>
  </si>
  <si>
    <t>A2M,Abcb1b,ABCC1,ABCC4,ABHD2,ABI3,ABL1,ABR,Acan,ACP5,ACTA2,ACTN4,ACTR3,ACVRL1,ADA,ADAM10,ADAM15,ADAM17,ADAM19,ADM,ADRBK1,AIF1,AJUBA,AKT1,ALOX12,ALOX15,ALOX5,ALOX5AP,ANGPT1,ANGPTL2,ANXA1,ANXA5,AP2M1,APAF1,APBA1,APBB1,APC,AQP1,ARF6,ARHGAP5,ARHGAP8/PRR5-ARHGAP8,ARHGEF1,ARHGEF12,ARHGEF28,ARHGEF6,ARRB2,ASAP1,ASB2,ATAT1,ATP,AXL,B4GALT1,BACH2,BAG1,BATF,BCAR1,BCAT1,BCL10,BGN,BID,BMP4,BMP7,BSG,BTG2,BTK,C5AR1,C5AR2,CA9,CAMKK2,CAMP,CAP1,CAPG,CAPN2,CAPNS1,CARD9,CASP1,CASR,CAST,CAT,CAV1,Ccl2,CCL22,CCL24,CCL5,Ccl7,CCND1,CCR5,CCRL2,CD1D,CD22,CD38,CD4,CD40,CD47,CD48,CD74,CD80,CD82,CD86,CD97,Cdc42,CDH1,CDH13,CDH2,CDH3,CDK4,CDKN1A,CDKN1B,CDKN2A,CEBPE,CHI3L1,CHST1,CIB1,CKLF,CLCA2,CLEC5A,CLEC7A,CLU,CMKLR1,CNP,CNR2,CNTF,CNTN1,COL18A1,COL1A1,COL4A3,CORO1A,CR1L,CRYAB,CSF1,CSF1R,CSF2RA,CSF2RB,CSF3R,CSK,CTBP2,CTGF,CTNNA2,CTSC,CTSS,CTSZ,CTTN,CUL5,CX3CL1,CXADR,CXCL10,CXCL16,CXCR2,CXCR4,CXCR5,CYBB,CYP2S1,CYR61,DAG1,DCC,DCDC2,DIAPH1,DISC1,DOCK1,DOCK8,DOK2,DPAGT1,DPYSL3,DSE,EDNRA,EFHC1,EFS,ELF4,ELK3,ENG,ENPP2,EPAS1,EPHB1,EPHB2,ERBB2,ERBB3,ERBB4,ETV5,EZR,F2R,F3,FAM65B,FASLG,FCER1G,FCGR2A,FCGR3A/FCGR3B,FERMT3,FES,FGD1,FGF1,FGF2,FGFR2,FGFR3,FGR,FHL2,FLNB,FLOT1,FLRT2,FLT4,FMOD,FN1,FOS,FOXJ1,FOXO1,FURIN,FUT4,FUT7,FYB,FYN,FZD4,FZD7,GAL3ST1,GALNT1,GAS6,GBA,GCNT1,GFAP,GGT5,GIT1,GIT2,GJA1,GJB1,GLI3,GLIS2,GLRB,GLRX,GMFG,GNA12,GNAI2,GNAO1,GNG12,GPC1,GPR56,GRB2,GRN,GSN,GUCY1B3,HAS3,HCAR2,HCK,HCLS1,HDAC1,HIF1A,HLX,HPGD,HSP90B1,HSPA5,HSPB1,HYOU1,ICAM2,ICOS,IDH1,IFIT2,IFNAR1,IFNGR1,IGF1,IGF1R,IGF2,IGFBP2,IKBKB,IL10RA,IL16,IL17RA,IL18,IL1B,IL1R1,IL1RL1,IL1RN,IL33,IL6R,IL6ST,IL7,INPP5D,INPPL1,IQGAP1,IRAK4,IRF5,IRF7,Irgm1,IRS1,IRS2,ITGA4,ITGA6,ITGA8,ITGAD,ITGB1BP1,ITGB2,ITGB3,ITGB7,JAG1,JAK1,JAK2,JAK3,JAM2,JUN,KALRN,KANK1,KATNA1,KDM6B,KDR,KIT,KLF2,KLF5,LAMA5,LAMC1,LAMC2,LCK,LCN2,LCP1,LCP2,LGALS1,LGALS3,LGMN,LIMK1,LLGL1,LMX1A,LRP6,LRPAP1,LRRC16A,LRRK2,LSP1,Ly6a (includes others),LY96,LYN,LYST,LYZ,MAP1B,MAP2,MAP2K1,MAP2K3,MAP3K1,MAP3K5,MAP3K8,MAP4K1,MAPK14,MAPK3,MAPK8IP3,MAPKAPK2,MAPT,MBOAT7,MCAM,MDK,MERTK,MGAT3,MIB1,MIF,MINOS1-NBL1/NBL1,MMP10,MMP11,MMP19,MMP2,MRAS,MRC2,MYADM,MYD88,MYH10,MYH11,MYL12A,MYO1F,NAB2,NAMPT,NCAM1,NCF1,NCF4,NCKAP1L,NCKIPSD,NDN,NDRG1,NDRG2,NDST1,NEU1,NF2,NFAT5,NFATC1,NFE2L2,NFIA,NFIX,NFKB1,NFKB2,NFKBIA,NGF,NGFR,NINJ1,NLRP3,NOD1,NOD2,NOX1,NPR1,NPTX2,NPY,NR2E1,NR2F2,NR3C2,NREP,NRG1,NRP1,NRP2,NT5E,NTRK2,OCLN,OLFM4,OLR1,ORAI1,ORMDL3,P2RY6,P4HA2,PACSIN2,PARD6B,PDCD1,PDE4B,PDE4DIP,PDGFA,PDGFB,PDGFRB,PDPN,PEAK1,PECAM1,PENK,PFN1,PHACTR1,PIK3CB,PIK3CD,PIK3R5,PKM,PLA2G4A,PLA2G5,PLA2G7,PLAT,PLAU,PLCB2,PLCB3,PLCG2,PLD1,PLD2,PLXNB2,PON2,PPAP2B,PRCP,PRKAA2,PRKCA,PRKCB,PRKCD,PRKX,PRMT6,PRNP,PSEN1,PTEN,PTGDS,PTGER1,PTGER4,PTK2B,PTP4A2,PTPN1,PTPN11,PTPN12,PTPN6,PTPRC,PTPRF,PTPRJ,PTPRK,PTPRO,PVR,PYCARD,RABGEF1,RAC1,RAC2,RALB,RALBP1,RALGDS,RAMP3,RAP1A,RAP1B,RAP1GAP,RAP2B,RASGRP1,RASGRP4,RASSF1,RASSF5,RB1,RGS18,RGS3,RHOA,RHOD,RHOG,RIC8A,RIPK2,RND3,ROCK1,ROCK2,RPL13A,RPS19,RPS6KA3,RRAS,RRAS2,RUNX1,RUNX2,S100A10,S100A11,S100A4,S100A6,S100A8,S1PR1,S1PR2,S1PR3,SCPEP1,SDC2,SDCBP,SELE,SELPLG,SEMA3E,SEMA3F,SEMA4D,SERPINB1,SFRP1,SGPL1,SH2D3C,SH3BP1,SH3KBP1,SHC1,SIGLEC8,SIRPA,SKAP2,SLC12A2,SLC1A2,SLC1A3,SLC5A5,SLC9A1,SLC9A3R2,SLIT2,SLIT3,SMAD7,SNCA,SOD2,SOD3,SPARC,SPI1,SPN,SPNS2,SPP1,SPRY2,SRCIN1,ST3GAL4,ST3GAL6,ST8SIA4,STAP2,STAT1,STAT2,STAT3,STAT5B,STAT6,STC1,STK24,STK4,STX6,SWAP70,SYK,SYNM,TGFB1,TGFB2,TGFBI,TGFBR2,THBD,THBS1,THBS2,THBS4,TIE1,TIMP2,TIMP3,TLN1,TLR2,TLR4,TLR7,TLR9,TMOD3,TMSB10/TMSB4X,TNC,TNFAIP8L2,TNFRSF11A,TNFRSF12A,TNFRSF14,TNFRSF19,TNFRSF1A,TNFRSF1B,TNFRSF8,TNFSF12,TNFSF13,TNFSF13B,TNFSF14,TNFSF4,TNR,TNS1,TNS3,TP73,Tpm1,TPT1,TREM1,TRIP10,TRPM2,TRPV2,TSC2,TSPO,TUBA1A,TYK2,TYRO3,TYROBP,UCP2,UNC5B,USP4,VASP,VAV1,VCAN,VCL,VDR,VEGFA,VEGFB,VLDLR,WAS,WDPCP,WDR26,WDR44,WISP1,WWTR1,XIAP,YBX1,ZYX</t>
  </si>
  <si>
    <t>625</t>
  </si>
  <si>
    <t>homing</t>
  </si>
  <si>
    <t>ABCC1,ABL1,ACTR2,ADAM10,ADAM17,ADRBK1,AIF1,ALOX5,ANGPT1,ANGPTL2,ANXA1,APLN,ARPC2,ARRB1,ARRB2,ATP,AXL,B4GALT1,BATF,BMP4,C5AR1,C5AR2,CAMP,CAPG,CASR,CAV1,Ccl2,CCL22,CCL24,CCL5,CCND1,CCR5,CCRL2,CD38,CD4,CD47,CD74,CDH13,CDKN1A,CKLF,CLU,CMKLR1,CNR2,CORO1A,CSF1,CSF1R,CSF2RA,CSF3R,CTGF,CX3CL1,CXADR,CXCL10,CXCL16,CXCR2,CXCR4,CXCR5,CYBB,CYR61,DGKA,DIAPH1,DUSP6,EDNRA,ELF4,ENG,ENPP2,EPHB1,EPHB2,ERBB2,ERBB4,F2R,FASLG,FCER1G,FCGR2A,FGF2,FGFBP1,FGR,FLOT1,FN1,FOXO1,FUT7,FYB,FYN,GAS6,GCNT1,GIT2,GLRB,GLRX,GNA12,GNAI2,GNAO1,GRB2,GRN,GSN,HCAR2,HCK,HCLS1,IGF1R,IKBKB,IL16,IL18,IL1B,IL1R1,IL33,IL6R,IL7,INPP5D,IRAK4,ITGA4,ITGB2,ITGB3,ITGB7,JAK1,JAK2,JAK3,JUN,KDR,KIT,LCN2,LCP1,LGALS1,LGALS3,LIFR,LIMK1,LRRK2,LSP1,LYN,LYST,MAP2K1,MAP3K5,MAPK14,MAPKAPK2,MDK,MIF,MMP2,MYD88,MYH10,MYO1F,NCKAP1L,NFKB2,NGF,NOD2,NPR1,NPY,NRP1,NRP2,NUS1,PDE4B,PDGFB,PDGFRB,PENK,PFN1,PIK3CB,PIK3CD,PIK3R5,PLA2G7,PLAU,PLCG2,PLD1,PLD2,PLXNB3,PON2,PRKCA,PRKCB,PRNP,PTEN,PTK2B,PTPN11,PTPN6,PTPRC,PTPRJ,PTPRO,RAC1,RAC2,RALBP1,RAP1GAP,RASGRP4,RGS10,RGS3,RHOA,RHOD,ROCK1,RPS19,RUNX1,S100A4,S100A8,S1PR1,S1PR3,SELE,SELPLG,SEMA3B,SEMA3D,SEMA3F,SEMA5A,SERPINB1,SERPINH1,SHC1,SIRPA,SLIT2,SPI1,SPN,SPP1,SRCIN1,STAT3,STAT6,SYK,TGFB1,TGFB2,THBS1,THBS2,THBS4,TLR2,TLR4,TLR9,TMSB10/TMSB4X,TNFRSF14,TNFRSF1A,TNFSF14,TNR,TREM1,TRIP10,TRPV2,VEGFA,VEGFB,WAS</t>
  </si>
  <si>
    <t>224</t>
  </si>
  <si>
    <t>homing of cells</t>
  </si>
  <si>
    <t>ABCC1,ABL1,ACTR2,ADAM10,ADAM17,ADRBK1,AIF1,ALOX5,ANGPT1,ANGPTL2,ANXA1,APLN,ARPC2,ARRB1,ARRB2,ATP,AXL,B4GALT1,BATF,BMP4,C5AR1,C5AR2,CAMP,CAPG,CASR,CAV1,Ccl2,CCL22,CCL24,CCL5,CCND1,CCR5,CCRL2,CD38,CD4,CD47,CD74,CDH13,CDKN1A,CKLF,CLU,CMKLR1,CNR2,CORO1A,CSF1,CSF1R,CSF2RA,CSF3R,CTGF,CX3CL1,CXADR,CXCL10,CXCL16,CXCR2,CXCR4,CXCR5,CYBB,CYR61,DGKA,DIAPH1,DUSP6,EDNRA,ELF4,ENG,ENPP2,EPHB1,EPHB2,ERBB2,ERBB4,F2R,FASLG,FCER1G,FCGR2A,FGF2,FGFBP1,FGR,FLOT1,FN1,FOXO1,FUT7,FYB,FYN,GAS6,GCNT1,GIT2,GLRB,GLRX,GNA12,GNAI2,GNAO1,GRB2,GRN,GSN,HCAR2,HCK,HCLS1,IKBKB,IL16,IL18,IL1B,IL1R1,IL33,IL6R,IL7,INPP5D,ITGA4,ITGB2,ITGB3,ITGB7,JAK1,JAK2,JAK3,KDR,KIT,LCN2,LCP1,LGALS1,LGALS3,LIFR,LIMK1,LRRK2,LSP1,LYN,LYST,MAP3K5,MAPK14,MAPKAPK2,MDK,MIF,MMP2,MYD88,MYH10,MYO1F,NCKAP1L,NFKB2,NGF,NOD2,NPR1,NPY,NRP1,NRP2,NUS1,PDE4B,PDGFB,PDGFRB,PENK,PFN1,PIK3CB,PIK3CD,PIK3R5,PLA2G7,PLAU,PLCG2,PLD1,PLD2,PLXNB3,PON2,PRKCA,PRKCB,PRNP,PTEN,PTK2B,PTPN11,PTPN6,PTPRC,PTPRJ,PTPRO,RAC1,RAC2,RAP1GAP,RASGRP4,RGS10,RGS3,RHOA,ROCK1,RPS19,RUNX1,S100A4,S100A8,S1PR1,S1PR3,SELE,SELPLG,SEMA3D,SEMA3F,SEMA5A,SERPINB1,SERPINH1,SHC1,SIRPA,SLIT2,SPI1,SPP1,SRCIN1,STAT3,STAT6,SYK,TGFB1,TGFB2,THBS1,THBS2,THBS4,TLR2,TLR4,TMSB10/TMSB4X,TNFRSF14,TNFRSF1A,TNFSF14,TNR,TREM1,TRIP10,TRPV2,VEGFA,VEGFB,WAS</t>
  </si>
  <si>
    <t>chemotaxis</t>
  </si>
  <si>
    <t>ABCC1,ABL1,ADAM10,ADAM17,ADRBK1,AIF1,ALOX5,ANGPT1,ANGPTL2,ANXA1,APLN,ARRB1,ARRB2,ATP,AXL,B4GALT1,BMP4,C5AR1,C5AR2,CAMP,CAPG,CASR,CAV1,Ccl2,CCL22,CCL24,CCL5,CCND1,CCR5,CCRL2,CD38,CD4,CD47,CD74,CDH13,CDKN1A,CKLF,CLU,CMKLR1,CNR2,CORO1A,CSF1,CSF1R,CSF2RA,CSF3R,CTGF,CX3CL1,CXADR,CXCL10,CXCL16,CXCR2,CXCR4,CYBB,CYR61,DGKA,DIAPH1,DUSP6,EDNRA,ENG,ENPP2,EPHB1,EPHB2,ERBB2,ERBB4,F2R,FASLG,FCER1G,FCGR2A,FGF2,FGFBP1,FGR,FLOT1,FN1,FYN,GAS6,GIT2,GLRB,GLRX,GNA12,GNAI2,GNAO1,GRB2,GRN,GSN,HCAR2,HCK,HCLS1,IGF1R,IKBKB,IL16,IL18,IL1B,IL1R1,IL33,IL6R,IL7,INPP5D,IRAK4,ITGA4,ITGB2,ITGB3,JUN,KDR,KIT,LCN2,LCP1,LGALS1,LGALS3,LIFR,LIMK1,LRRK2,LSP1,LYN,LYST,MAP2K1,MAP3K5,MAPK14,MAPKAPK2,MDK,MIF,MMP2,MYD88,MYH10,MYO1F,NCKAP1L,NFKB2,NGF,NOD2,NPR1,NPY,NRP1,NRP2,NUS1,PDE4B,PDGFB,PDGFRB,PENK,PFN1,PIK3CB,PIK3CD,PIK3R5,PLA2G7,PLAU,PLCG2,PLD1,PLD2,PLXNB3,PON2,PRKCA,PRKCB,PRNP,PTEN,PTK2B,PTPN11,PTPN6,PTPRC,PTPRJ,PTPRO,RAC1,RAC2,RALBP1,RAP1GAP,RASGRP4,RGS10,RGS3,RHOA,RHOD,ROCK1,RPS19,S100A4,S100A8,S1PR1,S1PR3,SELE,SELPLG,SEMA3B,SEMA3D,SEMA3F,SEMA5A,SERPINB1,SERPINH1,SHC1,SIRPA,SLIT2,SPI1,SPN,SPP1,SRCIN1,STAT6,SYK,TGFB1,TGFB2,THBS1,THBS2,THBS4,TLR2,TLR4,TLR9,TMSB10/TMSB4X,TNFRSF14,TNFRSF1A,TNFSF14,TNR,TREM1,TRIP10,TRPV2,VEGFA,VEGFB,WAS</t>
  </si>
  <si>
    <t>chemotaxis of cells</t>
  </si>
  <si>
    <t>ABCC1,ABL1,ADAM10,ADAM17,ADRBK1,AIF1,ALOX5,ANGPT1,ANGPTL2,ANXA1,APLN,ARRB1,ARRB2,ATP,AXL,B4GALT1,BMP4,C5AR1,C5AR2,CAMP,CAPG,CASR,CAV1,Ccl2,CCL22,CCL24,CCL5,CCND1,CCR5,CCRL2,CD38,CD4,CD47,CD74,CDH13,CDKN1A,CKLF,CLU,CMKLR1,CNR2,CORO1A,CSF1,CSF1R,CSF2RA,CSF3R,CTGF,CX3CL1,CXADR,CXCL10,CXCL16,CXCR2,CXCR4,CYBB,CYR61,DGKA,DIAPH1,DUSP6,EDNRA,ENG,ENPP2,EPHB1,EPHB2,ERBB2,ERBB4,F2R,FASLG,FCER1G,FCGR2A,FGF2,FGFBP1,FGR,FLOT1,FN1,FYN,GAS6,GIT2,GLRB,GLRX,GNA12,GNAI2,GNAO1,GRB2,GRN,GSN,HCAR2,HCK,HCLS1,IKBKB,IL16,IL18,IL1B,IL1R1,IL33,IL6R,IL7,INPP5D,ITGA4,ITGB2,ITGB3,KDR,KIT,LCN2,LCP1,LGALS1,LGALS3,LIFR,LIMK1,LRRK2,LSP1,LYN,LYST,MAP3K5,MAPK14,MAPKAPK2,MDK,MIF,MMP2,MYD88,MYH10,MYO1F,NCKAP1L,NFKB2,NGF,NOD2,NPR1,NPY,NRP1,NRP2,NUS1,PDE4B,PDGFB,PDGFRB,PENK,PFN1,PIK3CB,PIK3CD,PIK3R5,PLA2G7,PLAU,PLCG2,PLD1,PLD2,PLXNB3,PON2,PRKCA,PRKCB,PRNP,PTEN,PTK2B,PTPN11,PTPN6,PTPRC,PTPRJ,PTPRO,RAC1,RAC2,RAP1GAP,RASGRP4,RGS10,RGS3,RHOA,ROCK1,RPS19,S100A4,S100A8,S1PR1,S1PR3,SELE,SELPLG,SEMA3D,SEMA3F,SEMA5A,SERPINB1,SERPINH1,SHC1,SIRPA,SLIT2,SPI1,SPP1,SRCIN1,STAT6,SYK,TGFB1,TGFB2,THBS1,THBS2,THBS4,TLR2,TLR4,TMSB10/TMSB4X,TNFRSF14,TNFRSF1A,TNFSF14,TNR,TREM1,TRIP10,TRPV2,VEGFA,VEGFB,WAS</t>
  </si>
  <si>
    <t>infiltration</t>
  </si>
  <si>
    <t>ADA,ADM,ADRBK1,AKT1,ALOX5AP,ANXA1,ARRB2,B4GALT1,BGN,BID,CASP1,CAV1,CAV3,Ccl2,CCL5,CCR5,CD40,CD47,CD48,CD80,CD86,Cdc42,CLEC5A,CMKLR1,CNP,CNR2,COL4A3,CR1L,CRYAB,CSF1,CSF1R,CTGF,CX3CL1,CXCL10,CXCL16,CXCR2,CXCR5,CYBB,CYR61,EFS,ERBB2,F2R,FASLG,FGL2,FUT4,FUT7,GAL3ST1,GBA,GFAP,GLIS2,HIF1A,HSPB1,HYOU1,ICOS,IFNGR1,IKBKB,IL16,IL17RA,IL18,IL1B,IL1R1,IL1RL1,IL1RN,IL33,IL6R,IL6ST,INPP5D,IRAK4,IRF8,ITGA4,ITGAD,ITGB2,JAK3,KDR,LCN2,LCP2,LGALS1,LGALS3,LIMK1,MAP3K5,MAP3K8,MAPK14,MAPKAPK2,MCAM,MDK,MIB1,MIF,MMP2,MYD88,NCF1,NDRG1,NDST1,NFE2L2,NFKB1,NFKB2,NFKBIA,NGF,NGFR,NINJ1,NLRP3,NOD2,NR3C2,NRP1,NT5E,OLFM4,PDCD1,PIK3CD,PLA2G4A,PLA2G5,PLA2G7,PLAT,PLCB2,PLCB3,PRCP,PRKCA,PRKCD,PTEN,PTK2B,RAC2,RBP1,RIPK2,ROCK1,RPL13A,S100A10,S100A8,SELE,SELPLG,SEMA3E,SFRP1,SIGLEC8,SLIT2,SMAD7,SOD3,SPARC,SPP1,STAT1,STAT3,STAT5B,TGFB1,TGFBR2,THBD,THBS1,THBS2,TIMP3,TLR2,TLR4,TNFAIP8L2,TNFRSF1A,TNFRSF1B,TNFRSF8,TNFSF12,TNFSF4,TRPM2,UNC5B,UTRN,VEGFA,YBX1</t>
  </si>
  <si>
    <t>infiltration of cells</t>
  </si>
  <si>
    <t>ADA,ADM,ADRBK1,AKT1,ALOX5AP,ANXA1,ARRB2,B4GALT1,BGN,BID,CASP1,CAV1,CAV3,Ccl2,CCL5,CCR5,CD40,CD47,CD48,CD80,CD86,Cdc42,CLEC5A,CMKLR1,CNP,CNR2,COL4A3,CR1L,CRYAB,CSF1,CSF1R,CTGF,CX3CL1,CXCL10,CXCL16,CXCR2,CXCR5,CYBB,CYR61,EFS,ERBB2,F2R,FASLG,FGL2,FUT4,FUT7,GAL3ST1,GBA,GFAP,GLIS2,HIF1A,HSPB1,HYOU1,ICOS,IFNGR1,IKBKB,IL16,IL17RA,IL18,IL1B,IL1R1,IL1RL1,IL1RN,IL33,IL6R,IL6ST,INPP5D,IRAK4,IRF8,ITGA4,ITGAD,ITGB2,JAK3,KDR,LCN2,LCP2,LGALS1,LGALS3,LIMK1,MAP3K5,MAP3K8,MAPK14,MAPKAPK2,MCAM,MDK,MIB1,MIF,MMP2,MYD88,NCF1,NDRG1,NDST1,NFE2L2,NFKB1,NFKB2,NFKBIA,NINJ1,NLRP3,NOD2,NR3C2,NRP1,NT5E,OLFM4,PDCD1,PIK3CD,PLA2G4A,PLA2G5,PLA2G7,PLAT,PLCB2,PLCB3,PRCP,PRKCA,PRKCD,PTEN,PTK2B,RAC2,RBP1,RIPK2,ROCK1,RPL13A,S100A10,S100A8,SELE,SELPLG,SEMA3E,SFRP1,SIGLEC8,SLIT2,SMAD7,SOD3,SPARC,SPP1,STAT1,STAT3,STAT5B,TGFB1,TGFBR2,THBD,THBS1,TIMP3,TLR2,TLR4,TNFAIP8L2,TNFRSF1A,TNFRSF1B,TNFRSF8,TNFSF12,TNFSF4,TRPM2,UNC5B,UTRN,VEGFA,YBX1</t>
  </si>
  <si>
    <t>invasion of cells</t>
  </si>
  <si>
    <t>A2M,ABI1,ABL1,ACTA2,ADAMTS1,AFAP1L1,AKT1,ALOX5,ARF6,ARHGDIA,ASAP1,ATF1,ATP,ATP6V0C,AXL,BCAR1,BCAT1,BSG,BTC,CA9,CAP1,CAPNS1,CAT,CAV1,CD97,Cdc42,CDH1,CDH2,CDH3,CDKN1A,CDKN2A,CHI3L1,CLCA2,CLDN1,COL18A1,CSF1,CTBP2,CTGF,CTNND1,CTSH,CTSS,CTTN,CXCL10,CXCR4,CYFIP1,CYR61,DGKA,DIAPH1,DOCK1,DRAM1,DSE,ENG,ENPP2,EPN3,ERBB2,ERBB3,ETV1,ETV5,EZR,F2R,FAM105A,FASLG,FBLN1,FGD4,FGF2,FLT4,FN1,FOS,FSTL1,FURIN,FXYD5,GIT1,GJA1,GMFG,GNAI2,GRB2,GRID2,GRN,GSN,HEXIM1,HIF1A,HPSE,HSP90B1,HSPA5,HTATIP2,IFIT2,IGF1,IGF1R,IGF2,IKBKB,IL18,IL1B,ILF3,IQGAP1,IQUB,IRS2,ITGA4,ITGB4,JAK2,JUN,JUND,KDM6B,KDR,KLF4,KRT19,KRT8,LAMB3,LDLRAP1,LGALS1,LGALS3,LGI1,LGMN,LIMK1,LRPAP1,LYN,MAP2K1,MAPKAPK2,MBD2,MCAM,MERTK,MFGE8,MITF,MMP15,MMP2,MYH10,NAMPT,NCOA4,NDRG1,NDRG2,NF2,NFE2L2,NFKBIA,NGF,NOD2,NOL3,NPTX2,NRG1,NRP2,NTRK2,NUMB,NUMBL,ODC1,PARVA,PCSK6,PDGFA,PEBP1,PICALM,PIP5K1B,PKM,PLAU,PLD1,PLD2,PRKCA,PRKCB,PRKCD,PTEN,PTGER1,PTP4A2,PTPN1,PTPRJ,RAB11FIP1,RAC1,RAP1GAP,RECK,RHOA,RND3,RNF144A,ROCK1,ROR1,RPS6KA1,RPS6KA3,RUNX2,S100A10,S100A4,S1PR3,SATB1,SDC2,SDCBP,SEMA3F,SEMA4D,SEPT9,SHC1,SKAP2,SLC12A2,SLC12A4,SLC5A5,SLIT2,SMAD7,SOD2,SOX4,SPARC,SPARCL1,SPP1,SQSTM1,STAT3,SULF1,TAGLN,TCIRG1,TGFB1,TGFB3,TGFBR3,THBS2,TIMP2,TIMP3,TLR2,TLR9,TMEM176B,TNK2,UNC5B,VEGFA,WBP2,WWTR1</t>
  </si>
  <si>
    <t>212</t>
  </si>
  <si>
    <t>cell movement of tumor cell lines</t>
  </si>
  <si>
    <t>A2M,ACTA2,ADAM17,AKT1,AP2M1,ARRB2,ATP,AXL,BAG1,BCL10,CAMP,CAPNS1,CAT,CAV1,CD97,CDH1,CDH2,CDH3,CDKN1A,CDKN2A,COL18A1,COL4A3,CTBP2,CTGF,CTTN,CXCR4,CYR61,DPAGT1,DSE,ERBB2,ETV5,EZR,FGD4,FGF1,FGF2,FGFR2,FLNB,FN1,FUT7,GAS6,GIT1,GRN,HDAC1,HPGD,IFIT2,IGF1,IGF1R,IGF2,JAK1,JUN,LAMC2,LGALS1,LIFR,LYN,MAP3K1,MAPK14,MERTK,MMP19,NF2,NFKBIA,NGF,NREP,NRG1,NRP1,NRP2,NTRK2,PEAK1,PHACTR1,PLAU,PRKCD,PRMT6,PTEN,PTGER1,RAB11FIP1,RAC1,RALB,RAP1GAP,RHOA,RPS6KA3,RUNX2,S100A4,S1PR3,SDC2,SDCBP,SELE,SEMA3F,SLC9A3R2,SLIT2,SOD2,SPP1,SPRY2,STAT1,SULF1,SYK,SYNM,TGFB1,THBD,THBS1,TIMP2,TNC,TP73,TRIP10,VCL,VEGFA,WISP1,XIAP,YBX1,ZYX</t>
  </si>
  <si>
    <t>108</t>
  </si>
  <si>
    <t>cell movement of neuroglia</t>
  </si>
  <si>
    <t>ATP,CAV1,Ccl2,Cdc42,CHI3L1,CNTF,CSF1R,CTGF,CX3CL1,CXCL10,CXCR2,CYBB,ERBB2,FASLG,FN1,FZD7,GAS6,GBA,IGF1,KDR,LCN2,LRRK2,MDK,MRAS,NAB2,NCAM1,NDN,NGFR,NR2E1,NRG1,P2RY6,PRNP,PTEN,PTGDS,RAC1,RRAS2,SEMA3F,SEMA4D,SLIT2,TGFB1,TGFB2,TNC,TNFRSF19,TNR,TSPO,VCAN,VEGFA</t>
  </si>
  <si>
    <t>migration of tumor cell lines</t>
  </si>
  <si>
    <t>A2M,ACTA2,ADAM17,AKT1,AP2M1,ARRB2,ATP,AXL,BAG1,BCL10,CAMP,CAPNS1,CAT,CAV1,CD97,CDH1,CDH2,CDH3,CDKN1A,CDKN2A,COL18A1,COL4A3,CTBP2,CTGF,CTTN,CYR61,DPAGT1,DSE,EZR,FGF2,FGFR2,FLNB,FN1,GAS6,GIT1,GRN,HDAC1,HPGD,IFIT2,IGF1,IGF1R,IGF2,JAK1,JUN,LAMC2,LGALS1,LYN,MAP3K1,MAPK14,MERTK,MMP19,NFKBIA,NGF,NREP,NRG1,NRP2,NTRK2,PEAK1,PHACTR1,PLAU,PRKCD,PRMT6,PTGER1,RAC1,RALB,RAP1GAP,RHOA,RPS6KA3,RUNX2,S1PR3,SDC2,SDCBP,SEMA3F,SLC9A3R2,SLIT2,SOD2,SPP1,SPRY2,STAT1,SYNM,TGFB1,THBS1,TIMP2,TNC,TP73,TRIP10,VEGFA,WISP1,XIAP,ZYX</t>
  </si>
  <si>
    <t>invasion of tumor cell lines</t>
  </si>
  <si>
    <t>A2M,ABI1,ACTA2,ADAMTS1,AFAP1L1,AKT1,ARF6,ARHGDIA,ASAP1,ATF1,AXL,BSG,BTC,CAP1,CAPNS1,CAT,CD97,CDH2,CDH3,CDKN1A,CDKN2A,COL18A1,CTBP2,CTGF,CTSH,CTSS,CTTN,CXCR4,CYFIP1,DGKA,DIAPH1,DRAM1,DSE,ERBB2,ERBB3,ETV1,ETV5,EZR,FASLG,FBLN1,FGF2,FN1,FURIN,GIT1,GRN,HEXIM1,HIF1A,HPSE,HTATIP2,IFIT2,IGF1,IGF1R,ILF3,IQGAP1,IRS2,ITGA4,ITGB4,JUND,KDM6B,KLF4,KRT19,KRT8,LAMB3,LDLRAP1,LGALS1,LGALS3,LYN,MAPKAPK2,MBD2,MCAM,MERTK,MITF,MMP2,NAMPT,NDRG1,NDRG2,NF2,NFKBIA,NOL3,NRG1,NRP2,NUMB,NUMBL,PARVA,PCSK6,PDGFA,PEBP1,PKM,PLAU,PTEN,PTGER1,PTP4A2,PTPN1,RAB11FIP1,RAC1,RAP1GAP,RECK,RHOA,RNF144A,ROCK1,ROR1,RPS6KA1,RPS6KA3,S100A10,S100A4,S1PR3,SATB1,SDC2,SDCBP,SEMA3F,SLC12A2,SLC12A4,SMAD7,SOD2,SOX4,SPARC,SPARCL1,SPP1,SQSTM1,STAT3,SULF1,TAGLN,TCIRG1,TGFB1,TIMP3,TNK2,WBP2,WWTR1</t>
  </si>
  <si>
    <t>Cellular Movement, Connective Tissue Development and Function</t>
  </si>
  <si>
    <t>cell movement of fibroblast cell lines</t>
  </si>
  <si>
    <t>ABCC4,ABL1,ACTR2,ACTR3,AKT1,ARHGEF1,ARHGEF12,ARPC2,BCAR1,Cdc42,CDKN1A,CDKN1B,CDKN2A,CSK,CTTN,CXCL10,CXCR2,ELK3,ERBB4,FGF2,FGFBP1,FHL2,FN1,FOSL2,GIT1,GNG12,GPC1,GRB2,GRID2,HAS3,IGF1,IL18,ITGB1BP1,JAG1,KLF2,LRPAP1,PDGFB,PDGFRB,PEAK1,PLAU,PLD2,PRKCD,PTEN,PTGDS,PTPN1,PTPN11,PTPN12,PTPRJ,PVR,RAC1,RAC2,RALBP1,RASSF1,RHOA,RHOG,SKAP2,SPP1,STAT3,TGFB1,TJP1,VEGFA,WDPCP</t>
  </si>
  <si>
    <t>Cellular Movement, Hematological System Development and Function, Immune Cell Trafficking</t>
  </si>
  <si>
    <t>cell movement of leukocytes</t>
  </si>
  <si>
    <t>Abcb1b,ABCC1,ABL1,ACTN4,ADA,ADAM10,ADAM15,ADAM17,ADM,ADRBK1,AIF1,AKT1,ALOX5,ALOX5AP,ANGPT1,ANGPTL2,ANXA1,ARHGEF1,ARRB2,ASB2,ATP,B4GALT1,BACH2,BATF,BGN,BID,BTK,C5AR1,C5AR2,CAMP,CAPG,CASP1,CASR,CAST,CAV1,Ccl2,CCL22,CCL24,CCL5,CCND1,CCR5,CCRL2,CD1D,CD22,CD38,CD4,CD40,CD47,CD48,CD74,CD80,CD86,Cdc42,CDH1,CDKN1A,CEBPE,CHST1,CKLF,CLEC5A,CMKLR1,CNP,CNR2,COL1A1,COL4A3,CORO1A,CR1L,CRYAB,CSF1,CSF1R,CSF2RA,CSF3R,CSK,CTGF,CTSS,CTSZ,CTTN,CX3CL1,CXADR,CXCL10,CXCL16,CXCR2,CXCR4,CXCR5,CYBB,CYR61,DIAPH1,DOCK8,EDNRA,EFS,ELF4,ENG,ENPP2,EPAS1,ERBB2,EZR,F2R,F3,FAM65B,FASLG,FCER1G,FCGR2A,FCGR3A/FCGR3B,FERMT3,FGR,FHL2,FLOT1,FN1,FOS,FOXO1,FUT4,FUT7,FYB,FYN,GAL3ST1,GALNT1,GBA,GCNT1,GFAP,GIT2,GLIS2,GLRB,GNA12,GNAI2,GNAO1,GRN,GSN,HCAR2,HCK,HCLS1,HIF1A,HSPB1,HYOU1,ICAM2,ICOS,IFNAR1,IFNGR1,IKBKB,IL10RA,IL16,IL17RA,IL18,IL1B,IL1R1,IL1RL1,IL1RN,IL33,IL6R,IL6ST,IL7,INPP5D,IRAK4,Irgm1,ITGA4,ITGA6,ITGAD,ITGB2,ITGB3,ITGB7,JAK1,JAK2,JAK3,JAM2,KDR,KIT,KLF2,LAMA5,LCK,LCN2,LCP1,LCP2,LGALS1,LGALS3,LIMK1,LRRK2,LSP1,Ly6a (includes others),LYN,LYST,MAP3K5,MAP3K8,MAP4K1,MAPK14,MAPKAPK2,MCAM,MDK,MIB1,MIF,MINOS1-NBL1/NBL1,MMP2,MYADM,MYD88,MYO1F,NAB2,NCF1,NCKAP1L,NDRG1,NDST1,NFE2L2,NFKB1,NFKB2,NFKBIA,NGF,NINJ1,NLRP3,NOD2,NPR1,NR3C2,NRP2,NT5E,OCLN,OLFM4,P2RY6,PDCD1,PDE4B,PDGFB,PDPN,PECAM1,PENK,PFN1,PIK3CB,PIK3CD,PIK3R5,PLA2G4A,PLA2G5,PLA2G7,PLAT,PLAU,PLCB2,PLCB3,PLCG2,PON2,PRCP,PRKCA,PRKCB,PRKCD,PRNP,PTEN,PTGDS,PTK2B,PTPN6,PTPRC,PTPRJ,PTPRO,PVR,PYCARD,RAC1,RAC2,RALGDS,RAP1A,RAP1GAP,RASGRP1,RASGRP4,RASSF5,RHOA,RIPK2,ROCK1,ROCK2,RPL13A,RPS19,RUNX1,S100A10,S100A4,S100A8,S1PR1,S1PR3,SELE,SELPLG,SEMA3E,SEMA4D,SERPINB1,SFRP1,SGPL1,SH2D3C,SHC1,SIGLEC8,SIRPA,SLIT2,SMAD7,SOD3,SPARC,SPI1,SPN,SPNS2,SPP1,SRCIN1,STAP2,STAT1,STAT2,STAT3,STAT5B,STAT6,STC1,SWAP70,SYK,TGFB1,TGFB2,TGFBR2,THBD,THBS1,THBS2,THBS4,TIMP2,TIMP3,TLN1,TLR2,TLR4,TLR9,TMSB10/TMSB4X,TNFAIP8L2,TNFRSF14,TNFRSF1A,TNFRSF1B,TNFRSF8,TNFSF12,TNFSF13,TNFSF13B,TNFSF14,TNFSF4,TNR,TREM1,TRPM2,TRPV2,TYROBP,UNC5B,VASP,VAV1,VCAN,VEGFA,VEGFB,WAS,WDR44,YBX1</t>
  </si>
  <si>
    <t>332</t>
  </si>
  <si>
    <t>cell movement of myeloid cells</t>
  </si>
  <si>
    <t>ABL1,ADAM15,ADAM17,ADM,ADRBK1,AIF1,ALOX5,ALOX5AP,ANGPT1,ANGPTL2,ANXA1,ARRB2,ATP,B4GALT1,BID,BTK,C5AR1,C5AR2,CAMP,CAPG,CASP1,CASR,CAST,CAV1,Ccl2,CCL22,CCL24,CCL5,CCND1,CCR5,CD4,CD47,CD48,CD74,CDKN1A,CEBPE,CKLF,CMKLR1,CNP,CNR2,COL1A1,COL4A3,CORO1A,CRYAB,CSF1,CSF1R,CSF2RA,CSF3R,CSK,CTGF,CTSS,CTTN,CX3CL1,CXADR,CXCL10,CXCR2,CXCR4,CXCR5,CYBB,CYR61,EDNRA,ENG,EPAS1,ERBB2,F2R,F3,FASLG,FCER1G,FCGR2A,FGR,FLOT1,FN1,FUT4,FUT7,FYN,GAL3ST1,GBA,GCNT1,GIT2,GLIS2,GLRB,GNAI2,GRN,GSN,HCAR2,HCK,HIF1A,HSPB1,ICAM2,IFNGR1,IKBKB,IL16,IL17RA,IL18,IL1B,IL1R1,IL1RL1,IL1RN,IL33,IL6R,IL6ST,INPP5D,Irgm1,ITGA4,ITGAD,ITGB2,ITGB3,JAK1,KDR,LAMA5,LCN2,LGALS1,LGALS3,LIMK1,LRRK2,LSP1,LYN,MAP3K5,MAP3K8,MAPK14,MAPKAPK2,MCAM,MDK,MIF,MINOS1-NBL1/NBL1,MYD88,MYO1F,NAB2,NCF1,NCKAP1L,NDRG1,NDST1,NFE2L2,NFKBIA,NGF,NINJ1,NLRP3,NOD2,NPR1,NR3C2,NT5E,OCLN,OLFM4,P2RY6,PDCD1,PDE4B,PDGFB,PECAM1,PENK,PFN1,PIK3CB,PIK3CD,PIK3R5,PLA2G4A,PLA2G5,PLA2G7,PLAT,PLAU,PLCB2,PLCB3,PON2,PRCP,PRKCA,PRKCB,PRKCD,PRNP,PTEN,PTGDS,PTK2B,PTPN6,PTPRC,PTPRJ,PTPRO,PVR,RAC1,RAC2,RASGRP4,RHOA,ROCK1,ROCK2,RPL13A,RPS19,S100A10,S100A4,S100A8,S1PR1,SELE,SELPLG,SEMA3E,SEMA4D,SERPINB1,SFRP1,SIGLEC8,SIRPA,SLIT2,SMAD7,SOD3,SPI1,SPN,SPP1,SRCIN1,STAT3,STAT6,SWAP70,SYK,TGFB1,TGFB2,TGFBR2,THBD,THBS1,THBS2,THBS4,TIMP2,TIMP3,TLN1,TLR2,TLR4,TMSB10/TMSB4X,TNFAIP8L2,TNFRSF1A,TNFSF12,TNFSF4,TNR,TREM1,TRPM2,TRPV2,TYROBP,UNC5B,VASP,VCAN,VEGFA,VEGFB,WAS,YBX1</t>
  </si>
  <si>
    <t>234</t>
  </si>
  <si>
    <t>homing of leukocytes</t>
  </si>
  <si>
    <t>ADAM10,ADAM17,AIF1,ALOX5,ANGPT1,ANGPTL2,ANXA1,ATP,B4GALT1,BATF,C5AR1,C5AR2,CAMP,CAPG,CASR,Ccl2,CCL22,CCL24,CCL5,CCND1,CCR5,CCRL2,CD38,CD4,CD47,CD74,CDKN1A,CKLF,CMKLR1,CNR2,CORO1A,CSF1,CSF1R,CSF2RA,CSF3R,CX3CL1,CXADR,CXCL10,CXCL16,CXCR2,CXCR4,CXCR5,CYBB,DIAPH1,EDNRA,ELF4,ENPP2,ERBB2,F2R,FASLG,FCER1G,FCGR2A,FGR,FLOT1,FN1,FOXO1,FUT7,FYB,FYN,GCNT1,GIT2,GLRB,GNA12,GNAI2,GNAO1,GRN,GSN,HCAR2,HCK,IKBKB,IL16,IL18,IL1B,IL1R1,IL33,IL6R,INPP5D,ITGA4,ITGB2,ITGB3,ITGB7,JAK1,JAK2,JAK3,KDR,LCN2,LCP1,LGALS1,LGALS3,LIMK1,LRRK2,LSP1,LYN,LYST,MAPK14,MAPKAPK2,MDK,MIF,MYD88,MYO1F,NCKAP1L,NFKB2,NGF,NOD2,NPR1,PDE4B,PDGFB,PENK,PFN1,PIK3CB,PIK3CD,PIK3R5,PLA2G7,PLAU,PLCG2,PON2,PRKCA,PRKCB,PRNP,PTEN,PTK2B,PTPN6,PTPRC,PTPRJ,PTPRO,RAC1,RAC2,RAP1GAP,RASGRP4,RHOA,ROCK1,RPS19,RUNX1,S100A4,S100A8,S1PR1,S1PR3,SELE,SELPLG,SERPINB1,SHC1,SLIT2,SPI1,SPP1,SRCIN1,STAT3,STAT6,SYK,TGFB1,TGFB2,THBS1,THBS2,THBS4,TLR2,TLR4,TMSB10/TMSB4X,TNFRSF14,TNFRSF1A,TNFSF14,TREM1,TRPV2,VEGFA,VEGFB,WAS</t>
  </si>
  <si>
    <t>cell movement of mononuclear leukocytes</t>
  </si>
  <si>
    <t>Abcb1b,ABCC1,ACTN4,ADAM10,ADAM17,AIF1,AKT1,ALOX5,ANGPT1,ANXA1,ARHGEF1,ARRB2,ATP,BACH2,BATF,BGN,BTK,CAMP,CASR,Ccl2,CCL22,CCL24,CCL5,CCR5,CD1D,CD22,CD4,CD40,CD47,CD48,CD80,CD86,CKLF,CMKLR1,CNR2,COL1A1,COL4A3,CTGF,CTSS,CX3CL1,CXCL10,CXCL16,CXCR2,CXCR4,CXCR5,DIAPH1,DOCK8,EFS,ELF4,ENG,ENPP2,ERBB2,EZR,F2R,FAM65B,FERMT3,FN1,FOS,FOXO1,FUT4,FUT7,FYB,FYN,GCNT1,GLIS2,GNA12,GNAI2,GNAO1,HYOU1,ICAM2,ICOS,IFNAR1,IFNGR1,IL16,IL17RA,IL18,IL1B,IL33,IL6ST,IL7,INPP5D,ITGA4,ITGA6,ITGB2,ITGB3,ITGB7,JAK1,JAK2,JAK3,KDR,KLF2,LCK,LCP1,LGALS1,LGALS3,LIMK1,Ly6a (includes others),MAP4K1,MAPK14,MCAM,MIF,MINOS1-NBL1/NBL1,MYADM,MYD88,NFKB1,NFKB2,NGF,NINJ1,NLRP3,NT5E,OCLN,OLFM4,PDCD1,PDGFB,PECAM1,PENK,PIK3CD,PLA2G7,PLAU,PLCB2,PLCB3,PON2,PRKCB,PRKCD,PRNP,PTEN,PTK2B,PTPRO,PVR,PYCARD,RAC1,RAC2,RALGDS,RAP1A,RAP1GAP,RASGRP1,RASSF5,RHOA,ROCK1,RPS19,RUNX1,S100A4,S1PR1,S1PR3,SELE,SELPLG,SEMA4D,SGPL1,SH2D3C,SHC1,SIRPA,SPARC,SPN,SPNS2,SPP1,STAP2,STAT3,STAT5B,SWAP70,TGFB1,THBS1,THBS2,TIMP2,TIMP3,TLN1,TLR2,TLR4,TLR9,TNFAIP8L2,TNFRSF14,TNFRSF1A,TNFRSF1B,TNFRSF8,TNFSF12,TNFSF13,TNFSF13B,TNFSF14,TNFSF4,UNC5B,VAV1,VEGFA,WAS,WDR44</t>
  </si>
  <si>
    <t>183</t>
  </si>
  <si>
    <t>cell movement of lymphocytes</t>
  </si>
  <si>
    <t>Abcb1b,ABCC1,ACTN4,ADAM10,ADAM17,AKT1,ALOX5,ANXA1,ARHGEF1,ARRB2,ATP,BACH2,BATF,BGN,BTK,CAMP,Ccl2,CCL22,CCL24,CCL5,CCR5,CD1D,CD22,CD4,CD40,CD47,CD48,CD80,CD86,CKLF,CMKLR1,CNR2,COL1A1,COL4A3,CTSS,CX3CL1,CXCL10,CXCL16,CXCR4,CXCR5,DIAPH1,DOCK8,EFS,ELF4,ENG,ENPP2,ERBB2,EZR,FAM65B,FERMT3,FN1,FOS,FOXO1,FUT4,FUT7,FYB,FYN,GCNT1,GLIS2,GNA12,GNAI2,GNAO1,HYOU1,ICAM2,ICOS,IFNAR1,IFNGR1,IL16,IL17RA,IL18,IL1B,IL6ST,IL7,INPP5D,ITGA4,ITGA6,ITGB2,ITGB3,ITGB7,JAK1,JAK2,JAK3,KDR,KLF2,LCK,LCP1,LGALS1,LIMK1,Ly6a (includes others),MAP4K1,MAPK14,MCAM,MIF,MYADM,MYD88,NFKB1,NFKB2,NLRP3,NT5E,OCLN,PDCD1,PECAM1,PIK3CD,PLAU,PLCB2,PLCB3,PRKCD,PTEN,PVR,PYCARD,RAC1,RAC2,RALGDS,RAP1A,RAP1GAP,RASGRP1,RASSF5,RHOA,ROCK1,RUNX1,S100A4,S1PR1,S1PR3,SELE,SELPLG,SEMA4D,SGPL1,SH2D3C,SHC1,SPARC,SPN,SPNS2,SPP1,STAP2,STAT3,STAT5B,SWAP70,TGFB1,THBS1,THBS2,TIMP2,TLN1,TLR2,TLR4,TLR9,TNFAIP8L2,TNFRSF14,TNFRSF1A,TNFRSF1B,TNFRSF8,TNFSF12,TNFSF13,TNFSF13B,TNFSF14,TNFSF4,VAV1,WAS,WDR44</t>
  </si>
  <si>
    <t>Lymphocyte migration</t>
  </si>
  <si>
    <t>Abcb1b,ABCC1,ADAM10,ADAM17,AKT1,ALOX5,ANXA1,ARHGEF1,ARRB2,ATP,BACH2,BATF,BTK,CAMP,Ccl2,CCL22,CCL24,CCL5,CCR5,CD1D,CD22,CD4,CD40,CD47,CD48,CD80,CD86,CMKLR1,COL1A1,COL4A3,CTSS,CX3CL1,CXCL10,CXCL16,CXCR4,CXCR5,DIAPH1,DOCK8,EFS,ELF4,ENG,ENPP2,ERBB2,EZR,FAM65B,FERMT3,FN1,FOS,FOXO1,FUT4,FUT7,FYB,FYN,GCNT1,GNA12,GNAI2,HYOU1,ICAM2,ICOS,IFNAR1,IFNGR1,IL16,IL17RA,IL18,IL1B,IL6ST,IL7,INPP5D,ITGA4,ITGA6,ITGB2,ITGB3,ITGB7,JAK1,JAK2,JAK3,KLF2,LCK,LCP1,LGALS1,LIMK1,Ly6a (includes others),MAP4K1,MAPK14,MCAM,MIF,MYADM,MYD88,NFKB2,NLRP3,NT5E,OCLN,PDCD1,PECAM1,PIK3CD,PLAU,PLCB2,PLCB3,PTEN,PVR,PYCARD,RAC1,RALGDS,RAP1A,RAP1GAP,RASGRP1,RASSF5,RHOA,ROCK1,RUNX1,S100A4,S1PR1,S1PR3,SELE,SELPLG,SEMA4D,SGPL1,SH2D3C,SPARC,SPN,SPNS2,SPP1,STAP2,STAT3,SWAP70,TGFB1,THBS1,THBS2,TIMP2,TLN1,TLR2,TLR4,TLR9,TNFRSF14,TNFRSF1A,TNFRSF1B,TNFRSF8,TNFSF12,TNFSF13,TNFSF13B,TNFSF14,TNFSF4,VAV1,WAS,WDR44</t>
  </si>
  <si>
    <t>migration of mononuclear leukocytes</t>
  </si>
  <si>
    <t>Abcb1b,ABCC1,ADAM10,ADAM17,AKT1,ALOX5,ANXA1,ARHGEF1,ARRB2,ATP,BACH2,BATF,BTK,CAMP,Ccl2,CCL22,CCL24,CCL5,CCR5,CD1D,CD22,CD4,CD40,CD47,CD48,CD80,CD86,CMKLR1,COL1A1,COL4A3,CTGF,CTSS,CX3CL1,CXCL10,CXCL16,CXCR4,CXCR5,DIAPH1,DOCK8,EFS,ELF4,ENG,ENPP2,ERBB2,EZR,FAM65B,FERMT3,FN1,FOS,FOXO1,FUT4,FUT7,FYB,FYN,GCNT1,GNA12,GNAI2,HYOU1,ICAM2,ICOS,IFNAR1,IFNGR1,IL16,IL17RA,IL18,IL1B,IL6ST,IL7,INPP5D,ITGA4,ITGA6,ITGB2,ITGB3,ITGB7,JAK1,JAK2,JAK3,KLF2,LCK,LCP1,LGALS1,LGALS3,LIMK1,Ly6a (includes others),MAP4K1,MAPK14,MCAM,MIF,MINOS1-NBL1/NBL1,MYADM,MYD88,NFKB2,NGF,NINJ1,NLRP3,NT5E,OCLN,PDCD1,PECAM1,PIK3CD,PLAU,PLCB2,PLCB3,PTEN,PVR,PYCARD,RAC1,RALGDS,RAP1A,RAP1GAP,RASGRP1,RASSF5,RHOA,ROCK1,RUNX1,S100A4,S1PR1,S1PR3,SELE,SELPLG,SEMA4D,SGPL1,SH2D3C,SIRPA,SPARC,SPN,SPNS2,SPP1,STAP2,STAT3,SWAP70,TGFB1,THBS1,THBS2,TIMP2,TIMP3,TLN1,TLR2,TLR4,TLR9,TNFRSF14,TNFRSF1A,TNFRSF1B,TNFRSF8,TNFSF12,TNFSF13,TNFSF13B,TNFSF14,TNFSF4,VAV1,VEGFA,WAS,WDR44</t>
  </si>
  <si>
    <t>153</t>
  </si>
  <si>
    <t>cell movement of granulocytes</t>
  </si>
  <si>
    <t>ADAM15,ADM,ADRBK1,ALOX5,ALOX5AP,ANXA1,ARRB2,ATP,B4GALT1,BTK,C5AR1,C5AR2,CAMP,CAPG,CASP1,CAST,Ccl2,CCL24,CCL5,CD47,CD48,CD74,CEBPE,CKLF,CMKLR1,CORO1A,CRYAB,CSF1,CSF2RA,CSF3R,CSK,CTGF,CTTN,CX3CL1,CXADR,CXCL10,CXCR2,CXCR5,CYBB,EDNRA,ENG,ERBB2,F2R,F3,FASLG,FCER1G,FCGR2A,FGR,FLOT1,FN1,FUT4,FUT7,GCNT1,GIT2,GNAI2,GRN,GSN,HCK,HIF1A,HSPB1,ICAM2,IFNGR1,IKBKB,IL16,IL17RA,IL18,IL1B,IL1R1,IL1RL1,IL1RN,IL33,IL6R,IL6ST,INPP5D,ITGA4,ITGAD,ITGB2,ITGB3,LAMA5,LCN2,LGALS1,LGALS3,LIMK1,LSP1,LYN,MAP3K8,MAPK14,MAPKAPK2,MDK,MYD88,MYO1F,NCF1,NCKAP1L,NDST1,NFKBIA,NLRP3,NOD2,NPR1,NT5E,OCLN,OLFM4,PDE4B,PECAM1,PENK,PIK3CD,PIK3R5,PLA2G5,PLA2G7,PLAT,PLAU,PLCB2,PLCB3,PRKCA,PRKCB,PTEN,PTPN6,RAC1,RAC2,RASGRP4,ROCK2,RPS19,S100A8,SELE,SELPLG,SERPINB1,SFRP1,SIGLEC8,SIRPA,SLIT2,SPI1,SPN,SPP1,SRCIN1,STAT3,STAT6,SWAP70,SYK,TGFB1,TGFB2,THBD,THBS4,TLN1,TLR2,TLR4,TMSB10/TMSB4X,TNFAIP8L2,TNFRSF1A,TREM1,TRPM2,UNC5B,VASP,VEGFA,WAS,YBX1</t>
  </si>
  <si>
    <t>cell movement of antigen presenting cells</t>
  </si>
  <si>
    <t>ABCC1,ABL1,ANGPTL2,ANXA1,ASB2,ATP,B4GALT1,BID,C5AR1,CAMP,CASP1,CAV1,Ccl2,CCL22,CCL24,CCL5,CCND1,CCR5,CCRL2,CD38,CD40,CD74,CD80,CD86,Cdc42,CDH1,CDKN1A,CKLF,CMKLR1,CNP,CNR2,COL4A3,CSF1,CSF1R,CTGF,CTSZ,CX3CL1,CXCL10,CXCR2,CXCR4,CYBB,CYR61,DOCK8,ENG,EPAS1,ERBB2,FASLG,FHL2,GAL3ST1,GBA,GLIS2,GLRB,GSN,HCAR2,HCLS1,HIF1A,ICAM2,ICOS,IKBKB,IL10RA,IL16,IL17RA,IL18,IL1B,IL1RN,IL33,IRAK4,Irgm1,ITGB2,ITGB3,KDR,KIT,LGALS3,LRRK2,MAP3K5,MAP3K8,MAPKAPK2,MDK,MIF,MYD88,NAB2,NDRG1,NFE2L2,NINJ1,NLRP3,NR3C2,NRP2,P2RY6,PDCD1,PDPN,PFN1,PIK3CB,PIK3CD,PLA2G4A,PLAU,PLCG2,PRCP,PRKCD,PRNP,PTEN,PTGDS,PTK2B,PTPN6,PTPRJ,RAC1,RAC2,ROCK1,RPL13A,RPS19,S100A10,S100A4,S1PR1,S1PR3,SELE,SEMA3E,SEMA4D,SIRPA,SLIT2,SMAD7,SOD3,SPP1,SWAP70,TGFB1,TGFBR2,THBD,THBS1,THBS2,TIMP3,TLR2,TLR4,TNFAIP8L2,TNFSF12,TNFSF4,TNR,TRPV2,TYROBP,VCAN,VEGFA,WAS,YBX1</t>
  </si>
  <si>
    <t>140</t>
  </si>
  <si>
    <t>infiltration of leukocytes</t>
  </si>
  <si>
    <t>ADA,ADM,ADRBK1,AKT1,ALOX5AP,ANXA1,ARRB2,B4GALT1,BGN,BID,CASP1,CAV1,Ccl2,CCL5,CCR5,CD47,CD48,CD80,CD86,Cdc42,CLEC5A,CMKLR1,CNP,CNR2,COL4A3,CR1L,CRYAB,CSF1,CSF1R,CTGF,CX3CL1,CXCL10,CXCL16,CXCR2,CXCR5,CYBB,CYR61,EFS,ERBB2,F2R,FASLG,FUT4,FUT7,GAL3ST1,GBA,GFAP,GLIS2,HIF1A,HSPB1,HYOU1,ICOS,IFNGR1,IKBKB,IL16,IL17RA,IL18,IL1B,IL1R1,IL1RL1,IL1RN,IL33,IL6R,IL6ST,INPP5D,IRAK4,ITGA4,ITGAD,ITGB2,JAK3,KDR,LCN2,LGALS1,LIMK1,MAP3K5,MAP3K8,MAPK14,MAPKAPK2,MCAM,MDK,MIB1,MIF,MMP2,MYD88,NCF1,NDRG1,NDST1,NFE2L2,NFKB1,NFKB2,NFKBIA,NINJ1,NLRP3,NOD2,NR3C2,NT5E,OLFM4,PDCD1,PIK3CD,PLA2G4A,PLA2G5,PLA2G7,PLAT,PLCB2,PLCB3,PRCP,PRKCA,PRKCD,PTEN,PTK2B,RAC2,RIPK2,ROCK1,RPL13A,S100A10,S100A8,SELE,SELPLG,SEMA3E,SFRP1,SIGLEC8,SLIT2,SMAD7,SOD3,SPARC,SPP1,STAT1,STAT3,STAT5B,TGFBR2,THBD,THBS1,TIMP3,TLR2,TLR4,TNFAIP8L2,TNFRSF1A,TNFRSF1B,TNFRSF8,TNFSF12,TNFSF4,TRPM2,UNC5B,YBX1</t>
  </si>
  <si>
    <t>143</t>
  </si>
  <si>
    <t>homing of granulocytes</t>
  </si>
  <si>
    <t>ALOX5,ANXA1,ATP,C5AR1,C5AR2,CAMP,CAPG,Ccl2,CCL24,CCL5,CD47,CD74,CKLF,CORO1A,CSF1,CSF2RA,CSF3R,CX3CL1,CXADR,CXCL10,CXCR2,EDNRA,FASLG,FCER1G,FCGR2A,FGR,FLOT1,GIT2,GRN,GSN,HCK,IKBKB,IL18,IL1B,IL1R1,IL33,INPP5D,ITGA4,ITGB2,LCN2,LGALS1,LGALS3,LSP1,LYN,MAPK14,MAPKAPK2,MDK,MYO1F,NCKAP1L,NOD2,NPR1,PDE4B,PENK,PIK3CD,PIK3R5,PRKCA,PRKCB,PTEN,PTPN6,RAC1,RAC2,RASGRP4,RPS19,S100A8,SELE,SELPLG,SERPINB1,SLIT2,SPI1,SPP1,SRCIN1,STAT6,SYK,TGFB1,TGFB2,THBS4,TLR4,TMSB10/TMSB4X,TNFRSF1A,TREM1,VEGFA,WAS</t>
  </si>
  <si>
    <t>migration of myeloid cells</t>
  </si>
  <si>
    <t>ABL1,ADAM15,ADAM17,ANXA1,ATP,CAMP,Ccl2,CCL24,CCL5,CD47,CEBPE,CXCL10,CXCR2,CYBB,ENG,F3,FASLG,FGR,FN1,GCNT1,GNAI2,HCK,ICAM2,IL16,IL17RA,IL18,IL1B,IL33,IL6ST,INPP5D,ITGA4,ITGB2,ITGB3,LAMA5,LGALS1,LSP1,MAPKAPK2,MDK,MYD88,NAB2,NLRP3,OCLN,P2RY6,PDE4B,PECAM1,PIK3CD,PIK3R5,PLAU,PLCB2,PRNP,PTEN,PTGDS,RAC1,ROCK2,S100A8,SELE,SELPLG,SEMA4D,SIRPA,SPP1,SWAP70,TGFB1,TIMP2,TIMP3,TLR4,TNFRSF1A,TNR,VASP</t>
  </si>
  <si>
    <t>migration of antigen presenting cells</t>
  </si>
  <si>
    <t>ABCC1,ABL1,ASB2,ATP,Ccl2,CCL22,CCL5,CCND1,CCR5,CD38,CD40,CD74,CD80,CD86,Cdc42,CDH1,CMKLR1,CSF1,CSF1R,CTSZ,CXCL10,CXCR4,CYBB,DOCK8,ENG,EPAS1,FHL2,HCLS1,HIF1A,ICAM2,ICOS,IL10RA,IL16,IL18,IL1B,IL1RN,KDR,KIT,LGALS3,MAPKAPK2,MDK,MIF,NAB2,NRP2,P2RY6,PDPN,PLAU,PRNP,PTGDS,PTK2B,PTPN6,RAC1,RAC2,S100A10,S1PR1,S1PR3,SELE,SEMA4D,SIRPA,SLIT2,SPP1,SWAP70,TLR2,TNFAIP8L2,TNR,TYROBP,VCAN,VEGFA,WAS</t>
  </si>
  <si>
    <t>homing of mononuclear leukocytes</t>
  </si>
  <si>
    <t>ADAM10,ADAM17,AIF1,ANGPT1,ANXA1,BATF,CAMP,CASR,Ccl2,CCL22,CCL24,CCL5,CCR5,CKLF,CNR2,CX3CL1,CXCL10,CXCL16,CXCR4,CXCR5,DIAPH1,ELF4,ENPP2,F2R,FN1,FOXO1,FUT7,FYB,FYN,GCNT1,GNA12,GNAI2,GNAO1,IL16,IL1B,ITGA4,ITGB7,JAK1,JAK2,JAK3,KDR,LCP1,LGALS1,LGALS3,LIMK1,NFKB2,PDGFB,PENK,PIK3CD,PLA2G7,PLAU,PON2,PRKCB,PRNP,PTEN,PTPRO,RAC1,RAC2,RAP1GAP,RHOA,ROCK1,RPS19,RUNX1,S100A4,S1PR1,S1PR3,SELE,SELPLG,SHC1,SPP1,STAT3,TGFB1,THBS1,THBS2,TLR2,TLR4,TNFRSF14,TNFSF14,VEGFA,WAS</t>
  </si>
  <si>
    <t>Cellular Movement, Hematological System Development and Function, Immune Cell Trafficking, Inflammatory Response</t>
  </si>
  <si>
    <t>cell movement of phagocytes</t>
  </si>
  <si>
    <t>ABCC1,ABL1,ADAM15,ADAM17,ADM,ADRBK1,AIF1,ALOX5,ALOX5AP,ANGPT1,ANGPTL2,ANXA1,ASB2,ATP,B4GALT1,BID,BTK,C5AR1,C5AR2,CAMP,CAPG,CASP1,CASR,CAST,CAV1,Ccl2,CCL22,CCL24,CCL5,CCND1,CCR5,CCRL2,CD38,CD4,CD40,CD47,CD74,CD80,CD86,Cdc42,CDH1,CDKN1A,CEBPE,CKLF,CMKLR1,CNP,CNR2,COL1A1,COL4A3,CORO1A,CSF1,CSF1R,CSF2RA,CSF3R,CTGF,CTSS,CTSZ,CTTN,CX3CL1,CXADR,CXCL10,CXCR2,CXCR4,CYBB,CYR61,DOCK8,EDNRA,ENG,EPAS1,ERBB2,F2R,FASLG,FCER1G,FCGR2A,FGR,FHL2,FLOT1,FN1,FUT4,FUT7,FYN,GAL3ST1,GBA,GCNT1,GIT2,GLIS2,GLRB,GNAI2,GRN,GSN,HCAR2,HCK,HCLS1,HIF1A,HSPB1,ICAM2,ICOS,IKBKB,IL10RA,IL16,IL17RA,IL18,IL1B,IL1R1,IL1RN,IL33,IL6R,IL6ST,INPP5D,IRAK4,Irgm1,ITGA4,ITGAD,ITGB2,ITGB3,JAK1,KDR,KIT,LCN2,LGALS1,LGALS3,LIMK1,LRRK2,LSP1,LYN,MAP3K5,MAP3K8,MAPK14,MAPKAPK2,MCAM,MDK,MIF,MINOS1-NBL1/NBL1,MYD88,MYO1F,NAB2,NCF1,NCKAP1L,NDRG1,NDST1,NFE2L2,NFKBIA,NGF,NINJ1,NLRP3,NOD2,NPR1,NR3C2,NRP2,NT5E,OCLN,P2RY6,PDCD1,PDE4B,PDGFB,PDPN,PECAM1,PENK,PFN1,PIK3CB,PIK3CD,PIK3R5,PLA2G4A,PLA2G7,PLAT,PLAU,PLCB2,PLCB3,PLCG2,PON2,PRCP,PRKCA,PRKCB,PRKCD,PRNP,PTEN,PTGDS,PTK2B,PTPN6,PTPRJ,PTPRO,PVR,RAC1,RAC2,RASGRP4,RHOA,ROCK1,RPL13A,RPS19,S100A10,S100A4,S100A8,S1PR1,S1PR3,SELE,SELPLG,SEMA3E,SEMA4D,SERPINB1,SFRP1,SIRPA,SLIT2,SMAD7,SOD3,SPI1,SPN,SPP1,STAT3,STAT6,SWAP70,SYK,TGFB1,TGFB2,TGFBR2,THBD,THBS1,THBS2,THBS4,TIMP2,TIMP3,TLN1,TLR2,TLR4,TMSB10/TMSB4X,TNFAIP8L2,TNFRSF1A,TNFSF12,TNFSF4,TNR,TREM1,TRPM2,TRPV2,TYROBP,UNC5B,VCAN,VEGFA,VEGFB,WAS,YBX1</t>
  </si>
  <si>
    <t>239</t>
  </si>
  <si>
    <t>cell movement of neutrophils</t>
  </si>
  <si>
    <t>ADAM15,ADM,ADRBK1,ALOX5,ALOX5AP,ANXA1,ATP,B4GALT1,BTK,C5AR1,C5AR2,CAMP,CAPG,CASP1,CAST,Ccl2,CCL24,CCL5,CD47,CD74,CEBPE,CKLF,CMKLR1,CORO1A,CSF1,CSF2RA,CSF3R,CTGF,CTTN,CX3CL1,CXADR,CXCL10,CXCR2,CYBB,EDNRA,ERBB2,FASLG,FCER1G,FCGR2A,FGR,FLOT1,FN1,FUT4,FUT7,GCNT1,GIT2,GNAI2,GRN,GSN,HCK,HSPB1,IKBKB,IL17RA,IL18,IL1B,IL1R1,IL1RN,IL33,IL6R,IL6ST,INPP5D,ITGA4,ITGAD,ITGB2,ITGB3,LCN2,LGALS1,LGALS3,LIMK1,LSP1,LYN,MAP3K8,MAPK14,MAPKAPK2,MDK,MYD88,MYO1F,NCF1,NCKAP1L,NDST1,NFKBIA,NLRP3,NOD2,NPR1,NT5E,OCLN,PDE4B,PECAM1,PENK,PIK3CD,PIK3R5,PLAT,PLAU,PLCB2,PLCB3,PRKCA,PRKCB,PTEN,PTPN6,RAC1,RAC2,RASGRP4,S100A8,SELE,SELPLG,SERPINB1,SFRP1,SLIT2,SPI1,SPN,SPP1,STAT3,STAT6,SYK,TGFB1,TGFB2,THBD,THBS4,TLN1,TLR2,TLR4,TMSB10/TMSB4X,TNFAIP8L2,TNFRSF1A,TREM1,TRPM2,UNC5B,WAS,YBX1</t>
  </si>
  <si>
    <t>129</t>
  </si>
  <si>
    <t>chemotaxis of leukocytes</t>
  </si>
  <si>
    <t>ADAM10,ADAM17,AIF1,ALOX5,ANGPT1,ANGPTL2,ANXA1,ATP,B4GALT1,C5AR1,C5AR2,CAMP,CAPG,CASR,Ccl2,CCL22,CCL24,CCL5,CCND1,CCR5,CCRL2,CD38,CD4,CD47,CD74,CDKN1A,CKLF,CMKLR1,CORO1A,CSF1,CSF1R,CSF2RA,CSF3R,CX3CL1,CXADR,CXCL10,CXCL16,CXCR2,CXCR4,CYBB,DIAPH1,EDNRA,ERBB2,F2R,FASLG,FCER1G,FCGR2A,FGR,FLOT1,FN1,FYN,GIT2,GLRB,GNA12,GNAI2,GNAO1,GRN,GSN,HCAR2,HCK,IKBKB,IL16,IL18,IL1B,IL1R1,IL33,IL6R,INPP5D,ITGA4,ITGB2,ITGB3,KDR,LCN2,LCP1,LGALS1,LGALS3,LIMK1,LRRK2,LSP1,LYN,LYST,MAPK14,MAPKAPK2,MDK,MIF,MYD88,MYO1F,NCKAP1L,NFKB2,NGF,NOD2,NPR1,PDE4B,PDGFB,PENK,PFN1,PIK3CB,PIK3CD,PIK3R5,PLA2G7,PLAU,PLCG2,PON2,PRKCA,PRKCB,PRNP,PTEN,PTK2B,PTPN6,PTPRC,PTPRJ,PTPRO,RAC1,RAC2,RAP1GAP,RASGRP4,RHOA,ROCK1,RPS19,S100A4,S100A8,S1PR1,S1PR3,SELE,SELPLG,SERPINB1,SHC1,SLIT2,SPI1,SPP1,SRCIN1,STAT6,SYK,TGFB1,TGFB2,THBS1,THBS2,THBS4,TLR2,TLR4,TMSB10/TMSB4X,TNFRSF14,TNFRSF1A,TNFSF14,TREM1,TRPV2,VEGFA,VEGFB,WAS</t>
  </si>
  <si>
    <t>chemotaxis of phagocytes</t>
  </si>
  <si>
    <t>AIF1,ALOX5,ANGPT1,ANGPTL2,ANXA1,ATP,B4GALT1,C5AR1,C5AR2,CAMP,CAPG,CASR,Ccl2,CCL22,CCL24,CCL5,CCND1,CCR5,CCRL2,CD38,CD4,CD47,CD74,CDKN1A,CKLF,CMKLR1,CORO1A,CSF1,CSF1R,CSF2RA,CSF3R,CX3CL1,CXADR,CXCL10,CXCR2,CXCR4,CYBB,EDNRA,ERBB2,F2R,FASLG,FCER1G,FCGR2A,FGR,FLOT1,FYN,GIT2,GLRB,GRN,GSN,HCAR2,HCK,IKBKB,IL16,IL18,IL1B,IL1R1,IL33,INPP5D,ITGA4,ITGB2,ITGB3,LCN2,LGALS1,LGALS3,LRRK2,LSP1,LYN,MAPK14,MAPKAPK2,MDK,MIF,MYD88,MYO1F,NCKAP1L,NGF,NOD2,NPR1,PDE4B,PDGFB,PENK,PFN1,PIK3CB,PIK3CD,PIK3R5,PLA2G7,PLAU,PLCG2,PON2,PRKCA,PRKCB,PRNP,PTEN,PTK2B,PTPN6,PTPRJ,PTPRO,RAC1,RAC2,RASGRP4,RHOA,ROCK1,RPS19,S100A4,S100A8,SELE,SELPLG,SERPINB1,SLIT2,SPI1,SPP1,STAT6,SYK,TGFB1,TGFB2,THBS1,THBS2,THBS4,TLR2,TLR4,TMSB10/TMSB4X,TNFRSF1A,TREM1,TRPV2,VEGFA,VEGFB,WAS</t>
  </si>
  <si>
    <t>chemotaxis of myeloid cells</t>
  </si>
  <si>
    <t>AIF1,ALOX5,ANGPT1,ANGPTL2,ANXA1,ATP,B4GALT1,C5AR1,C5AR2,CAMP,CAPG,CASR,Ccl2,CCL22,CCL24,CCL5,CCND1,CCR5,CD4,CD47,CD74,CDKN1A,CKLF,CMKLR1,CORO1A,CSF1,CSF1R,CSF2RA,CSF3R,CX3CL1,CXADR,CXCL10,CXCR2,CXCR4,CYBB,EDNRA,ERBB2,F2R,FASLG,FCER1G,FCGR2A,FGR,FLOT1,FYN,GIT2,GLRB,GRN,GSN,HCAR2,HCK,IKBKB,IL16,IL18,IL1B,IL1R1,IL33,INPP5D,ITGA4,ITGB2,ITGB3,LCN2,LGALS1,LGALS3,LRRK2,LSP1,LYN,MAPK14,MAPKAPK2,MDK,MIF,MYD88,MYO1F,NCKAP1L,NGF,NOD2,NPR1,PDE4B,PDGFB,PENK,PFN1,PIK3CB,PIK3CD,PIK3R5,PLA2G7,PLAU,PON2,PRKCA,PRKCB,PRNP,PTEN,PTK2B,PTPN6,PTPRC,PTPRJ,PTPRO,RAC1,RAC2,RASGRP4,RHOA,ROCK1,RPS19,S100A4,S100A8,SELE,SELPLG,SERPINB1,SLIT2,SPI1,SPP1,SRCIN1,STAT6,SYK,TGFB1,TGFB2,THBS1,THBS2,THBS4,TLR2,TLR4,TMSB10/TMSB4X,TNFRSF1A,TREM1,TRPV2,VEGFA,VEGFB,WAS</t>
  </si>
  <si>
    <t>migration of phagocytes</t>
  </si>
  <si>
    <t>ABCC1,ABL1,ADAM15,ADAM17,ANGPT1,ANXA1,ASB2,ATP,CAMP,Ccl2,CCL22,CCL5,CCND1,CCR5,CD38,CD40,CD47,CD74,CD80,CD86,Cdc42,CDH1,CEBPE,CMKLR1,COL1A1,CSF1,CSF1R,CTGF,CTSS,CTSZ,CX3CL1,CXCL10,CXCR2,CXCR4,CYBB,DOCK8,ENG,EPAS1,FASLG,FGR,FHL2,FN1,GCNT1,HCK,HCLS1,HIF1A,ICAM2,ICOS,IL10RA,IL16,IL17RA,IL18,IL1B,IL1RN,IL6ST,INPP5D,ITGA4,ITGB2,ITGB3,JAK1,KDR,KIT,LGALS1,LGALS3,LSP1,MAPK14,MAPKAPK2,MCAM,MDK,MIF,MINOS1-NBL1/NBL1,MYD88,NAB2,NGF,NINJ1,NLRP3,NRP2,OCLN,P2RY6,PDE4B,PDPN,PECAM1,PIK3CD,PIK3R5,PLAU,PLCB2,PRNP,PTEN,PTGDS,PTK2B,PTPN6,PVR,RAC1,RAC2,RHOA,S100A10,S100A8,S1PR1,S1PR3,SELE,SELPLG,SEMA4D,SIRPA,SLIT2,SPP1,SWAP70,TGFB1,TIMP2,TIMP3,TLR2,TLR4,TNFAIP8L2,TNFRSF1A,TNR,TYROBP,VCAN,VEGFA,WAS</t>
  </si>
  <si>
    <t>cell movement of macrophages</t>
  </si>
  <si>
    <t>ABL1,ANGPTL2,ANXA1,ATP,B4GALT1,BID,CAMP,CASP1,CAV1,Ccl2,CCL22,CCL5,CCND1,CCR5,CD74,CDKN1A,CKLF,CMKLR1,CNP,CNR2,COL4A3,CSF1,CSF1R,CTGF,CX3CL1,CXCL10,CXCR4,CYBB,CYR61,ENG,EPAS1,ERBB2,FASLG,GAL3ST1,GBA,GLIS2,GLRB,GSN,HCAR2,HIF1A,IKBKB,IL16,IL17RA,IL18,IL1B,IL1RN,IL33,Irgm1,ITGB2,ITGB3,KDR,LGALS3,LRRK2,MAP3K5,MAP3K8,MAPKAPK2,MDK,MIF,MYD88,NAB2,NDRG1,NFE2L2,NINJ1,NLRP3,NR3C2,P2RY6,PDCD1,PFN1,PIK3CB,PIK3CD,PLA2G4A,PLAU,PRCP,PRKCD,PRNP,PTEN,PTGDS,PTK2B,PTPRJ,RAC1,RAC2,ROCK1,RPL13A,S100A10,S100A4,S1PR1,SEMA3E,SEMA4D,SLIT2,SMAD7,SOD3,SPP1,TGFB1,TGFBR2,THBD,THBS1,THBS2,TIMP3,TLR2,TNFAIP8L2,TNFSF12,TNFSF4,TNR,TRPV2,TYROBP,VCAN,VEGFA,YBX1</t>
  </si>
  <si>
    <t>homing of neutrophils</t>
  </si>
  <si>
    <t>ALOX5,ATP,C5AR1,C5AR2,CAMP,CAPG,Ccl2,CCL24,CCL5,CD47,CD74,CKLF,CORO1A,CSF1,CSF2RA,CSF3R,CX3CL1,CXADR,CXCL10,CXCR2,EDNRA,FASLG,FCER1G,FCGR2A,FGR,FLOT1,GIT2,GRN,GSN,HCK,IKBKB,IL18,IL1B,IL1R1,IL33,INPP5D,ITGA4,ITGB2,LCN2,LGALS3,LSP1,LYN,MAPK14,MAPKAPK2,MDK,MYO1F,NCKAP1L,NOD2,NPR1,PDE4B,PENK,PIK3CD,PIK3R5,PRKCA,PRKCB,PTEN,PTPN6,RAC1,RAC2,RASGRP4,S100A8,SELE,SELPLG,SERPINB1,SLIT2,SPI1,SPP1,STAT6,SYK,TGFB1,TGFB2,THBS4,TLR4,TMSB10/TMSB4X,TNFRSF1A,TREM1,WAS</t>
  </si>
  <si>
    <t>chemotaxis of neutrophils</t>
  </si>
  <si>
    <t>ALOX5,ATP,C5AR1,C5AR2,CAMP,CAPG,Ccl2,CCL24,CCL5,CD47,CD74,CKLF,CORO1A,CSF1,CSF2RA,CSF3R,CX3CL1,CXADR,CXCL10,CXCR2,EDNRA,FASLG,FCER1G,FCGR2A,FGR,FLOT1,GIT2,GRN,GSN,HCK,IKBKB,IL18,IL1B,IL1R1,IL33,INPP5D,ITGA4,ITGB2,LCN2,LGALS3,LSP1,LYN,MAPK14,MAPKAPK2,MDK,MYO1F,NCKAP1L,NOD2,NPR1,PDE4B,PENK,PIK3CD,PIK3R5,PRKCA,PRKCB,PTEN,PTPN6,RAC1,RAC2,RASGRP4,S100A8,SELE,SELPLG,SERPINB1,SLIT2,SPI1,SPP1,STAT6,SYK,TGFB1,TGFB2,THBS4,TLR4,TMSB10/TMSB4X,TNFRSF1A,TREM1</t>
  </si>
  <si>
    <t>chemotaxis of granulocytes</t>
  </si>
  <si>
    <t>ALOX5,ANXA1,ATP,C5AR1,C5AR2,CAMP,CAPG,Ccl2,CCL24,CCL5,CD47,CD74,CKLF,CORO1A,CSF1,CSF2RA,CSF3R,CX3CL1,CXADR,CXCL10,CXCR2,EDNRA,FASLG,FCER1G,FCGR2A,FGR,FLOT1,GIT2,GRN,GSN,HCK,IKBKB,IL18,IL1B,IL1R1,IL33,INPP5D,ITGA4,ITGB2,LCN2,LGALS1,LGALS3,LSP1,LYN,MAPK14,MAPKAPK2,MDK,MYO1F,NCKAP1L,NOD2,NPR1,PDE4B,PENK,PIK3CD,PIK3R5,PRKCA,PRKCB,PTEN,PTPN6,RAC1,RAC2,RASGRP4,RPS19,S100A8,SELE,SELPLG,SERPINB1,SLIT2,SPI1,SPP1,SRCIN1,STAT6,SYK,TGFB1,TGFB2,THBS4,TLR4,TMSB10/TMSB4X,TNFRSF1A,TREM1,VEGFA</t>
  </si>
  <si>
    <t>Cellular Movement, Immune Cell Trafficking</t>
  </si>
  <si>
    <t>leukocyte migration</t>
  </si>
  <si>
    <t>Abcb1b,ABCC1,ABL1,ACTN4,ADA,ADAM10,ADAM15,ADAM17,ADM,ADRBK1,AIF1,AKT1,ALOX15,ALOX5,ALOX5AP,ANGPT1,ANGPTL2,ANXA1,ANXA5,AQP1,ARHGEF1,ARHGEF6,ARRB2,ASB2,ATP,B4GALT1,BACH2,BATF,BCAR1,BGN,BID,BTK,C5AR1,C5AR2,CAMP,CAPG,CARD9,CASP1,CASR,CAST,CAT,CAV1,Ccl2,CCL22,CCL24,CCL5,Ccl7,CCND1,CCR5,CCRL2,CD1D,CD22,CD38,CD4,CD40,CD47,CD48,CD74,CD80,CD86,Cdc42,CDH1,CDKN1A,CEBPE,CHI3L1,CHST1,CKLF,CLEC5A,CLEC7A,CLU,CMKLR1,CNP,CNR2,COL1A1,COL4A3,CORO1A,CR1L,CRYAB,CSF1,CSF1R,CSF2RA,CSF2RB,CSF3R,CSK,CTGF,CTSC,CTSS,CTSZ,CTTN,CX3CL1,CXADR,CXCL10,CXCL16,CXCR2,CXCR4,CXCR5,CYBB,CYR61,DIAPH1,DOCK8,EDNRA,EFS,ELF4,ENG,ENPP2,EPAS1,ERBB2,EZR,F2R,F3,FAM65B,FASLG,FCER1G,FCGR2A,FCGR3A/FCGR3B,FERMT3,FGR,FHL2,FLOT1,FN1,FOS,FOXJ1,FOXO1,FUT4,FUT7,FYB,FYN,GAL3ST1,GALNT1,GBA,GCNT1,GFAP,GGT5,GIT2,GLIS2,GLRB,GLRX,GNA12,GNAI2,GNAO1,GRN,GSN,HCAR2,HCK,HCLS1,HDAC1,HIF1A,HSPB1,HYOU1,ICAM2,ICOS,IFNAR1,IFNGR1,IKBKB,IL10RA,IL16,IL17RA,IL18,IL1B,IL1R1,IL1RL1,IL1RN,IL33,IL6R,IL6ST,IL7,INPP5D,IRAK4,IRF5,IRF7,Irgm1,ITGA4,ITGA6,ITGAD,ITGB2,ITGB3,ITGB7,JAK1,JAK2,JAK3,JAM2,KDM6B,KDR,KIT,KLF2,LAMA5,LCK,LCN2,LCP1,LCP2,LGALS1,LGALS3,LIMK1,LRRK2,LSP1,Ly6a (includes others),LY96,LYN,LYST,LYZ,MAP2K3,MAP3K5,MAP3K8,MAP4K1,MAPK14,MAPKAPK2,MCAM,MDK,MIB1,MIF,MINOS1-NBL1/NBL1,MMP2,MYADM,MYD88,MYO1F,NAB2,NCF1,NCF4,NCKAP1L,NDRG1,NDST1,NFE2L2,NFKB1,NFKB2,NFKBIA,NGF,NINJ1,NLRP3,NOD1,NOD2,NPR1,NR3C2,NRG1,NRP2,NT5E,OCLN,OLFM4,OLR1,ORMDL3,P2RY6,PDCD1,PDE4B,PDGFB,PDGFRB,PDPN,PECAM1,PENK,PFN1,PIK3CB,PIK3CD,PIK3R5,PLA2G4A,PLA2G5,PLA2G7,PLAT,PLAU,PLCB2,PLCB3,PLCG2,PON2,PRCP,PRKCA,PRKCB,PRKCD,PRNP,PTEN,PTGDS,PTK2B,PTPN6,PTPRC,PTPRJ,PTPRO,PVR,PYCARD,RABGEF1,RAC1,RAC2,RALGDS,RAP1A,RAP1GAP,RASGRP1,RASGRP4,RASSF5,RHOA,RHOD,RIPK2,ROCK1,ROCK2,RPL13A,RPS19,RUNX1,S100A10,S100A4,S100A8,S1PR1,S1PR2,S1PR3,SELE,SELPLG,SEMA3E,SEMA4D,SERPINB1,SFRP1,SGPL1,SH2D3C,SHC1,SIGLEC8,SIRPA,SLIT2,SMAD7,SNCA,SOD2,SOD3,SPARC,SPI1,SPN,SPNS2,SPP1,SRCIN1,ST3GAL4,ST3GAL6,STAP2,STAT1,STAT2,STAT3,STAT5B,STAT6,STC1,STK4,SWAP70,SYK,TGFB1,TGFB2,TGFBR2,THBD,THBS1,THBS2,THBS4,TIMP2,TIMP3,TLN1,TLR2,TLR4,TLR7,TLR9,TMSB10/TMSB4X,TNC,TNFAIP8L2,TNFRSF14,TNFRSF1A,TNFRSF1B,TNFRSF8,TNFSF12,TNFSF13,TNFSF13B,TNFSF14,TNFSF4,TNR,TPT1,TREM1,TRPM2,TRPV2,TYROBP,UCP2,UNC5B,VASP,VAV1,VCAN,VDR,VEGFA,VEGFB,WAS,WDR26,WDR44,YBX1</t>
  </si>
  <si>
    <t>Cellular Movement, Nervous System Development and Function</t>
  </si>
  <si>
    <t>migration of neuroglia</t>
  </si>
  <si>
    <t>ATP,Ccl2,Cdc42,CHI3L1,CNTF,CTGF,CXCR2,CYBB,FN1,FZD7,KDR,LCN2,MDK,MRAS,NAB2,NCAM1,NDN,NGFR,NR2E1,NRG1,P2RY6,PRNP,PTEN,PTGDS,RAC1,RRAS2,SEMA3F,SEMA4D,SLIT2,TGFB2,TNC,TNFRSF19,TNR,TSPO,VCAN,VEGFA</t>
  </si>
  <si>
    <t>Connective Tissue Disorders, Immunological Disease, Inflammatory Disease, Skeletal and Muscular Disorders</t>
  </si>
  <si>
    <t>rheumatoid arthritis</t>
  </si>
  <si>
    <t>ACE,ACSL1,ADA,ADIPOR1,ADM,ADSS,AIF1,AKAP13,ALOX5,ANXA1,ARAP2,ARHGDIB,ARRB1,ATAT1,B2M,BCL6,BMP1,BMP4,BTC,C1QA,C6orf47,Ccl2,CCL24,CCL5,Ccl7,CCR5,CCRL2,CD4,CD40,CD68,CD74,CD80,CD83,CD86,CD97,CDH1,CDH11,CELF2,CHEK2,CHI3L1,CHST8,CLEC4A,CLIC2,CLSTN2,CLU,CNR2,COL11A2,CSF1,CSF2RB,CSF3R,CSGALNACT1,CTSC,CXCL10,CXCL16,CXCR2,CXCR4,CXCR5,CYP4F3,DDX39B,DEF6,DUSP2,EHMT2,ENO1,EPHX2,FASLG,FCGR2A,FCGR3A/FCGR3B,FES,FGF2,FKBP5,FOS,FOSB,FOXO1,FPGS,FURIN,G0S2,GADD45B,GBP2,GCA,GFAP,GLUL,GOLPH3,GPC4,GPSM3,GRB10,GRIK4,GRN,GSN,HAVCR2,HCK,HCLS1,HDAC1,HLA-A,HSPA1L,HSPB8,ICOS,IFNAR1,IGF1,IGFBP7,IKBKB,IL10RA,IL16,IL17RA,IL17RC,IL18,IL18BP,IL1B,IL1R1,IL1RN,IL6R,IL6ST,IL7,IRF5,ITGB2,ITPR3,JAK1,JAK2,JAK3,KHSRP,KIF5A,LAP3,LCP1,LDHB,LGALS1,LRRK2,LTB,LYZ,MAGI3,MAP4K4,MAPK3,MCL1,MDK,MEFV,MIF,MIPEP,MMEL1,MMP2,MS4A7,MYL12A,MYO1C,NAMPT,NCF4,NFKBIA,NGF,NGFR,NTRK2,NUMB,PCDH15,PDCD1,PECAM1,PFAS,PGK1,PHACTR3,PPP3R1,PRDX5,PRMT3,PRNP,PSMB8,PSMB9,PTGER4,PTGIS,PTGS1,PTK2B,PTPN1,PTPN22,PTPRC,QKI,RALB,RALGDS,RCSD1,RECK,RIMS1,RPL11,RPL19,RPS18,RPS24,S100A10,S100A8,S1PR1,SDC2,SELE,SERINC3,SIL1,SLC1A2,SLC6A4,Slfn2,SNCA,SND1,SORL1,SPATS2L,SPTA1,SRP14,STAT1,STAT6,STK17B,TCIRG1,TGFB1,TGFB2,THBS1,TJP1,TLR1,TLR2,TLR4,TLR7,TLR9,TMEM173,TMEM51,TNFRSF11A,TNFRSF1A,TNFRSF1B,TNFSF12,TNFSF13B,TNFSF15,TNFSF4,TPGS2,TRAF1,TRIM15,TRIM26,TSPO,UBE2L6,USP15,VEGFA,VPS37C,VRK1,WNK1,XIAP</t>
  </si>
  <si>
    <t>226</t>
  </si>
  <si>
    <t>Connective Tissue Disorders, Inflammatory Disease, Skeletal and Muscular Disorders</t>
  </si>
  <si>
    <t>Rheumatic Disease</t>
  </si>
  <si>
    <t>ABCC1,ABL1,Acan,ACE,ACSL1,ADA,ADAM17,ADAMTS1,ADAMTS12,ADAMTS5,ADAMTS9,ADIPOR1,ADM,ADSS,AIF1,AKAP13,AKT1,ALOX5,ALOX5AP,ANKH,ANXA1,APAF1,ARAP2,ARHGDIB,ARRB1,ATAT1,B2M,BCL3,BCL6,BGN,BMP1,BMP4,BTC,C1QA,C1QB,C5AR1,C6orf47,CAMP,CAPN2,CASP1,CASP8,Ccl2,CCL24,CCL5,Ccl7,CCND3,CCR5,CCRL2,CD180,CD1D,CD200R1,CD22,CD4,CD40,CD59,CD68,CD74,CD79B,CD80,CD83,CD86,CD97,CDH1,CDH11,CDK2AP2,CDK9,CDKN1A,CDKN1B,CDKN2A,CELF2,CFP,CHEK2,CHI3L1,CHST8,CLEC4A,CLEC5A,CLIC2,CLSTN2,CLU,CNR2,COL11A1,COL11A2,COL1A1,COL9A2,CPE,CR1L,CSF1,CSF2RB,CSF3R,CSGALNACT1,CTSA,CTSC,CTSS,CXCL10,CXCL16,CXCR2,CXCR4,CXCR5,CYP4F3,DDX39B,DEF6,DUSP2,EDNRA,EFEMP2,EHMT2,ENO1,ENPP2,EPHX2,ERBB2,FASLG,FBN1,FCER1G,FCGR1A,FCGR2A,FCGR3A/FCGR3B,FES,FGF2,FKBP5,FKTN,FLT4,FMOD,FN1,FOS,FOSB,FOXJ1,FOXO1,FPGS,FSTL1,FURIN,G0S2,GADD45B,GBP2,GCA,GFAP,GLUL,GNAI2,GOLPH3,GPC4,GPSM3,GRB10,GRIK4,GRN,GSN,HAVCR2,HCK,HCLS1,HDAC1,HLA-A,HLA-E,HLTF,HSPA1L,HSPA5,HSPB8,HYAL1,HYAL2,ICOS,IFNAR1,IFNGR1,IGF1,IGFBP7,IKBKB,IL10RA,IL16,IL17RA,IL17RC,IL18,IL18BP,IL1B,IL1R1,IL1RL1,IL1RN,IL33,IL6R,IL6ST,IL7,IRF5,IRF8,ITGA7,ITGB2,ITGB7,ITPR3,JAK1,JAK2,JAK3,KDR,KHSRP,KIF5A,KIT,LAP3,LBR,LCN2,LCP1,LDHB,LEPR,LGALS1,LGALS9B,LPIN1,LRRK2,LTB,LTBP3,LYN,LYZ,MAGI3,MAOA,MAP3K3,MAP4K1,MAP4K4,MAPK14,MAPK3,MAPKAPK2,MCL1,MDK,MEFV,MIF,MIPEP,MMEL1,MMP10,MMP2,MS4A7,MTA2,MX1,MYD88,MYL12A,MYO1C,NAMPT,NCF1,NCF4,NDST2,NFKB1,NFKBIA,NGF,NGFR,NLRP3,NOD1,NOD2,NPY,NTRK2,NUMB,PCDH15,PDCD1,PDE5A,PDGFRB,PECAM1,PFAS,PGK1,PHACTR3,PIK3CD,PLA2G4A,PLAT,PLAU,PLCG2,PPP3R1,PRDX5,PRKCA,PRKCB,PRMT3,PRNP,PSMB8,PSMB9,PSTPIP1,PTEN,PTGDS,PTGER1,PTGER4,PTGIR,PTGIS,PTGS1,PTK2B,PTPN1,PTPN22,PTPN6,PTPRC,PXK,PYCARD,QKI,RALB,RALGDS,RAPH1,RASGRP4,RCSD1,RECK,RIMS1,RIPK2,RPL11,RPL19,RPS18,RPS24,S100A10,S100A8,S1PR1,SAMHD1,SCN3B,SDC2,SELE,SERINC3,SIL1,SIPA1,SIRPA,SLC11A1,SLC1A1,SLC1A2,SLC1A3,SLC2A9,SLC6A4,Slfn2,SNCA,SND1,SOD3,SORL1,SPATS2L,SPP1,SPTA1,SRP14,ST6GAL1,STAT1,STAT3,STAT6,STK17B,TAP1,TCF7L2,TCIRG1,TGFB1,TGFB2,TGFBR2,THBS1,THBS2,TIA1,TIE1,TJP1,TLR1,TLR2,TLR4,TLR7,TLR9,TMEM173,TMEM51,TNFRSF11A,TNFRSF1A,TNFRSF1B,TNFSF12,TNFSF13,TNFSF13B,TNFSF15,TNFSF4,TPGS2,TRAF1,TREX1,TRIM15,TRIM21,TRIM26,TSPO,TUBA1A,TUBA4A,TUBA8,TUBB4A,TYK2,TYROBP,UBE2L6,USP11,USP15,VDR,VEGFA,VPS37C,VRK1,WNK1,XIAP,ZBP1</t>
  </si>
  <si>
    <t>367</t>
  </si>
  <si>
    <t>arthritis</t>
  </si>
  <si>
    <t>ABCC1,ABL1,Acan,ACE,ACSL1,ADA,ADAMTS1,ADAMTS12,ADAMTS5,ADAMTS9,ADIPOR1,ADM,ADSS,AIF1,AKAP13,ALOX5,ALOX5AP,ANKH,ANXA1,APAF1,ARAP2,ARHGDIB,ARRB1,ATAT1,B2M,BCL3,BCL6,BGN,BMP1,BMP4,BTC,C1QA,C5AR1,C6orf47,CAPN2,CASP1,CASP8,Ccl2,CCL24,CCL5,Ccl7,CCND3,CCR5,CCRL2,CD180,CD1D,CD200R1,CD4,CD40,CD59,CD68,CD74,CD79B,CD80,CD83,CD86,CD97,CDH1,CDH11,CDK2AP2,CDK9,CDKN1A,CDKN2A,CELF2,CFP,CHEK2,CHI3L1,CHST8,CLEC4A,CLEC5A,CLIC2,CLSTN2,CLU,CNR2,COL11A1,COL11A2,COL9A2,CPE,CR1L,CSF1,CSF2RB,CSF3R,CSGALNACT1,CTSC,CTSS,CXCL10,CXCL16,CXCR2,CXCR4,CXCR5,CYP4F3,DDX39B,DEF6,DUSP2,EFEMP2,EHMT2,ENO1,ENPP2,EPHX2,ERBB2,FASLG,FCER1G,FCGR1A,FCGR2A,FCGR3A/FCGR3B,FES,FGF2,FKBP5,FKTN,FLT4,FMOD,FN1,FOS,FOSB,FOXO1,FPGS,FSTL1,FURIN,G0S2,GADD45B,GBP2,GCA,GFAP,GLUL,GNAI2,GOLPH3,GPC4,GPSM3,GRB10,GRIK4,GRN,GSN,HAVCR2,HCK,HCLS1,HDAC1,HLA-A,HLA-E,HLTF,HSPA1L,HSPA5,HSPB8,HYAL1,HYAL2,ICOS,IFNAR1,IFNGR1,IGF1,IGFBP7,IKBKB,IL10RA,IL16,IL17RA,IL17RC,IL18,IL18BP,IL1B,IL1R1,IL1RL1,IL1RN,IL33,IL6R,IL6ST,IL7,IRF5,ITGA7,ITGB2,ITGB7,ITPR3,JAK1,JAK2,JAK3,KDR,KHSRP,KIF5A,KIT,LAP3,LCP1,LDHB,LEPR,LGALS1,LGALS9B,LPIN1,LRRK2,LTB,LTBP3,LYN,LYZ,MAGI3,MAOA,MAP3K3,MAP4K1,MAP4K4,MAPK14,MAPK3,MAPKAPK2,MCL1,MDK,MEFV,MIF,MIPEP,MMEL1,MMP10,MMP2,MS4A7,MYD88,MYL12A,MYO1C,NAMPT,NCF1,NCF4,NDST2,NFKB1,NFKBIA,NGF,NGFR,NLRP3,NOD1,NOD2,NPY,NTRK2,NUMB,PCDH15,PDCD1,PDGFRB,PECAM1,PFAS,PGK1,PHACTR3,PIK3CD,PLA2G4A,PLAT,PLAU,PLCG2,PPP3R1,PRDX5,PRKCB,PRMT3,PRNP,PSMB8,PSMB9,PSTPIP1,PTEN,PTGDS,PTGER4,PTGIR,PTGIS,PTGS1,PTK2B,PTPN1,PTPN22,PTPN6,PTPRC,PYCARD,QKI,RALB,RALGDS,RAPH1,RASGRP4,RCSD1,RECK,RIMS1,RIPK2,RPL11,RPL19,RPS18,RPS24,S100A10,S100A8,S1PR1,SCN3B,SDC2,SELE,SERINC3,SIL1,SIPA1,SLC11A1,SLC1A1,SLC1A2,SLC1A3,SLC2A9,SLC6A4,Slfn2,SNCA,SND1,SOD3,SORL1,SPATS2L,SPP1,SPTA1,SRP14,STAT1,STAT3,STAT6,STK17B,TCF7L2,TCIRG1,TGFB1,TGFB2,TGFBR2,THBS1,THBS2,TIA1,TIE1,TJP1,TLR1,TLR2,TLR4,TLR7,TLR9,TMEM173,TMEM51,TNFRSF11A,TNFRSF1A,TNFRSF1B,TNFSF12,TNFSF13,TNFSF13B,TNFSF15,TNFSF4,TPGS2,TRAF1,TRIM15,TRIM26,TSPO,TUBA1A,TUBA4A,TUBA8,TUBB4A,TYROBP,UBE2L6,USP11,USP15,VEGFA,VPS37C,VRK1,WNK1,XIAP</t>
  </si>
  <si>
    <t>338</t>
  </si>
  <si>
    <t>experimentally-induced arthritis</t>
  </si>
  <si>
    <t>ANXA1,ARRB1,BCL3,CCR5,CD180,CD200R1,CD59,CDH11,CR1L,CTSS,ERBB2,FASLG,FCGR1A,FCGR2A,FCGR3A/FCGR3B,FN1,ICOS,IFNGR1,IKBKB,IL17RA,IL18,IL1B,IL1R1,IL1RL1,IL1RN,IL33,IL6ST,KDR,MAPK14,MAPKAPK2,MDK,MIF,MMP2,MYD88,NAMPT,NFKB1,NFKBIA,NOD2,PLA2G4A,PLAT,PLAU,PTEN,PTGER4,PTGIR,PTGS1,PYCARD,RIPK2,SELE,SLC11A1,SPP1,STAT1,STAT3,STAT6,TCIRG1,TGFB1,THBS1,TIE1,TLR2,TLR4,TNFRSF1A,TNFRSF1B,TNFSF12,TNFSF13,TNFSF13B</t>
  </si>
  <si>
    <t>Connective Tissue Disorders, Skeletal and Muscular Disorders</t>
  </si>
  <si>
    <t>arthropathy</t>
  </si>
  <si>
    <t>ABCC1,ABL1,Acan,ACE,ACSL1,ADA,ADAMTS1,ADAMTS12,ADAMTS5,ADAMTS9,ADIPOR1,ADM,ADSS,AIF1,AKAP13,ALOX5,ALOX5AP,ANKH,ANXA1,APAF1,ARAP2,ARHGDIB,ARNTL,ARRB1,ATAT1,B2M,BCL3,BCL6,BGN,BMP1,BMP4,BTC,C1QA,C5AR1,C6orf47,CAPN2,CASP1,CASP8,Ccl2,CCL24,CCL5,Ccl7,CCND3,CCR5,CCRL2,CD180,CD1D,CD200R1,CD4,CD40,CD59,CD68,CD74,CD79B,CD80,CD83,CD86,CD97,CDH1,CDH11,CDK2AP2,CDK9,CDKN1A,CDKN2A,CELF2,CFP,CHEK2,CHI3L1,CHST8,CLEC4A,CLEC5A,CLIC2,CLSTN2,CLU,CNR2,COL11A1,COL11A2,COL9A2,CPE,CR1L,CSF1,CSF2RB,CSF3R,CSGALNACT1,CTSC,CTSS,CXCL10,CXCL16,CXCR2,CXCR4,CXCR5,CYP4F3,DDX39B,DEF6,DNM2,DUSP2,EFEMP2,EHMT2,ENO1,ENPP2,EPHX2,ERBB2,ERBB3,FASLG,FCER1G,FCGR1A,FCGR2A,FCGR3A/FCGR3B,FES,FGF2,FKBP5,FKTN,FLT4,FMOD,FN1,FOS,FOSB,FOXO1,FPGS,FSTL1,FURIN,G0S2,GADD45B,GBP2,GCA,GFAP,GLUL,GNAI2,GOLPH3,GPC4,GPSM3,GRB10,GRIK4,GRN,GSN,HAVCR2,HCK,HCLS1,HDAC1,HLA-A,HLA-E,HLTF,HPGD,HSPA1L,HSPA5,HSPB8,HYAL1,HYAL2,ICOS,IFNAR1,IFNGR1,IGF1,IGFBP7,IKBKB,IL10RA,IL16,IL17RA,IL17RC,IL18,IL18BP,IL1B,IL1R1,IL1RL1,IL1RN,IL33,IL6R,IL6ST,IL7,IRF5,ITGA7,ITGB2,ITGB7,ITPR3,JAK1,JAK2,JAK3,KDR,KHSRP,KIF5A,KIT,LAP3,LCP1,LDHB,LEPR,LGALS1,LGALS9B,LPIN1,LRRK2,LTB,LTBP3,LYN,LYZ,MAGI3,MAOA,MAP3K3,MAP4K1,MAP4K4,MAPK14,MAPK3,MAPKAPK2,MCL1,MDK,MEFV,MIF,MIPEP,MMEL1,MMP10,MMP2,MS4A7,MYD88,MYL12A,MYO1C,NAMPT,NCF1,NCF4,NDST2,NFKB1,NFKBIA,NGF,NGFR,NLRP3,NOD1,NOD2,NPY,NT5E,NTRK2,NUMB,PCDH15,PDCD1,PDGFRB,PECAM1,PFAS,PGK1,PHACTR3,PIK3CD,PLA2G4A,PLAT,PLAU,PLCG2,PPP3R1,PRDX5,PRKCB,PRMT3,PRNP,PSMB8,PSMB9,PSTPIP1,PTEN,PTGDS,PTGER4,PTGIR,PTGIS,PTGS1,PTK2B,PTPN1,PTPN22,PTPN6,PTPRC,PYCARD,QKI,RALB,RALGDS,RAPH1,RASGRP4,RCSD1,RECK,RIMS1,RIPK2,RPL11,RPL19,RPS18,RPS24,S100A10,S100A8,S1PR1,SCN3B,SDC2,SELE,SERINC3,SIL1,SIPA1,SLC11A1,SLC1A1,SLC1A2,SLC1A3,SLC2A9,SLC6A4,Slfn2,SNCA,SND1,SOD3,SORL1,SPATS2L,SPP1,SPTA1,SRP14,STAT1,STAT3,STAT6,STK17B,TCF7L2,TCIRG1,TGFB1,TGFB2,TGFBR2,THBS1,THBS2,TIA1,TIE1,TJP1,TLR1,TLR2,TLR4,TLR7,TLR9,TMEM173,TMEM51,TNFRSF11A,TNFRSF1A,TNFRSF1B,TNFSF12,TNFSF13,TNFSF13B,TNFSF15,TNFSF4,TPGS2,TRAF1,TRIM15,TRIM26,TRPV4,TSPO,TUBA1A,TUBA4A,TUBA8,TUBB4A,TYROBP,UBE2L6,USP11,USP15,VEGFA,VPS37C,VRK1,WNK1,XIAP</t>
  </si>
  <si>
    <t>Developmental Disorder</t>
  </si>
  <si>
    <t>Growth Failure</t>
  </si>
  <si>
    <t>ABI1,ACSS1,ACTN4,ACVRL1,ADAR,ADRBK1,AKAP13,ANTXR1,AQP1,ARC,ARID5B,ARNTL,ATMIN,ATP2C1,ATP7B,B4GALT1,BACE1,BCAR1,BCL6,BMP4,BNIP3L,CASR,CCND1,CDC25A,CDH2,CDKN1A,Cdkn1c,CEBPA,CENPJ,CFLAR,CNPY3,COL11A2,COPS3,CR1L,CSF1,CSF1R,CSGALNACT1,DACT3,DERL1,DHCR7,DHRS3,DIAPH1,DLK1,DNAJA1,DOT1L,DSG3,E2F6,EHHADH,EHMT2,ENPP2,F2R,F3,F5,FES,FEZF2,FGFR2,FGFR3,FN1,FOLR1,FOSL2,FOXJ1,FTO,FZD9,GADD45A,GALNT3,GFRA2,GGT5,GNAI2,GPX1,GRB10,GRIA2,GUCY1B3,HAP1,HCK,HEXB,HFE,HIF1A,HIPK1,HS3ST1,IFNAR1,IGF1,IGF1R,IGF2,IL1RN,INPPL1,IPMK,IRS1,ITGA6,ITGA7,ITPKB,ITPR2,ITPR3,ITSN1,KCNJ1,KCNJ10,KIF19,KIF26A,KL,KLF2,LAMB2,LGI1,LTBP3,MAP4K4,MAPK14,MAPK8IP1,MCOLN1,MGAT1,MIB1,MMP15,MMP2,MSRB1,MSX1,MTERF3,MYBL1,Nedd4,NEK7,NFAT5,NFE2L2,NFKB1,NFKB2,NFKBIA,NGF,NGFR,NKX2-2,NOTCH2,NOTCH3,NPR2,NR2F2,NUMB,OCLN,PAX8,PDGFA,PDGFB,PDHA1,PICALM,PIM1,PIM2,PITPNA,PLAT,PLAU,PPAP2B,PRRX1,PRRX2,PSEN1,PTEN,PTGS1,PTPN11,PTPN12,PTPN2,PTPRJ,PTPRS,RAF1,RAI1,RALB,RARA,RASSF2,RB1,RBL1,RBP1,RBPJ,RGS10,SATB1,SAV1,SCYL1,SFRP1,SH3GL1,SLC12A2,SLC14A1,SLC18A2,SLC19A1,SLC1A2,SLC4A4,SLC6A4,SMAD5,SMO,SMPD3,SNX1,SNX2,SOD2,SPI1,SPINT1,STAT1,STAT3,STAT6,STIM2,STK36,STK4,SULF1,SV2B,Syna,SYNGAP1,SYNJ1,TACC3,TAL1,TCEB3,TCIRG1,TEAD1,TGFB1,TGFBI,TGFBR2,THRA,TIA1,TPT1,TRH,TRIP12,TSC2,TWSG1,USP22,VCL,VDR,VPS26A,YBX1,ZFP36L1,ZIC1</t>
  </si>
  <si>
    <t>Embryonic Development, Nervous System Development and Function, Organ Development, Organismal Development, Tissue Development</t>
  </si>
  <si>
    <t>formation of brain</t>
  </si>
  <si>
    <t>ABL1,ABR,ADAM10,ADAM19,ADCYAP1R1,ANK3,APAF1,APBB1,APH1A,APLP1,ARHGAP35,ARNT2,ATP,ATP2B2,ATRN,AXL,BAI1,BBS1,BCAN,BMP4,BMP7,BTC,C2CD3,CCND1,Cdkn1c,CDKN2A,CDON,CERS1,CHST3,CNTN1,CREM,CTNNA2,CXCR4,DHCR7,DISC1,DIXDC1,DLX5,DSCAML1,EMX2,ENAH,ENPP2,EPHA7,EPHB2,ERBB4,EZR,F3,FAIM2,FEZF2,FGF2,FGFR2,FGFR3,FOXJ1,FTO,FYN,FZD3,FZD6,FZD9,GAK,GALNS,GLI3,GPC1,GPR56,HDAC1,HES1,HES3,HES5,HHEX,HIF1A,HSPB8,ID4,IFT172,IGF1,IGF1R,IL6ST,IPMK,IRS2,ITGA6,LAMC1,LDB1,LLGL1,LMX1A,LRP2,LRP6,MAOA,MAP1B,MAP2K1,MAPK8IP3,MAPT,MDK,MDM4,MSX1,MYH10,NCAM1,NCOR2,NDST1,NFIA,NFIB,NKX2-2,NOTCH3,NR2E1,NR2F2,NRG1,NRP2,NTRK2,NUMB,NUMBL,OLIG2,OTX1,PCSK6,PHGDH,PITPNM1,PLCB1,PLXNA3,PLXNB2,PRNP,PSEN1,PTEN,PTPN11,PTPRS,RAC1,RBFOX2,RBL1,RGMA,RHOA,S100A4,S1PR1,SEMA3F,SEMA5A,SEPP1,SHROOM2,SIX3,SLC1A2,SLC1A3,SLC4A7,SLC6A4,SLIT2,SLIT3,SMAD5,SMO,SNCA,SOX2,SOX4,SPRY2,SPTBN1,ST8SIA4,TACC1,TACC3,TGFBR2,THBS1,THBS2,THRA,TLR2,TMEM176B,TNC,TP73,TWSG1,TYRO3,VEGFA,VLDLR,YBX1,ZIC1,ZIC2,ZIC5,ZNF423</t>
  </si>
  <si>
    <t>Embryonic Development, Organismal Development</t>
  </si>
  <si>
    <t>development of head</t>
  </si>
  <si>
    <t>ABL1,ABR,ADAM10,ADAM19,ADCY1,ADCYAP1R1,ANK3,ANTXR1,APAF1,APBB1,APH1A,APLP1,ARHGAP35,ARHGEF12,ARID5B,ARNT2,ARSB,ATP,ATP2B2,ATRN,AXIN2,AXL,BAI1,BBS1,BCAN,BMP4,BMP7,BTC,C2CD3,Ccl2,CCND1,CDK2AP1,Cdkn1c,CDKN2A,CDON,CERS1,CHST3,CNTN1,COL11A2,COL18A1,COL1A1,CREM,CSF1,CTNNA2,CXCR4,DHCR7,DISC1,DIXDC1,DLX5,DSCAML1,EDNRA,EMX2,ENAH,ENPP2,EPHA7,EPHB2,ERBB4,EZR,F3,FAIM2,FAT3,FEZF2,FGF2,FGFR2,FGFR3,FOXJ1,FTO,FYN,FZD3,FZD6,FZD9,GAK,GALNS,GJA1,GLI3,GPC1,GPR56,HDAC1,HES1,HES3,HES5,HHEX,HIF1A,HSPB8,ID4,IFT172,IGF1,IGF1R,IL6ST,IPMK,IRS2,ITGA4,ITGA6,LAMA5,LAMC1,LDB1,LLGL1,LMX1A,LRP2,LRP4,LRP6,MAOA,MAP1B,MAP2K1,MAP3K1,MAPK8IP3,MAPT,MDK,MDM4,MMP2,MSX1,MYH10,NCAM1,NCOR2,NDST1,NF2,NFIA,NFIB,NFKBIA,NGFR,NKX2-2,NOTCH3,NR2E1,NR2F2,NRG1,NRP2,NTRK2,NUMB,NUMBL,OLIG2,OTX1,PCSK6,PHGDH,PITPNM1,PLAU,PLCB1,PLXNA3,PLXNB2,PRNP,PRRX1,PRRX2,PSEN1,PTEN,PTPN11,PTPRS,PVRL3,RAC1,RARA,RBFOX2,RBL1,RBPJ,RGMA,RHOA,RUNX2,S100A4,S1PR1,SEMA3F,SEMA5A,SEPP1,SGPL1,SHROOM2,SIX3,SLC1A2,SLC1A3,SLC4A3,SLC4A7,SLC6A4,SLIT2,SLIT3,SMAD5,SMAD7,SMO,SNCA,SOSTDC1,SOX2,SOX4,SPI1,SPRY2,SPTBN1,SSBP3,ST8SIA4,TACC1,TACC3,TCF7L2,TGFB2,TGFB3,TGFBR2,TGFBR3,THBS1,THBS2,THRA,TLR2,TMEM176B,TNC,TP73,TRH,TWSG1,TYRO3,VEGFA,VLDLR,WNT7A,YBX1,ZIC1,ZIC2,ZIC5,ZNF423</t>
  </si>
  <si>
    <t>206</t>
  </si>
  <si>
    <t>development of body axis</t>
  </si>
  <si>
    <t>ABL1,ABR,ADAM10,ADAM19,ADCY1,ADCYAP1R1,ANK3,ANTXR1,APAF1,APBB1,APC,APH1A,APLP1,ARC,ARHGAP35,ARHGEF12,ARID5B,ARNT2,ARSB,ATP,ATP2B2,ATRN,AXIN2,AXL,BAI1,BBS1,BCAN,BMP4,BMP7,BMPER,BTC,BTG2,C2CD3,Ccl2,CCND1,CDK2AP1,Cdkn1c,CDKN2A,CDON,CERS1,CHST3,CNTN1,COL11A2,COL18A1,COL1A1,CREM,CSF1,CTNNA2,CXCR4,DHCR7,DISC1,DIXDC1,DLX5,DSCAML1,EDNRA,EMX2,ENAH,ENPP2,EPHA7,EPHB2,ERBB4,EZR,F3,FAIM2,FAT3,FEZF2,FGF2,FGFR2,FGFR3,FOXJ1,FTO,FURIN,FYN,FZD3,FZD4,FZD6,FZD7,FZD9,GAK,GALNS,GDF1,GJA1,GLI3,GPC1,GPR56,HDAC1,HES1,HES3,HES5,HEY1,HHEX,HIF1A,HIPK1,HSP90B1,HSPB8,ID4,IFT172,IGF1,IGF1R,IL6ST,IPMK,IRS2,ITGA4,ITGA6,LAMA5,LAMC1,LDB1,LLGL1,LMX1A,LRP2,LRP4,LRP6,MAOA,MAP1B,MAP2K1,MAP3K1,MAPK8IP3,MAPT,MDK,MDM4,MGAT1,MIB1,MMP2,MSX1,MYH10,NCAM1,NCOR2,NDST1,NF2,NFIA,NFIB,NFKBIA,NGFR,NKX2-2,NOTCH2,NOTCH3,NR2E1,NR2F2,NRG1,NRP2,NTRK2,NUMB,NUMBL,OLIG2,OTX1,PBX1,PCSK6,PHGDH,PITPNM1,PKD2,PLAU,PLCB1,PLXNA3,PLXNB2,PPP2R5A,PRNP,PRRX1,PRRX2,PSEN1,PTEN,PTPN11,PTPRS,PVRL3,RAC1,RARA,RBFOX2,RBL1,RBPJ,RGMA,RHOA,RUNX2,S100A4,S1PR1,SEMA3F,SEMA5A,SEPP1,SF3B1,SFRP1,SGPL1,SHROOM2,SIX3,SLC1A2,SLC1A3,SLC4A3,SLC4A7,SLC6A4,SLIT2,SLIT3,SMAD5,SMAD7,SMO,SNCA,SOSTDC1,SOX2,SOX4,SPI1,SPRY2,SPTBN1,SSBP3,ST8SIA4,TACC1,TACC3,TCF7L2,TGFB2,TGFB3,TGFBR2,TGFBR3,THBS1,THBS2,THRA,TLR2,TMEM176B,TNC,TP73,TRH,TWSG1,TYRO3,VANGL2,VEGFA,VLDLR,WLS,WNT7A,YBX1,ZIC1,ZIC2,ZIC5,ZNF423</t>
  </si>
  <si>
    <t>227</t>
  </si>
  <si>
    <t>Embryonic Development, Organismal Development, Tissue Development</t>
  </si>
  <si>
    <t>growth of embryonic tissue</t>
  </si>
  <si>
    <t>ACSL6,BMP4,BTC,CDKN1A,CDKN1B,CDKN2A,CDON,CNR2,CUX2,DISC1,EED,EMX2,EPAS1,FGF2,FGFR2,FGFR3,FUT9,FZD9,GALNS,GLI3,GPR37L1,HES1,HIF1A,HLTF,ID3,ID4,IGF1,IGF2,ITGA6,JAG1,KCTD11,KDR,KIF26A,KIT,KLF4,LGALS1,LLGL1,LRP6,MSI1,NCOR2,NDN,NGF,NR2E1,NUMB,NUMBL,PLXNB2,PRNP,PSEN1,PTEN,RBL1,S1PR1,S1PR2,S1PR3,SLC1A2,SLC1A3,SMARCA5,SMARCD3,SMO,SOX10,SOX2,STAT3,TGFB1,TIMP2,TNC,TSC2,VCL,VEGFA,ZIC1,ZIC2</t>
  </si>
  <si>
    <t>Endocrine System Disorders, Gastrointestinal Disease, Immunological Disease, Metabolic Disease</t>
  </si>
  <si>
    <t>insulin-dependent diabetes mellitus</t>
  </si>
  <si>
    <t>ABCC8,ABCG1,ABHD16A,ACSL1,ACTA2,AIF1,ALOX5AP,ANXA1,ARHGEF6,ATAT1,B2M,BACH2,C6orf47,CA2,CASP1,CASP4,Ccl2,CCL22,CCL5,CCR5,CD180,CD1D,CD22,CD300A,CD300C,CD38,CD4,CD40,CD7,CD74,CD79B,CD80,CD84,CD86,CDK4,CLEC12A,CLEC4A,COL11A2,COL1A2,CPT1A,CTSS,CUX2,CXCL10,CXCL16,CXCR4,CXCR5,CYBB,DDX39B,EHMT2,ENAH,ERBB3,EVI2A,FCER1G,FCGR1A,FCGR2A,FLOT1,FXYD5,GAA,GBP2,Glycam1,Gm6377,GPNMB,GPR18,GPR65,GPSM3,HAAO,HAVCR2,HCLS1,HCST,HIPK1,HLA-A,HPSE,HSPA1L,ICOS,IFI44,Ifi47,IFIH1,IFIT1B,IFIT2,IFIT3,IFNAR1,IFNGR1,IFNGR2,IGF1,IGFBP7,IL10RA,IL18,IL18BP,IL1B,IL1R1,IRAK3,IRF7,Irgm1,ITGA4,ITGB2,ITGB7,ITPR3,KMO,LCK,LCP1,Lst1,Ly6a (includes others),LY86,LYZ,MAGI3,MERTK,MYH11,MYO1F,NCF1,NEBL,NFKB1,NT5E,OAS1,Oasl2,P2RY10,PARP14,PCDH15,PDCD1,PGM1,PILRB,PLBD1,PLD4,PLEK,PRKCB,PSMB8,PSMB9,PTAFR,PTPN11,PTPN2,PTPN22,PTPRO,RAMP3,RTP4,S100A4,S100A6,SCD,SGCD,SPN,Srgn,STAT1,STAT2,STAT6,TAP1,TGFB1,TGFBI,TGFBR2,TLR2,TMEM116,TNFRSF1A,TNFRSF1B,TNFSF13B,TNFSF4,TRIM26,TYROBP,UCP2,VDR,ZBP1,ZKSCAN8</t>
  </si>
  <si>
    <t>Endocrine System Disorders, Gastrointestinal Disease, Metabolic Disease</t>
  </si>
  <si>
    <t>diabetes mellitus</t>
  </si>
  <si>
    <t>ABCC8,ABCG1,ABHD16A,ACE,ACSL1,ACTA2,ADAMTS9,ADCY1,ADCY5,ADIPOR1,AIF1,AKR1B1,AKT1,ALOX12,ALOX15,ALOX5AP,ANXA1,ANXA11,APLN,APOD,AQP1,ARHGEF6,ASIC2,ATAT1,ATF6,B2M,BACH2,BMP4,BMP7,BTC,C6orf47,CA12,CA2,CA3,CA9,CACNA1D,CACNB2,CASP1,CASP4,CASP8,Ccl2,CCL22,CCL5,CCND1,CCR5,CD180,CD1D,CD22,CD300A,CD300C,CD38,CD4,CD40,CD7,CD74,CD79B,CD80,CD84,CD86,CDK4,CDKN1A,CDKN1B,CDS1,CHI3L1,CLEC12A,CLEC4A,CLIC5,CLU,CNR2,CNTF,COL11A2,COL1A1,COL1A2,COPS3,CPLX2,CPT1A,CREB5,CRIP1,CTSH,CTSS,CUX2,CXADR,CXCL10,CXCL16,CXCR4,CXCR5,CYBA,CYBB,DCAKD,DDX39B,DGAT1,DGAT2,DKK3,DPYSL3,EDNRA,EHMT2,ENAH,ENPEP,ERBB3,EVI2A,F2R,F3,FADS2,FAH,FCER1G,FCGR1A,FCGR2A,FGF1,FLOT1,FN1,FOS,FOXO1,FTO,FXYD2,FXYD5,FYN,GAA,GAS6,GBP2,GLIS2,Glycam1,Gm6377,GPNMB,GPR18,GPR65,GPSM3,GRB2,GRIK1,GRIK2,GRIN3B,GSS,HAAO,HAVCR2,HCLS1,HCST,HFE,HHEX,HIPK1,HLA-A,HMGA1,HPGD,HPSE,HSPA1L,HTR2C,HYAL1,HYAL2,ICOS,IFI44,Ifi47,IFIH1,IFIT1B,IFIT2,IFIT3,IFNAR1,IFNGR1,IFNGR2,IGF1,IGFBP2,IGFBP7,IL10RA,IL18,IL18BP,IL1B,IL1R1,IL1RN,IRAK3,IRF7,Irgm1,IRS1,IRS2,ITGA4,ITGB2,ITGB3,ITGB7,ITPR3,JUN,KCNJ1,KCNQ1,KDR,KIRREL3,KMO,KRT8,LCK,LCP1,LEPR,LGALS9B,LPL,Lst1,Ly6a (includes others),LY86,LYZ,MAGI3,MAP3K3,MAPK14,MAPK8IP1,MARCH8,MERTK,MYH11,MYO1B,MYO1F,NCF1,NCF2,NEBL,NFKB1,NGF,NLRP3,NOTCH2,NPC1L1,NPY,NR3C2,NT5E,OAS1,Oasl2,P2RY10,PARP14,PCDH15,PDCD1,PDE3A,PDE4B,PDE5A,PDE8A,PDGFRB,PECAM1,PGM1,PHACTR3,PILRB,PLAGL1,PLBD1,PLCG2,PLD4,PLEK,PRKAA2,PRKCA,PRKCB,PRKCD,PRRX2,PSMB8,PSMB9,PSMD11,PSMD14,PTAFR,PTEN,PTGDS,PTGER4,PTGIR,PTGIS,PTGS1,PTPN11,PTPN2,PTPN22,PTPN6,PTPRO,RAC1,RAC2,RAF1,RAMP3,RTP4,S100A4,S100A6,SCD,SELE,SGCD,SLC6A4,SLC9A1,SOD2,SORCS2,SPN,SPP1,SQSTM1,SREBF1,Srgn,SSTR3,ST3GAL6,STAT1,STAT2,STAT3,STAT5B,STAT6,SULF1,TAP1,TCF7L2,TGFB1,TGFBI,TGFBR2,THADA,THBS2,THRA,TLR2,TLR4,TMEM116,TNC,TNFRSF11A,TNFRSF1A,TNFRSF1B,TNFSF13B,TNFSF4,TRIM2,TRIM26,TRIM37,TSPAN18,TSPO,TUBA1A,TUSC3,TYRO3,TYROBP,UBE2A,UBR7,UCP2,UFC1,USP1,USP12,VDR,VEGFA,VEGFB,WFS1,WNT2B,ZBP1,ZBTB7A,ZKSCAN8</t>
  </si>
  <si>
    <t>319</t>
  </si>
  <si>
    <t>Gastrointestinal Disease, Inflammatory Disease</t>
  </si>
  <si>
    <t>Inflammatory Bowel Disease</t>
  </si>
  <si>
    <t>ACSL1,ADAM17,ALOX12,ALOX5,AMT,ANXA1,AXL,BCAS3,BSG,C1orf106,CAMP,CASP1,CD40,CD80,CD86,CLU,COL1A1,COL1A2,CSF2RA,CSF2RB,CTNND1,CXCL10,DAG1,DCC,FGFR2,FOSL2,FUT7,GLRB,GRM8,HPGDS,HSP90B1,IFNAR1,IGF1,IGF1R,IL10RA,IL10RB,IL18,IL1B,IL1RN,IL6R,IL7,IRF5,ITGA4,ITGB3,JAK1,JAK2,JAK3,LCN2,MAGI3,MAPKAPK2,MERTK,MMP2,NEGR1,NFKB1,NLRP3,NOD1,NOD2,ORMDL3,PANX1,PDCD1,PDE4B,PHACTR3,PIK3CD,PTGFRN,PTGS1,PTPN2,PYCARD,RAPGEF6,RHOA,S100A8,S1PR1,SBNO2,SELE,SLC22A5,SLC6A4,SMAD7,SNX20,SPP1,STAT3,TCF7L2,TENM4,TGFB1,TGFB2,TLR1,TLR2,TLR4,TMEM47,TNFSF15,USP4,VDR,VEGFA,WAS,WDR78</t>
  </si>
  <si>
    <t>gastroenteritis</t>
  </si>
  <si>
    <t>ABCC4,AKT1,ALOX12,ALOX5,ANXA1,AXL,B2M,CALCB,CAMP,CASP1,CAV1,Ccl2,CCR5,CD40,CD47,CD80,CD86,CEBPE,COL1A1,COL1A2,CR1L,CSF1R,CXCL10,EBI3,EMR1,F2R,FAAH,FGFR2,FUT7,GNAI2,GPX1,HPGDS,HSP90B1,IL10RA,IL10RB,IL18,IL1B,IL1R1,IL1RN,IL6ST,IL7,ITGB3,ITGB7,JAK1,JAK2,JAK3,KMO,LCN2,LRRK2,LTB,LY96,MERTK,MYD88,NCF1,NFE2L2,NFKB1,NFKBIA,NLRP3,NOD1,NOD2,NT5E,PDCD1,PDE4B,PTGER4,PTGS1,PTPN11,PTPN22,PYCARD,RASGRP4,S100A8,S1PR1,SELE,SMAD7,SPP1,STAT1,STAT5B,STAT6,STX2,TGFBR2,TLR1,TLR2,TLR4,TLR9,TNFRSF14,TNFSF12,TREX1,TYK2,VDR,VEGFA,WAS</t>
  </si>
  <si>
    <t>Gastrointestinal Disease, Inflammatory Disease, Inflammatory Response</t>
  </si>
  <si>
    <t>colitis</t>
  </si>
  <si>
    <t>ABCC4,AKT1,ALOX12,ALOX5,ANXA1,AXL,B2M,CALCB,CASP1,Ccl2,CCR5,CD40,CD47,CD80,CD86,CEBPE,COL1A1,COL1A2,CR1L,CSF1R,CXCL10,EBI3,EMR1,F2R,FAAH,FGFR2,FUT7,GNAI2,GPX1,HPGDS,HSP90B1,IL10RA,IL10RB,IL18,IL1B,IL1R1,IL1RN,IL6ST,IL7,ITGB3,ITGB7,JAK1,JAK2,JAK3,LCN2,LRRK2,LTB,LY96,MERTK,MYD88,NCF1,NFE2L2,NFKB1,NFKBIA,NLRP3,NOD1,NOD2,PDCD1,PDE4B,PTGER4,PTGS1,PTPN11,PTPN22,PYCARD,RASGRP4,S100A8,S1PR1,SELE,SMAD7,SPP1,STAT1,STAT5B,STAT6,STX2,TGFBR2,TLR1,TLR2,TLR4,TLR9,TNFRSF14,TNFSF12,TREX1,TYK2,VDR,VEGFA,WAS</t>
  </si>
  <si>
    <t>Gene Expression</t>
  </si>
  <si>
    <t>expression of RNA</t>
  </si>
  <si>
    <t>A2M,ABCA2,ABCG1,ABHD14B,ABL1,ABLIM2,ACVRL1,AFF1,AFF3,AGRN,AHRR,AJUBA,AKT1,ALOX12,AMPH,ANK3,ANKRD1,APBB1,APC,APLP1,ARHGAP35,ARHGEF28,ARID3A,ARID4A,ARID5B,ARNT2,ARNTL,ARRB1,ARRB2,ASCL2,ATAD2,ATF1,ATF5,ATF6,ATP2C1,AZI2,BACH2,BAMBI,BATF,BCL10,BCL3,BCL6,BCL9L,BEX1,BID,BLOC1S2,BMP4,BMP6,BMP7,BTG1,BTG2,BTK,BTRC,BUD31,C14orf169,CAMKK2,CAMTA2,CASK,CASP1,CASP8,CASR,CAV1,CAV3,CBFA2T3,CBY1,CCL5,CCND1,CCPG1,CCR5,CD38,CD4,CD40,CD47,CD82,CD86,Cdc42,CDH1,CDH13,CDH2,CDK9,CDKN1A,CDKN1B,Cdkn1c,CDKN2A,CDON,CEBPA,CEBPE,CELSR2,CENPJ,CFLAR,CHEK2,CIRBP,CIRH1A,CNTF,CNTN1,COL1A1,CPE,CRCP,CREB3L2,CREB5,CREM,CRLF3,CRTC1,CRTC2,CSF1,CSF2RA,CSF2RB,CSRNP2,CTBP2,CTF1,CTGF,CUX2,CXCL10,CXCR4,DAB2IP,DAPK1,DDB1,DHX58,DIAPH1,DIXDC1,DKK3,DLX5,DNAJB5,DUSP22,DVL3,E2F6,ECM1,EED,EEF1B2,EHF,EHMT2,EIF2AK2,EIF2S1,EIF5B,ELF4,ELK3,ELK4,ELP4,ENG,ENO1,EPAS1,EPHB1,EPHX2,ERBB2,ERBB4,ESRRG,ETF1,ETS2,ETV1,ETV3,ETV5,EZH1,F2R,FASLG,FCGR1A,FCGR2A,FGF1,FGF2,FGFR2,FGFR3,FGR,FHL2,FLI1,FOS,FOSB,FOSL2,FOXJ1,FOXO1,FXYD1,FZD2,FZD4,FZD7,FZD9,GADD45A,GAS6,GAS7,GBP2,Giot1/Zfp347,GJA1,GLI3,GLIS2,GNA12,GNG2,GPBP1,GPX1,GRAP,GRHL3,GRIP1,GRN,GSTP1,GTF2E2,GTF2I,GTF2IRD1,GTF3C1,GTF3C4,H2AFZ,HAS3,HCLS1,HDAC1,HDAC9,HES1,HES3,HES5,HES6,HEXB,HEXIM1,HEY1,HHEX,HIF1A,HIP1,HIPK1,HLTF,HMGA1,HOPX,HPSE,HSBP1,HSPB1,HTATIP2,HYAL2,ID3,ID4,IFT172,IGF1,IGF2,IGSF1,IKBKB,IL16,IL18,IL1B,IL33,IL6R,ILF3,IMPACT,ING2,INPP5D,INPPL1,IRAK4,IRF2,IRF2BPL,IRF7,IRF8,IRF9,ITGB1BP1,JAG1,JAK1,JAK2,JAK3,JUN,JUND,KANK2,KCNIP3,KCNQ1,KCTD1,KCTD13,KDM6B,KIT,KLF2,KLF4,KLF5,KLF6,LCK,LCN2,LCP2,LDB1,LEPR,LGALS1,LIMD1,LMCD1,LMO2,LMX1A,LOXL2,LOXL3,LPIN1,LRCH4,LRP6,LY96,LYL1,LYN,MAGED1,MAP2K1,MAP2K3,MAP3K1,MAP3K10,MAP3K11,MAP3K3,MAP3K8,MAP4K4,MAPK14,MAPK3,MAPK8IP1,MAPKAPK2,MAPRE3,MBD2,MCF2L,MDFIC,MDK,MDM4,MED25,MEF2B,MEF2D,MEIS2,METAP1,MIF,MITF,MKNK1,MSL3,MSRB2,MSX1,MTA2,MTERF3,MTIF3,MTPN,Mx1/Mx2,MYBBP1A,MYBL1,MYCBP,MYD88,MYH11,NAB2,NAD+,NAT2,NCAM1,NCK1,NCOA4,NCOR2,NDN,NEDD8,NFAT5,NFATC1,NFE2,NFE2L2,NFIA,NFIB,NFIX,NFKB1,NFKB2,NFKBIA,NFYA,NGF,NKX2-2,NMI,NOD1,NOSTRIN,NOTCH2,NOTCH3,NR2C1,NR2E1,NR2F2,NR3C2,NRF1,NRG1,NTRK2,OGT,OLIG2,OTX1,PAK6,PAWR,PAX8,PBX1,PDGFB,PDLIM1,PEA15,PEBP1,PECAM1,PFN1,PHGDH,PIAS2,PICALM,PIM2,PIR,PKD2,PKIA,PKN1,PLAGL1,PLCB1,PLK3,POLR3G,POU2F2,PPARGC1A,PPM1L,PPP1CA,PPP1R1B,PPP2R5A,PPP4C,PREB,PRICKLE1,PRKAA1,PRKAB1,PRKAG1,PRKAR2B,PRKCA,PRKCB,PRKCD,PRMT6,PRMT7,PRRX1,PSEN1,PSMD14,PTEN,PTGER4,PTK2B,PTPN11,PTPN6,PTPN7,PTPRK,PTRF,QKI,RAC1,RAF1,RAI1,RALBP1,RAMP3,RAP1A,RARA,RASA1,RASD1,RASGRP1,RB1,RBFOX2,RBL1,RBPJ,RCOR2,RFWD2,RHOA,RHOG,RHOQ,RIPK2,RNASEK,RNASEL,RPL13A,RPL17,RPL19,RPL23,RPL24,RPL27A,RPL30,RPL39,RPL41,RPS14,RPS24,RPS27L,RPS6KA1,RPS6KA2,RPS6KA3,RPS9,RREB1,RUNX1,RUNX2,S1PR1,SALL2,SARNP,SATB1,SBNO2,SELPLG,SERTAD3,SFRP1,SGK1,SH3KBP1,SHC1,SIRT2,SIRT7,SIX3,SLC11A1,SLC31A2,SLC6A4,SMAD5,SMAD6,SMAD7,SMARCA5,SMARCD3,SMO,SNX6,SOD2,SOX10,SOX12,SOX2,SOX4,SOX6,SOX8,SP140,SPI1,SPP1,SPRY2,SQSTM1,SREBF1,SRPK2,SSB,SSBP3,STAT1,STAT2,STAT3,STAT5B,STAT6,STK36,STK4,SUPT4H1,SYK,TAF9,TAGLN,TAL1,TANK,TBK1,TBL1XR1,TCEB3,TCF7L2,TEAD1,TEAD3,TF,TFE3,TGFB1,TGFB2,TGFB3,TGFBR2,THRA,TIA1,TLE2,TLE3,TLR2,TLR4,TLR9,TMEM173,TMPO,TNC,TNFRSF1A,TNFRSF1B,TNFSF14,TNFSF15,TNFSF4,TNIP1,TNIP2,TNKS,TOPORS,TP73,TRAF1,TRH,TRIAP1,TSC22D1,TXNIP,USP21,USP22,USP3,VASP,VAV1,VDR,VEGFA,VLDLR,VRK1,WNT7A,WWTR1,XPO1,YBX1,YBX3,YWHAB,YWHAH,ZBED3,ZBP1,ZBTB38,ZBTB7A,ZBTB7B,ZC3HAV1,ZFP36L1,ZFP36L2,ZFPM1,ZIC1,ZIC2,ZNF217,ZNF226,ZNF24,ZNF263,ZNF384,ZNF423,ZNF76</t>
  </si>
  <si>
    <t>572</t>
  </si>
  <si>
    <t>transcription of RNA</t>
  </si>
  <si>
    <t>A2M,ABCA2,ABCG1,ABHD14B,ABL1,ABLIM2,ACVRL1,AFF1,AFF3,AGRN,AHRR,AJUBA,AKT1,AMPH,ANKRD1,APBB1,APC,ARHGAP35,ARID3A,ARID4A,ARID5B,ARNT2,ARNTL,ARRB1,ARRB2,ASCL2,ATAD2,ATF1,ATF5,ATF6,ATP2C1,AZI2,BACH2,BAMBI,BATF,BCL10,BCL3,BCL6,BCL9L,BEX1,BID,BLOC1S2,BMP4,BMP6,BMP7,BTG1,BTG2,BTK,BTRC,BUD31,C14orf169,CAMKK2,CAMTA2,CASK,CASP1,CASP8,CAV1,CAV3,CBFA2T3,CBY1,CCND1,CCPG1,CCR5,CD38,CD40,CD82,CDH1,CDH13,CDK9,CDKN1B,Cdkn1c,CDKN2A,CDON,CEBPA,CEBPE,CELSR2,CENPJ,CFLAR,CHEK2,CIRH1A,CNTF,CPE,CRCP,CREB3L2,CREB5,CREM,CRLF3,CRTC1,CRTC2,CSF1,CSF2RA,CSF2RB,CSRNP2,CTBP2,CTGF,CUX2,CXCL10,CXCR4,DAB2IP,DDB1,DIXDC1,DKK3,DLX5,DNAJB5,DUSP22,DVL3,E2F6,ECM1,EHF,EHMT2,EIF2AK2,EIF2S1,ELF4,ELK3,ELK4,ELP4,ENG,ENO1,EPAS1,EPHB1,ERBB2,ERBB4,ESRRG,ETS2,ETV1,ETV3,ETV5,EZH1,F2R,FASLG,FCGR1A,FCGR2A,FGF1,FGF2,FGFR2,FGFR3,FGR,FHL2,FLI1,FOS,FOSB,FOSL2,FOXJ1,FOXO1,FXYD1,FZD2,FZD4,FZD7,FZD9,GADD45A,GAS6,GAS7,GBP2,Giot1/Zfp347,GJA1,GLI3,GLIS2,GNA12,GNG2,GPBP1,GRAP,GRHL3,GRIP1,GRN,GSTP1,GTF2E2,GTF2I,GTF2IRD1,GTF3C1,GTF3C4,H2AFZ,HAS3,HCLS1,HDAC1,HDAC9,HES1,HES3,HES5,HES6,HEXB,HEXIM1,HEY1,HHEX,HIF1A,HIP1,HIPK1,HLTF,HMGA1,HOPX,HPSE,HSBP1,HTATIP2,HYAL2,ID3,ID4,IFT172,IGF1,IGF2,IGSF1,IKBKB,IL16,IL18,IL1B,IL33,ILF3,ING2,INPP5D,INPPL1,IRF2,IRF2BPL,IRF7,IRF8,IRF9,ITGB1BP1,JAG1,JAK1,JAK2,JAK3,JUN,JUND,KANK2,KCNIP3,KCTD1,KCTD13,KDM6B,KLF2,KLF4,KLF5,KLF6,LCP2,LDB1,LEPR,LGALS1,LIMD1,LMCD1,LMO2,LMX1A,LOXL2,LOXL3,LPIN1,LRCH4,LRP6,LY96,LYL1,LYN,MAGED1,MAP2K1,MAP2K3,MAP3K1,MAP3K10,MAP3K11,MAP3K3,MAPK14,MAPK3,MAPK8IP1,MAPKAPK2,MAPRE3,MBD2,MCF2L,MDFIC,MDK,MDM4,MED25,MEF2B,MEF2D,MEIS2,MIF,MITF,MSL3,MSRB2,MSX1,MTA2,MTERF3,MTPN,Mx1/Mx2,MYBBP1A,MYBL1,MYCBP,MYD88,MYH11,NAB2,NAD+,NCAM1,NCK1,NCOA4,NCOR2,NDN,NEDD8,NFAT5,NFATC1,NFE2,NFE2L2,NFIA,NFIB,NFIX,NFKB1,NFKB2,NFKBIA,NFYA,NGF,NKX2-2,NMI,NOD1,NOSTRIN,NOTCH2,NOTCH3,NR2C1,NR2E1,NR2F2,NR3C2,NRF1,NRG1,OGT,OLIG2,OTX1,PAK6,PAWR,PAX8,PBX1,PDGFB,PDLIM1,PEA15,PEBP1,PECAM1,PFN1,PHGDH,PIAS2,PICALM,PIM2,PIR,PKD2,PKIA,PKN1,PLAGL1,PLCB1,PLK3,POLR3G,POU2F2,PPARGC1A,PPP1R1B,PPP4C,PREB,PRICKLE1,PRKAR2B,PRKCA,PRKCB,PRKCD,PRMT6,PRRX1,PSEN1,PSMD14,PTEN,PTGER4,PTK2B,PTPN11,PTPN6,PTPN7,PTPRK,PTRF,RAC1,RAF1,RAI1,RALBP1,RAMP3,RAP1A,RARA,RASA1,RASD1,RASGRP1,RB1,RBFOX2,RBL1,RBPJ,RCOR2,RFWD2,RHOA,RHOG,RHOQ,RIPK2,RNASEK,RNASEL,RPS14,RPS6KA1,RPS6KA3,RREB1,RUNX1,RUNX2,S1PR1,SALL2,SARNP,SATB1,SBNO2,SELPLG,SERTAD3,SFRP1,SGK1,SH3KBP1,SHC1,SIRT2,SIRT7,SIX3,SLC11A1,SMAD5,SMAD6,SMAD7,SMARCA5,SMARCD3,SMO,SNX6,SOD2,SOX10,SOX12,SOX2,SOX4,SOX6,SOX8,SP140,SPI1,SPP1,SQSTM1,SREBF1,SSB,SSBP3,STAT1,STAT2,STAT3,STAT5B,STAT6,STK36,STK4,SUPT4H1,SYK,TAF9,TAL1,TANK,TBK1,TBL1XR1,TCEB3,TCF7L2,TEAD1,TEAD3,TF,TFE3,TGFB1,TGFB3,THRA,TLE2,TLE3,TLR2,TLR4,TLR9,TMEM173,TMPO,TNFRSF1A,TNFRSF1B,TNFSF14,TNFSF4,TNIP2,TNKS,TOPORS,TP73,TRAF1,TRH,TRIAP1,TSC22D1,TXNIP,USP21,USP22,USP3,VASP,VAV1,VDR,VEGFA,VLDLR,VRK1,WNT7A,WWTR1,XPO1,YBX1,YBX3,YWHAB,YWHAH,ZBED3,ZBP1,ZBTB38,ZBTB7A,ZBTB7B,ZFP36L2,ZFPM1,ZIC1,ZIC2,ZNF217,ZNF226,ZNF24,ZNF263,ZNF384,ZNF423,ZNF76</t>
  </si>
  <si>
    <t>498</t>
  </si>
  <si>
    <t>transcription</t>
  </si>
  <si>
    <t>A2M,ABCA2,ABCG1,ABHD14B,ABL1,ABLIM2,ACVRL1,AFF1,AFF3,AGRN,AHRR,AJUBA,AKAP13,AKT1,AMPH,ANKRD1,APBB1,APC,ARHGAP35,ARID3A,ARID4A,ARID5B,ARNT2,ARNTL,ARRB1,ARRB2,ASCL2,ATAD2,ATF1,ATF5,ATF6,ATP,ATP2C1,AZI2,BACH2,BAMBI,BATF,BCL10,BCL3,BCL6,BCL9L,BEX1,BID,BLOC1S2,BMP4,BMP6,BMP7,BTG1,BTG2,BTK,BTRC,BUD31,C14orf169,CAMKK2,CAMTA2,CASK,CASP1,CASP8,CAV1,CAV3,CBFA2T3,CBY1,CCND1,CCPG1,CCR5,CD38,CD40,CD82,CDH1,CDH13,CDK9,CDKN1B,Cdkn1c,CDKN2A,CDON,CEBPA,CEBPE,CELSR2,CENPJ,CFLAR,CHEK2,CHST1,CIRH1A,CNTF,CPE,CRCP,CREB3L2,CREB5,CREM,CRLF3,CRTC1,CRTC2,CSF1,CSF2RA,CSF2RB,CSRNP2,CTBP2,CTGF,CUX2,CXCL10,CXCR4,DAB2IP,DDB1,DIXDC1,DKK3,DLX5,DNAJB5,DUSP22,DVL3,E2F6,ECM1,EHF,EHMT2,EIF2AK2,EIF2S1,ELF4,ELK3,ELK4,ELP4,ENG,ENO1,EPAS1,EPHB1,ERBB2,ERBB4,ESRRG,ETS2,ETV1,ETV3,ETV5,EZH1,F2R,FASLG,FCGR1A,FCGR2A,FGF1,FGF2,FGFR2,FGFR3,FGR,FHL2,FLI1,FOS,FOSB,FOSL2,FOXJ1,FOXO1,FPGS,FXYD1,FZD2,FZD4,FZD7,FZD9,GADD45A,GAS6,GAS7,GBP2,Giot1/Zfp347,GJA1,GLI3,GLIS2,GNA12,GNG2,GPBP1,GRAP,GRHL3,GRIP1,GRN,GSTP1,GTF2E2,GTF2I,GTF2IRD1,GTF3C1,GTF3C4,H2AFZ,HAS3,HCLS1,HDAC1,HDAC9,HES1,HES3,HES5,HES6,HEXB,HEXIM1,HEY1,HHEX,HIF1A,HIP1,HIPK1,HLTF,HMGA1,HOPX,HPSE,HSBP1,HTATIP2,HYAL2,ID3,ID4,IFT172,IGF1,IGF2,IGSF1,IKBKB,IL16,IL18,IL1B,IL33,ILF3,ING2,INPP5D,INPPL1,IRF2,IRF2BPL,IRF7,IRF8,IRF9,ITGB1BP1,JAG1,JAK1,JAK2,JAK3,JUN,JUND,KANK2,KCNIP3,KCTD1,KCTD13,KDM6B,KLF2,KLF4,KLF5,KLF6,LCP2,LDB1,LEPR,LGALS1,LIMD1,LMCD1,LMO2,LMX1A,LOXL2,LOXL3,LPIN1,LRCH4,LRP6,LY96,LYL1,LYN,MAGED1,MAP2K1,MAP2K3,MAP3K1,MAP3K10,MAP3K11,MAP3K3,MAPK14,MAPK3,MAPK8IP1,MAPKAPK2,MAPRE3,MBD2,MCF2L,MDFIC,MDK,MDM4,MED25,MEF2B,MEF2D,MEIS2,MIF,MITF,MSL3,MSRB2,MSX1,MTA2,MTERF3,MTPN,MX1,Mx1/Mx2,MYBBP1A,MYBL1,MYCBP,MYD88,MYH11,NAB2,NAD+,NCAM1,NCK1,NCOA4,NCOR2,NDN,NEDD8,NFAT5,NFATC1,NFE2,NFE2L2,NFIA,NFIB,NFIX,NFKB1,NFKB2,NFKBIA,NFYA,NGF,NKX2-2,NMI,NOD1,NOSTRIN,NOTCH2,NOTCH3,NR2C1,NR2E1,NR2F2,NR3C2,NRF1,NRG1,NUMBL,OGT,OLIG2,OTX1,PAK6,PAWR,PAX8,PBX1,PDGFB,PDLIM1,PEA15,PEBP1,PECAM1,PFN1,PHGDH,PIAS2,PICALM,PIM2,PIR,PKD2,PKIA,PKN1,PLAGL1,PLCB1,PLK3,POLR3G,POU2F2,PPARGC1A,PPP1R1B,PPP4C,PREB,PRICKLE1,PRKAR2B,PRKCA,PRKCB,PRKCD,PRMT6,PRRX1,PSEN1,PSMD14,PTEN,PTGER4,PTK2B,PTPN11,PTPN6,PTPN7,PTPRK,PTRF,RAC1,RAF1,RAI1,RALBP1,RAMP3,RAP1A,RARA,RASA1,RASD1,RASGRP1,RB1,RBFOX2,RBL1,RBPJ,RCOR2,RFWD2,RHOA,RHOG,RHOQ,RIPK2,RNASEK,RNASEL,RPS14,RPS6KA1,RPS6KA3,RREB1,RUNX1,RUNX2,S1PR1,SALL2,SARNP,SATB1,SBNO2,SELPLG,SERTAD3,SFRP1,SGK1,SH3KBP1,SHC1,SIRT2,SIRT7,SIX3,SLC11A1,SLU7,SMAD5,SMAD6,SMAD7,SMARCA5,SMARCD3,SMO,SNX6,SOD2,SOX10,SOX12,SOX2,SOX4,SOX6,SOX8,SP140,SPI1,SPP1,SQSTM1,SREBF1,SSB,SSBP3,ST3GAL3,STAT1,STAT2,STAT3,STAT5B,STAT6,STK36,STK4,SUPT4H1,SYK,TAF9,TAL1,TANK,TBK1,TBL1XR1,TCEB3,TCF7L2,TEAD1,TEAD3,TF,TFE3,TGFB1,TGFB3,THRA,TLE2,TLE3,TLR2,TLR4,TLR9,TMEM173,TMPO,TNFRSF1A,TNFRSF1B,TNFSF14,TNFSF4,TNIP2,TNKS,TOPORS,TP73,TRAF1,TRH,TRIAP1,TSC22D1,TXNIP,USP21,USP22,USP3,VASP,VAV1,VDR,VEGFA,VLDLR,VRK1,WNT7A,WWTR1,XPO1,YBX1,YBX3,YWHAB,YWHAH,ZBED3,ZBP1,ZBTB38,ZBTB7A,ZBTB7B,ZFP36L2,ZFPM1,ZIC1,ZIC2,ZNF217,ZNF226,ZNF24,ZNF263,ZNF384,ZNF423,ZNF76</t>
  </si>
  <si>
    <t>506</t>
  </si>
  <si>
    <t>transactivation</t>
  </si>
  <si>
    <t>ABL1,ACACB,ACTN4,ACVRL1,ADAMTS5,AHRR,AKAP13,AKT1,APBA1,APBA2,APBB1,APC,API5,ATF1,ATF6,ATOX1,AXIN2,BATF,BCL3,BCL6,BMP7,BTRC,CASR,CAV1,CBY1,CCND1,CCND3,CD40,CD80,CD86,CDK9,CDKN2A,CIB2,CREM,CRIM1,CRTC1,CRTC2,CTGF,CXADR,CYB5A,DMTN,E2F6,EHF,EIF2AK2,ELK4,EPAS1,EPHB1,ESRRG,ETS2,FEZF2,FGF1,FGF13,FGF2,FHL2,FLI1,FOS,FOSB,FOSL2,FOXO1,FZD2,GADD45A,GLIS2,GTF2I,HDAC1,HES1,HES5,HIF1A,HMGA1,ID3,IGF1,IGFBP2,IKBKB,IL1B,ILF3,INPP5D,IRF2,IRF7,IRF9,ITSN1,JAK1,JUN,JUND,KLF2,KLF5,KLF6,LCK,LEPR,LMO2,MAP2K1,MAP2K3,MAP3K3,MAP3K8,MAPK14,MAPK3,MAPKAPK2,MAPKAPK3,MDFIC,MDM4,MITF,MRAS,MSN,MYBL1,MYD88,NAB2,NCOA4,NCOR2,NDN,NFE2,NFE2L2,NFKB1,NFKBIA,NOTCH2,NOTCH3,NR3C2,PARVA,PARVB,PBX1,PCSK6,PDE8A,PIAS2,PIM1,PKN1,PLAGL1,PLCB1,PLCE1,POU2F2,PPARGC1A,PRKCD,PSEN1,PTEN,PTPN1,PYCARD,RAC1,RAF1,RARA,RB1,RBPJ,RGS18,RHOA,RIPK2,RUNX1,RUNX2,S100A4,SELPLG,SIRPA,SLC19A2,SMAD6,SMAD7,SND1,SOX10,SPI1,SREBF1,STAP2,STAT1,STAT2,STAT3,STAT5B,STAT6,SYK,TAL1,TBL1XR1,TCF7L2,TGFB1,THRA,TLR9,TNFRSF1B,TP73,TRH,UCP2,VAV1,VDR,WWTR1,XIAP,YWHAH,ZNF384</t>
  </si>
  <si>
    <t>transactivation of RNA</t>
  </si>
  <si>
    <t>ABL1,ACACB,ACTN4,ACVRL1,ADAMTS5,AHRR,AKAP13,AKT1,APBA1,APBA2,APBB1,APC,API5,ATF1,ATF6,ATOX1,AXIN2,BATF,BCL3,BCL6,BMP7,BTRC,CASR,CAV1,CBY1,CCND1,CCND3,CD40,CD80,CD86,CDK9,CDKN2A,CIB2,CREM,CRIM1,CXADR,CYB5A,E2F6,EHF,EIF2AK2,ELK4,EPAS1,EPHB1,ESRRG,ETS2,FEZF2,FGF1,FGF13,FGF2,FHL2,FLI1,FOS,FOSB,FOSL2,FOXO1,FZD2,GADD45A,GLIS2,GTF2I,HDAC1,HES1,HES5,HIF1A,HMGA1,ID3,IGF1,IGFBP2,IKBKB,IL1B,ILF3,IRF2,IRF7,IRF9,ITSN1,JAK1,JUN,JUND,KLF2,KLF5,KLF6,LEPR,LMO2,MAP2K1,MAP3K8,MAPK14,MAPK3,MAPKAPK2,MAPKAPK3,MDFIC,MDM4,MITF,MRAS,MSN,MYBL1,MYD88,NAB2,NCOA4,NCOR2,NDN,NFE2,NFE2L2,NFKB1,NFKBIA,NOTCH2,NOTCH3,NR3C2,PARVA,PARVB,PBX1,PCSK6,PDE8A,PIAS2,PIM1,PKN1,PLAGL1,PLCB1,PLCE1,POU2F2,PPARGC1A,PRKCD,PSEN1,PTPN1,PYCARD,RAC1,RAF1,RARA,RBPJ,RGS18,RHOA,RIPK2,RUNX1,RUNX2,S100A4,SELPLG,SIRPA,SLC19A2,SMAD6,SMAD7,SND1,SOX10,SPI1,SREBF1,STAP2,STAT1,STAT2,STAT3,STAT5B,STAT6,SYK,TAL1,TBL1XR1,TCF7L2,TGFB1,THRA,TLR9,TNFRSF1B,TP73,TRH,UCP2,VDR,WWTR1,XIAP,YWHAH,ZNF384</t>
  </si>
  <si>
    <t>expression of DNA</t>
  </si>
  <si>
    <t>ABCA2,ABCG1,ABHD14B,ABL1,ABLIM2,ACVRL1,AFF1,AFF3,AGRN,AHRR,AJUBA,AKT1,ALOX12,ANK3,ANKRD1,APBB1,ARHGAP35,ARID3A,ARID4A,ARID5B,ARNT2,ARNTL,ARRB1,ARRB2,ASCL2,ATAD2,ATF1,ATF5,ATF6,BACH2,BAMBI,BATF,BCL10,BCL3,BCL6,BCL9L,BEX1,BLOC1S2,BMP4,BMP6,BMP7,BTRC,BUD31,C14orf169,CAMKK2,CAMTA2,CASK,CASR,CAV1,CBFA2T3,CBY1,CCL5,CCND1,CCPG1,CD38,Cdc42,CDH1,CDH13,CDKN1B,Cdkn1c,CDKN2A,CDON,CEBPA,CEBPE,CELSR2,CHEK2,CIRH1A,CNTN1,CRCP,CREB3L2,CREB5,CREM,CRLF3,CRTC1,CSF1,CSRNP2,CTBP2,CTGF,CUX2,CXCL10,DAB2IP,DKK3,DLX5,DNAJB5,DUSP22,DVL3,E2F6,EED,EHF,EHMT2,ELF4,ELK3,ELP4,ENG,ENO1,EPAS1,EPHX2,ERBB4,ESRRG,ETS2,ETV1,ETV3,ETV5,EZH1,F2R,FASLG,FGF1,FGF2,FGFR2,FGFR3,FHL2,FLI1,FOS,FOSB,FOSL2,FOXJ1,FOXO1,FZD2,FZD4,FZD7,GADD45A,GAS6,GAS7,GJA1,GLI3,GLIS2,GPBP1,GPX1,GRHL3,GTF2I,GTF2IRD1,GTF3C1,H2AFZ,HAS3,HCLS1,HDAC1,HDAC9,HES1,HES3,HES5,HES6,HEXB,HEXIM1,HEY1,HHEX,HIF1A,HIPK1,HLTF,HMGA1,HOPX,HSBP1,HTATIP2,HYAL2,ID3,ID4,IFNAR1,IFT172,IGF1,IGF2,IGSF1,IL18,IL1B,IL1RN,IL33,ILF3,ING2,IRF2,IRF2BPL,IRF7,IRF8,IRF9,ITGB1BP1,JAG1,JAK3,JUN,JUND,KANK2,KCNIP3,KCNQ1,KCTD1,KCTD13,KDM6B,KIT,KLF2,KLF4,KLF5,KLF6,LCN2,LDB1,LIMD1,LMCD1,LMO2,LOXL2,LOXL3,LPIN1,LRCH4,LRP6,LYL1,MAGED1,MAP2K1,MAP2K3,MAP3K1,MAP3K10,MAPK14,MAPK3,MAPK8IP1,MAPRE3,MBD2,MCF2L,MDFIC,MDK,MDM4,MED25,MEF2B,MEF2D,MEIS2,MERTK,MITF,MSL3,MSRB2,MSX1,MTA2,MTERF3,MYBBP1A,MYBL1,MYCBP,NAB2,NCK1,NCOR2,NDN,NEDD8,NFAT5,NFATC1,NFE2,NFE2L2,NFIA,NFIB,NFIX,NFKB1,NFKB2,NFKBIA,NFYA,NGF,NKX2-2,NMI,NOSTRIN,NOTCH2,NOTCH3,NR2C1,NR2E1,NR2F2,NRF1,NRG1,NTRK2,OLIG2,OTX1,PAWR,PAX8,PBX1,PDGFB,PDLIM1,PFN1,PIAS2,PICALM,PIM2,PIR,PKD2,PKIA,PKN1,PLAGL1,PLCB1,PLK3,POLR3G,POU2F2,PPARGC1A,PPP1R1B,PREB,PRICKLE1,PRKAA1,PRKAB1,PRKAG1,PRMT6,PRMT7,PRRX1,PTPRK,QKI,RAI1,RAMP3,RARA,RASD1,RB1,RBFOX2,RBL1,RBPJ,RCOR2,RHOA,RHOG,RHOQ,RNASEK,RNASEL,RPS14,RPS6KA1,RPS6KA2,RREB1,RUNX1,RUNX2,S1PR1,SALL2,SARNP,SATB1,SBNO2,SERTAD3,SFRP1,SIRT2,SIRT7,SIX3,SLC11A1,SLC6A4,SMAD5,SMAD7,SMARCA5,SMARCD3,SMO,SNX6,SOD2,SOX10,SOX12,SOX2,SOX4,SOX6,SOX8,SP140,SPI1,SPRY2,SQSTM1,SREBF1,SRPK2,SSBP3,STAT1,STAT2,STAT3,STAT5B,STAT6,SUPT4H1,TAF9,TAL1,TBK1,TBL1XR1,TCEB3,TCF7L2,TEAD1,TEAD3,TF,TFE3,TGFB1,TGFB2,TGFB3,THRA,TLE2,TLE3,TLR2,TLR4,TLR9,TMEM173,TMPO,TNC,TNFRSF1A,TNFSF13B,TNFSF14,TNFSF4,TNIP2,TNKS,TOPORS,TP73,TRIAP1,TSC22D1,TXNIP,USP21,USP22,USP3,VAV1,VDR,VEGFA,VLDLR,WNT7A,WWTR1,XPO1,YBX1,YBX3,YWHAB,YWHAH,ZBED3,ZBTB38,ZBTB7A,ZBTB7B,ZFP36L2,ZFPM1,ZIC1,ZIC2,ZNF217,ZNF226,ZNF24,ZNF263,ZNF384,ZNF423,ZNF76</t>
  </si>
  <si>
    <t>406</t>
  </si>
  <si>
    <t>Hematological Disease</t>
  </si>
  <si>
    <t>anemia</t>
  </si>
  <si>
    <t>ABCB7,ADK,AK1,AKT1,ALOX15,ANXA1,APC,ARF6,ARID4A,AXL,BIN3,BNIP3L,CASR,CAST,CAT,CBFA2T3,CBY1,CCND1,CCND3,CD47,CD59,Cdc42,CDK4,DCK,DIAPH1,DMTN,DOT1L,E2F6,EDNRA,ERBB2,FCER1G,FCGR1A,FCGR2A,FCGR3A/FCGR3B,FLI1,FN1,GPC4,GPX1,GRIN3B,GSS,HCK,HEPH,HK1,HLX,HYAL2,IFNAR1,IL1RL1,IL6ST,INPP5D,IRF7,ITGB3,JAK2,KCNQ1,KIT,KLF2,LCAT,LGALS3,LGMN,LYN,MAPK14,MDM4,MERTK,MGAT1,MGAT2,MIB1,MIF,NFAT5,NFATC1,NFE2,NFE2L2,NFKB2,NFKBIA,NT5C3A,PBX1,PDE5A,PDGFB,PDGFRB,PICALM,PIM1,PIM2,PPP3R1,PRKAA2,PRKAG1,PTEN,PTGIR,PTPN2,PTPRC,PTPRJ,RAF1,RB1,RHCE/RHD,RPL11,RPL26,RPL35A,RPL5,RPS19,RPS24,RPS6,RPS7,RUNX1,RUNX2,SF3B1,SIPA1,SLC40A1,SOD2,SPI1,SPTA1,STAT5B,TAL1,TBXAS1,TF,THBD,TNIP1,TP73,TSPAN33,TUBA1A,VDR,ZFP36L1,ZFP36L2,ZFPM1</t>
  </si>
  <si>
    <t>120</t>
  </si>
  <si>
    <t>toxemia</t>
  </si>
  <si>
    <t>ADAM17,ADCY7,AKT1,B2M,BID,BIRC3,CAMP,CASP1,CASP4,CAV1,CCR5,CDKN2A,CSK,CXCL10,ENPP2,F2R,F3,GCA,HCK,IFNGR1,IL18,IL1RN,IL6ST,IRAK4,LY96,MAP3K5,MAP3K8,MAPKAPK2,MGLL,MIF,MYD88,NFKB1,NFKBIA,NLRP3,NOD2,NSMAF,PYCARD,S1PR3,STAT1,STAT3,STAT6,TLR4,TNFRSF1A,TNFRSF1B,TREM1</t>
  </si>
  <si>
    <t>Hematological Disease, Infectious Disease</t>
  </si>
  <si>
    <t>endotoxemia</t>
  </si>
  <si>
    <t>ADAM17,ADCY7,AKT1,B2M,BID,BIRC3,CAMP,CASP1,CASP4,CAV1,CCR5,CDKN2A,CSK,ENPP2,F2R,F3,GCA,HCK,IFNGR1,IL18,IL1RN,IL6ST,IRAK4,LY96,MAP3K5,MAP3K8,MAPKAPK2,MGLL,MIF,MYD88,NFKB1,NLRP3,NOD2,NSMAF,PYCARD,S1PR3,STAT1,STAT3,STAT6,TLR4,TNFRSF1A,TNFRSF1B,TREM1</t>
  </si>
  <si>
    <t>43</t>
  </si>
  <si>
    <t>Hematological Disease, Infectious Disease, Organismal Injury and Abnormalities</t>
  </si>
  <si>
    <t>endotoxin shock response</t>
  </si>
  <si>
    <t>ADAM17,ADCY7,AKT1,B2M,BID,BIRC3,CASP1,CASP4,CAV1,CCR5,CDKN2A,CSK,ENPP2,F2R,F3,GCA,HCK,IFNGR1,IL18,IL1RN,IL6ST,IRAK4,LY96,MAP3K5,MAP3K8,MAPKAPK2,MIF,MYD88,NLRP3,NOD2,NSMAF,PYCARD,S1PR3,STAT1,STAT3,TLR4,TNFRSF1A,TNFRSF1B,TREM1</t>
  </si>
  <si>
    <t>Hematological System Development and Function, Hematopoiesis</t>
  </si>
  <si>
    <t>development of hematopoietic system</t>
  </si>
  <si>
    <t>ADAM10,ADAM17,AKT1,B2M,BBC3,BTK,CCND1,CCND3,CD74,CD79B,CD83,CDKN1A,CDKN1B,CDKN2A,CSF1,CSF2RB,CSF3R,CXCR4,DCK,EED,F5,FASLG,FOS,FOXO1,FYN,FZD7,Gsta4,ICOS,ID3,IFNAR1,IKBKB,IL1RN,IL6R,IL6ST,IL7,JAK3,KIT,LAT2,LCP2,LMO2,LRRC17,LYL1,LYN,MAEA,MDM4,NFYA,PDCD1,PIM1,PLCG2,PRKAA1,PTPRC,RARA,RASGRP1,RASGRP4,RBPJ,SATB1,SELE,SHC1,SPI1,SYK,TAL1,TGFB1,THEMIS2,TNFRSF11A,TNFRSF1A,TNFSF12,TNFSF13B,TYROBP,VAV1,ZFPM1</t>
  </si>
  <si>
    <t>Hematological System Development and Function, Hematopoiesis, Humoral Immune Response, Tissue Morphology</t>
  </si>
  <si>
    <t>quantity of pre-B lymphocytes</t>
  </si>
  <si>
    <t>ABL1,AFF1,AKAP13,ARHGDIA,ARHGDIB,ARID3A,ARID5B,ARNTL,BCL3,BMF,BTK,CCND3,CD180,CD40,CD79B,CXCR4,DCK,DLK1,EPS15,FES,FLI1,FYN,FZD9,IL7,INPP5D,IRF8,JAK3,KLF4,LYL1,LYN,PIK3AP1,PIM1,PIM2,PLCG2,PNP,PRKCD,PTPN2,PTPN6,RAF1,SH3BP2,SOX4,SPI1,SPNS2,SPPL2A,ST6GAL1,STAT5B,SYK,Tac4,TNFSF13B,TWSG1,VAV1,ZBTB7A</t>
  </si>
  <si>
    <t>Hematological System Development and Function, Hematopoiesis, Tissue Morphology</t>
  </si>
  <si>
    <t>quantity of hematopoietic progenitor cells</t>
  </si>
  <si>
    <t>Abcb1b,ABL1,AFF1,AKAP13,ARHGDIA,ARHGDIB,ARID3A,ARID5B,ARNTL,B2M,BBC3,BCL10,BCL3,BMF,BTK,CCND3,CD180,CD4,CD40,CD7,CD79B,CD80,CD86,CD8B,Cdc42,CDKN1B,CDKN2A,CORO1A,CXCR4,DCK,DIAPH1,DLK1,DOK1,E2F6,ELK4,EPS15,ETS2,FCER1G,FES,FLI1,FOS,FOSB,FOXO1,FYB,FYN,FZD9,GADD45A,GIMAP1-GIMAP5,GJA1,GNAI2,IGF1,IL7,INPP5D,IRF8,ITGB2,ITPKB,JAK1,JAK3,KIT,KLF4,LCK,LCP2,LYL1,LYN,MAP3K8,MAPK3,MCL1,MMP19,MYH11,NFATC1,NFKB1,NFKB2,NFKBIA,NOD2,NOTCH3,NPY,PIK3AP1,PIK3CD,PIM1,PIM2,PLCG2,PNP,PRKCD,PRKCH,PTPN11,PTPN2,PTPN6,PTPRC,RAC1,RAF1,RASGRP1,RASSF5,RHOH,RUNX1,RUNX2,SASH3,SATB1,SH3BP2,SOX4,SPI1,SPNS2,SPPL2A,ST14,ST6GAL1,STAT3,STAT5B,STK17B,STK4,SYK,Tac4,TACC3,TAL1,TAP1,TNFRSF8,TNFSF12,TNFSF13B,TOX,TPP2,TWSG1,VAV1,VEGFA,WAS,WIPF1,XIAP,ZBTB7A,ZBTB7B</t>
  </si>
  <si>
    <t>quantity of thymocytes</t>
  </si>
  <si>
    <t>Abcb1b,ABL1,AFF1,ARHGDIA,ARHGDIB,ARID5B,B2M,BBC3,BCL10,BMF,CCND3,CD4,CD7,CD80,CD86,CD8B,Cdc42,CDKN1B,CDKN2A,CORO1A,CXCR4,DCK,DIAPH1,DOK1,E2F6,ELK4,ETS2,FCER1G,FLI1,FOS,FOSB,FOXO1,FYB,FYN,GADD45A,GIMAP1-GIMAP5,GJA1,GNAI2,IGF1,IL7,INPP5D,ITGB2,ITPKB,JAK1,JAK3,KIT,KLF4,LCK,LCP2,MAP3K8,MAPK3,MCL1,MMP19,MYH11,NFATC1,NFKB1,NFKB2,NFKBIA,NOD2,NOTCH3,NPY,PIK3CD,PIM1,PNP,PRKCH,PTPN2,PTPRC,RAC1,RASGRP1,RASSF5,RHOH,RUNX1,RUNX2,SASH3,SATB1,SPI1,SPNS2,ST14,STAT3,STAT5B,STK17B,STK4,TACC3,TAL1,TAP1,TNFRSF8,TNFSF12,TOX,TPP2,TWSG1,VAV1,WAS,WIPF1,XIAP,ZBTB7B</t>
  </si>
  <si>
    <t>Hematological System Development and Function, Humoral Immune Response, Lymphoid Tissue Structure and Development, Tissue Morphology</t>
  </si>
  <si>
    <t>quantity of follicular B lymphocytes</t>
  </si>
  <si>
    <t>ARHGDIA,ARHGDIB,ARHGEF1,ARID3A,ARNTL,BCL10,BCL2A1,BCL3,BMF,CD180,CD22,CD40,CD74,CD80,CD84,Cmah,CNR2,DLK1,DOCK8,EPS15,FLI1,GALNT1,GNA12,ICOS,IRF8,KLHL6,LYN,NFKB1,NFKB2,NOTCH2,PIK3AP1,PIK3CD,PKN1,PLCG2,PRKCD,PTEN,PTPN2,PTPN22,PTPRJ,S1PR2,S1PR3,SASH3,SH2D3C,SH3BP2,SIAE,SOX4,SPNS2,SPPL2A,ST6GAL1,STK4,TNFSF15,TYROBP,VAV1,WAS</t>
  </si>
  <si>
    <t>quantity of marginal-zone B lymphocytes</t>
  </si>
  <si>
    <t>ARHGDIA,ARHGDIB,ARHGEF1,ARID3A,BCL10,BCL3,CD22,CD40,CD80,Cmah,CNR2,DLK1,DOCK8,EPS15,FLI1,GNA12,IRF8,LYN,NFKB1,NFKB2,NOTCH2,PIK3CD,PRKCD,PTPN2,PTPRJ,S1PR3,SASH3,SH2D3C,SH3BP2,SIAE,SOX4,SPPL2A,ST6GAL1,STK4,WAS</t>
  </si>
  <si>
    <t>Hematological System Development and Function, Humoral Immune Response, Tissue Morphology</t>
  </si>
  <si>
    <t>quantity of B lymphocytes</t>
  </si>
  <si>
    <t>ABL1,AFF1,AKAP13,AKT1,ARHGDIA,ARHGDIB,ARHGEF1,ARHGEF6,ARID3A,ARID4A,ARID5B,ARNTL,BACH2,BCL10,BCL2A1,BCL3,BMF,BTK,CAMP,CASP8,CBFA2T3,CCND3,CD180,CD22,CD38,CD40,CD74,CD79B,CD80,CD84,CDKN1A,CEBPE,Cmah,CNR2,CSF1,CXCR2,CXCR4,CXCR5,DAPP1,DCK,DLK1,DOCK8,ELF4,EPS15,F3,FCER1G,FCGR1A,FCGR2A,FES,FLI1,FOS,FYN,FZD9,GADD45B,GALNT1,GCNT2,GIMAP1-GIMAP5,GJA1,GLS,GNA12,GSTP1,HCLS1,HIF1A,HSP90B1,ICOS,IGF2,IKBKB,IL18,IL1RL1,IL33,IL7,INPP5D,IRF2,IRF8,ITGB2,ITGB7,JAK1,JAK3,KL,KLF4,KLHL6,LCN2,LYL1,LYN,MYBL1,NFATC1,NFKB1,NFKB2,NGF,NOTCH2,PBX1,PDCD1,PECAM1,PIK3AP1,PIK3CD,PIM1,PIM2,PKN1,PLCG2,PLCL2,PNP,POU2F2,PRKCB,PRKCD,PRKCH,PRNP,PTEN,PTPN2,PTPN22,PTPN6,PTPRC,PTPRJ,RAC2,RAF1,RASGRP1,RASSF2,RASSF5,RBPJ,RIPK2,RIPK3,RUNX2,S1PR2,S1PR3,SAMSN1,SASH3,SELE,SEMA4D,SH2B2,SH2D3C,SH3BP2,SIAE,SLA,SLCO1A2,SOX4,SPI1,SPN,SPNS2,SPP1,SPPL2A,ST6GAL1,STAT5B,STK4,SYK,Tac4,TANK,TCIRG1,TGFBI,TGFBR2,THRA,TLR9,TNFAIP8L2,TNFRSF11A,TNFRSF1B,TNFSF13,TNFSF13B,TNFSF15,TWSG1,TYROBP,VAV1,VEGFA,WAS,ZBTB7A</t>
  </si>
  <si>
    <t>Hematological System Development and Function, Immune Cell Trafficking, Inflammatory Response, Tissue Development</t>
  </si>
  <si>
    <t>accumulation of leukocytes</t>
  </si>
  <si>
    <t>ALOX5,ANXA1,ARRB2,B2M,BCL10,BCL2A1,BCL3,BGN,C5AR1,CASP8,Ccl2,CCL24,CCL5,Ccl7,CCR5,CD1D,CD40,CD80,CD86,CD97,COL18A1,CRYAB,CSF1,CTSC,CX3CL1,CXCL10,CXCR2,CXCR4,CYBB,DEF6,DOCK1,DOCK8,ENPP2,ETS2,F2R,F3,FASLG,FCGR2A,FCGR3A/FCGR3B,FGF1,FGF2,FLT4,GIMAP1-GIMAP5,GNAI2,GPR17,GRN,HAVCR2,ICOS,IFNAR1,IFNGR1,IKBKB,IL10RA,IL17RA,IL18,IL1B,IL1R1,IL1RN,IL33,IL6ST,IL7,INPP5D,ITGA4,ITGA6,ITGB2,JAK2,KIT,KLF2,LAMA5,MAPK13,MAPK3,MIB1,MIF,MYD88,NCF1,NOTCH2,NT5E,OCLN,PFN1,PLAU,PTEN,PTGDS,PTPN1,RARA,RASA1,RASGRP1,RBPJ,RIPK3,ROCK1,S100A8,S1PR1,SELE,SELPLG,SH3BP2,Slpi (includes others),SMAD7,SPP1,SPPL2A,STAT1,STAT3,STAT6,TAL1,TGFB1,THBD,THBS1,TIMP2,TLR4,TLR7,TLR9,TNFAIP8L2,TNFRSF1A,TNFRSF1B,TNFRSF8,TNFSF13,TNFSF4,TYROBP,VEGFA</t>
  </si>
  <si>
    <t>accumulation of myeloid cells</t>
  </si>
  <si>
    <t>ALOX5,ANXA1,BCL2A1,C5AR1,Ccl2,CCL24,CCL5,Ccl7,CD40,CD97,COL18A1,CRYAB,CSF1,CTSC,CX3CL1,CXCL10,ETS2,F2R,F3,FCGR2A,FCGR3A/FCGR3B,FGF1,FGF2,GNAI2,GRN,HAVCR2,IFNAR1,IFNGR1,IL17RA,IL18,IL1B,IL1R1,IL1RN,IL33,IL6ST,INPP5D,ITGA4,ITGA6,ITGB2,JAK2,KIT,LAMA5,MAPK13,MAPK3,MIB1,MIF,MYD88,NCF1,NT5E,PFN1,PLAU,PTEN,PTGDS,RARA,RASA1,S100A8,SELPLG,Slpi (includes others),SMAD7,SPP1,STAT3,STAT6,THBD,THBS1,TIMP2,TLR4,TLR7,TNFAIP8L2,TNFRSF1A,TNFRSF1B,VEGFA</t>
  </si>
  <si>
    <t>accumulation of mononuclear leukocytes</t>
  </si>
  <si>
    <t>ARRB2,B2M,BCL10,BCL3,BGN,CASP8,Ccl2,CCL5,CCR5,CD1D,CD40,CD80,CD86,CXCL10,CXCR2,CXCR4,DEF6,ENPP2,ETS2,FASLG,GIMAP1-GIMAP5,ICOS,IFNAR1,IKBKB,IL10RA,IL17RA,IL18,IL33,IL6ST,IL7,ITGB2,KLF2,MYD88,NOTCH2,NT5E,OCLN,PTEN,PTGDS,PTPN1,RASA1,RASGRP1,RBPJ,RIPK3,S1PR1,SELE,SH3BP2,SMAD7,SPPL2A,STAT3,TAL1,TGFB1,TLR9,TNFAIP8L2,TNFRSF8,TNFSF13,TNFSF4,VEGFA</t>
  </si>
  <si>
    <t>57</t>
  </si>
  <si>
    <t>accumulation of phagocytes</t>
  </si>
  <si>
    <t>ANXA1,C5AR1,Ccl2,CCL5,CD40,COL18A1,CSF1,CTSC,CX3CL1,CXCL10,DOCK8,ETS2,F2R,F3,FCGR2A,FCGR3A/FCGR3B,FGF1,FGF2,GNAI2,GRN,HAVCR2,IFNAR1,IFNGR1,IL17RA,IL18,IL1B,IL1R1,IL1RN,IL33,INPP5D,ITGA4,ITGA6,ITGB2,KIT,LAMA5,MAPK13,MIF,MYD88,NT5E,PFN1,PLAU,PTGDS,RASA1,S100A8,SELPLG,Slpi (includes others),SMAD7,SPP1,STAT1,STAT3,THBS1,TIMP2,TLR4,TLR7,TNFAIP8L2,TNFRSF1B,TYROBP,VEGFA</t>
  </si>
  <si>
    <t>accumulation of lymphocytes</t>
  </si>
  <si>
    <t>ARRB2,B2M,BCL10,BCL3,BGN,CASP8,Ccl2,CCL5,CCR5,CD1D,CD40,CD80,CD86,CXCL10,CXCR2,CXCR4,DEF6,ENPP2,FASLG,GIMAP1-GIMAP5,ICOS,IFNAR1,IKBKB,IL10RA,IL17RA,IL33,IL6ST,IL7,ITGB2,KLF2,MYD88,NOTCH2,NT5E,OCLN,PTEN,PTPN1,RASGRP1,RBPJ,RIPK3,S1PR1,SELE,SH3BP2,SMAD7,SPPL2A,STAT3,TAL1,TGFB1,TLR9,TNFAIP8L2,TNFRSF8,TNFSF13,TNFSF4,VEGFA</t>
  </si>
  <si>
    <t>Hematological System Development and Function, Inflammatory Response, Tissue Morphology</t>
  </si>
  <si>
    <t>quantity of phagocytes</t>
  </si>
  <si>
    <t>ADA,ADAMTS12,ARID4A,ARNTL,B2M,B4GALT1,BCL2A1,BCL3,BID,BIRC3,C1QA,C5AR1,C5AR2,CAMP,Ccl2,CCL22,Ccl7,CCR5,CD1D,CD200R1,CD300A,CD40,CD47,CD83,Cdc42,CDH13,CDKN1A,CEBPA,CERK,CLEC7A,CMKLR1,CNR2,CSF1,CSF1R,CSF3R,CTSS,CX3CL1,CXCL10,CXCR2,CYBB,DIAPH1,DOK1,DOK2,F3,FASLG,FCER1G,FCGR1A,FCGR2A,FES,FUT4,FUT7,FZD9,GBA,GCNT1,GJA1,GNAI2,GPR132,GSN,HAVCR2,HCK,IFNAR1,IFNGR1,IKBKB,IL12RB2,IL17RA,IL18,IL18BP,IL1B,IL1R1,IL1RL1,IL1RN,IL33,IL6ST,INPP5D,IRAK3,IRF2,IRF8,ITGAD,ITGB2,ITGB3,ITGB7,JAK2,JAK3,KIT,LCN2,LEPR,LGALS3,LSP1,LTB,Ly6a (includes others),LYN,MAEA,MAPKAPK2,MDK,MIF,MYD88,NDST2,NEDD4L,NFE2L2,NFKB1,NFKB2,NFKBIA,NFYA,NGF,NGFR,NOD2,NOTCH2,NPY,NR3C2,PDE4B,PDGFC,PLA2G15,PLAC8,PLAT,PLAU,PRKCD,PTEN,PTPN2,PTPN6,RABGEF1,RAC2,RBP1,S100A8,SELE,SELPLG,SERPINB1,SHC1,SIRPA,SPI1,SPP1,SPPL2A,SREBF1,Srgn,ST3GAL4,ST3GAL6,ST6GAL1,STAT3,STAT5B,STAT6,STK4,SWAP70,TAL1,TBK1,TF,TGFB1,TGFBR2,THBD,THBS1,THRA,TIA1,TIMP2,TIMP3,TLR2,TLR4,TNFRSF11A,TNFRSF1A,TNFRSF1B,TNFSF13,TSPAN33,TWSG1,TYROBP,UACA,VDR,VEGFA,WAS,YBX1,ZFP36L2</t>
  </si>
  <si>
    <t>quantity of neutrophils</t>
  </si>
  <si>
    <t>ADA,ADAMTS12,ARID4A,ARNTL,B4GALT1,C1QA,C5AR1,C5AR2,CAMP,Ccl2,CCR5,CD1D,CD300A,CD40,CD47,CDH13,CEBPA,CERK,CLEC7A,CMKLR1,CNR2,CSF1,CSF3R,CXCR2,CYBB,DIAPH1,DOK1,DOK2,F3,FASLG,FCGR1A,FCGR2A,FES,FUT4,FUT7,FZD9,GCNT1,GJA1,GNAI2,GPR132,GSN,IFNAR1,IKBKB,IL17RA,IL18,IL18BP,IL1B,IL1R1,IL6ST,INPP5D,IRAK3,ITGB2,JAK3,KIT,LCN2,LYN,MDK,MYD88,NEDD4L,NFKBIA,NOD2,PDE4B,PLAC8,PRKCD,RAC2,RBP1,S100A8,SELE,SELPLG,SERPINB1,SPI1,ST3GAL4,ST3GAL6,ST6GAL1,STAT3,STAT5B,STAT6,TF,TGFB1,THBS1,TIA1,TIMP2,TIMP3,TLR2,TLR4,TNFRSF11A,TNFRSF1A,TNFRSF1B,VDR,WAS,YBX1,ZFP36L2</t>
  </si>
  <si>
    <t>92</t>
  </si>
  <si>
    <t>quantity of macrophages</t>
  </si>
  <si>
    <t>ADA,B2M,BCL3,BID,BIRC3,C5AR1,Ccl2,CCL22,CCR5,CD200R1,CD40,CSF1,CSF1R,CTSS,CX3CL1,CXCL10,GBA,GPR132,HAVCR2,HCK,IFNAR1,IFNGR1,IKBKB,IL12RB2,IL18,IL1B,IL1R1,IL1RL1,IL33,IRF8,ITGAD,ITGB2,ITGB3,JAK2,KIT,LCN2,LEPR,LGALS3,LSP1,MAEA,MAPKAPK2,MDK,MIF,MYD88,NFE2L2,NFKB1,NFKB2,NFKBIA,NFYA,NPY,NR3C2,PDGFC,PLA2G15,PLAT,PLAU,PRKCD,PTPN2,SELPLG,SHC1,SPI1,SPP1,SREBF1,ST6GAL1,STAT3,TGFB1,TGFBR2,THBD,THRA,TLR4,TNFRSF1A,TNFSF13,VDR,VEGFA,YBX1</t>
  </si>
  <si>
    <t>Hematological System Development and Function, Tissue Development</t>
  </si>
  <si>
    <t>accumulation of blood cells</t>
  </si>
  <si>
    <t>ALOX5,ANXA1,ARRB2,B2M,BCL10,BCL2A1,BCL3,BGN,C5AR1,CASP8,Ccl2,CCL24,CCL5,Ccl7,CCR5,CD1D,CD40,CD80,CD86,CD97,COL18A1,CRYAB,CSF1,CTSC,CX3CL1,CXCL10,CXCR2,CXCR4,CYBB,DEF6,DOCK1,DOCK8,ENPP2,ETS2,F2R,F3,FASLG,FCGR2A,FCGR3A/FCGR3B,FGF1,FGF2,FLT4,GIMAP1-GIMAP5,GNAI2,GPR17,GRN,HAVCR2,ICOS,IFNAR1,IFNGR1,IKBKB,IL10RA,IL17RA,IL18,IL1B,IL1R1,IL1RN,IL33,IL6ST,IL7,INPP5D,ITGA4,ITGA6,ITGB2,JAK2,KIT,KLF2,LAMA5,MAPK13,MAPK3,MIB1,MIF,MYD88,NCF1,NOTCH2,NT5E,OCLN,PFN1,PLAT,PLAU,PTEN,PTGDS,PTPN1,RARA,RASA1,RASGRP1,RBPJ,RIPK3,ROCK1,S100A8,S1PR1,SELE,SELPLG,SH3BP2,Slpi (includes others),SMAD7,SPP1,SPPL2A,STAT1,STAT3,STAT6,TAL1,TGFB1,THBD,THBS1,TIMP2,TLR4,TLR7,TLR9,TNFAIP8L2,TNFRSF1A,TNFRSF1B,TNFRSF8,TNFSF13,TNFSF4,TYROBP,VEGFA</t>
  </si>
  <si>
    <t>Hematological System Development and Function, Tissue Morphology</t>
  </si>
  <si>
    <t>quantity of leukocytes</t>
  </si>
  <si>
    <t>Abcb1b,ABCC10,ABL1,ADA,ADAM10,ADAMTS12,AFF1,AKAP13,AKT1,ALOX15,ALOX5,ARHGDIA,ARHGDIB,ARHGEF1,ARHGEF6,ARID3A,ARID4A,ARID5B,ARNTL,AXL,B2M,B4GALT1,BACH2,BATF,BBC3,BCL10,BCL2A1,BCL3,BCL6,BID,BIRC3,BMF,BTK,C1QA,C5AR1,C5AR2,CAMP,CASP8,CBFA2T3,Ccl2,CCL22,CCL24,CCL5,Ccl7,CCND3,CCR5,CD180,CD1D,CD200R1,CD22,CD300A,CD38,CD4,CD40,CD47,CD48,CD7,CD74,CD79B,CD80,CD83,CD84,CD86,CD8B,CD97,Cdc42,CDH13,CDKN1A,CDKN1B,CDKN2A,CEBPA,CEBPE,CERK,CFLAR,CHI3L1,CHST1,CHST3,CLEC10A,CLEC7A,Cmah,CMKLR1,CNR2,CNTF,CORO1A,CSF1,CSF1R,CSF2RB,CSF3R,CTSS,CX3CL1,CXCL10,CXCL16,CXCR2,CXCR4,CXCR5,CYBB,DAPP1,DCK,DEF6,DGKA,DIAPH1,DKK3,DLK1,DOCK8,DOK1,DOK2,E2F6,EBI3,ELF4,ELK4,EPS15,ERBB2,ETS2,F3,FAAH,FASLG,FCER1G,FCGR1A,FCGR2A,FERMT3,FES,FGFR2,FLI1,FOS,FOSB,FOXO1,FUT4,FUT7,FYB,FYN,FZD9,GADD45A,GADD45B,GALNT1,GBA,GCNT1,GCNT2,GIMAP1-GIMAP5,GJA1,GLS,GNA12,GNAI2,GPR132,GRAP,GSN,GSTP1,GSTZ1,HAVCR2,HCK,HCLS1,HCST,HEXB,HIF1A,HLA-A,HSP90B1,ICOS,ID3,IFI30,IFNAR1,IFNGR1,IGF1,IGF1R,IGF2,IGF2R,IKBKB,IL10RA,IL10RB,IL12RB2,IL13RA1,IL17RA,IL18,IL18BP,IL1B,IL1R1,IL1RL1,IL1RN,IL33,IL6ST,IL7,INPP5D,IRAK3,IRF2,IRF8,ISG15,ITGA6,ITGAD,ITGB2,ITGB3,ITGB7,ITPKB,JAK1,JAK2,JAK3,KIT,KL,KLF4,KLHL6,LCK,LCN2,LCP2,LEPR,LGALS1,LGALS3,LGALS9B,LGMN,LSP1,LTB,Ly6a (includes others),LYL1,LYN,LYST,MAEA,MAP3K8,MAPK14,MAPK3,MAPKAPK2,MAPT,MCL1,MDK,MDM4,MERTK,MGAT2,MIF,MMP19,MYBL1,MYD88,MYH11,NAD+,NDST2,NEDD4L,NFAT5,NFATC1,NFE2L2,NFKB1,NFKB2,NFKBIA,NFYA,NGF,NGFR,NOD2,NOTCH2,NOTCH3,NPY,NR3C2,P2RX5,PAWR,PBX1,PDCD1,PDE4B,PDGFC,PECAM1,PIK3AP1,PIK3CD,PIM1,PIM2,PKN1,PLA2G15,PLAC8,PLAT,PLAU,PLCG2,PLCL2,PNP,POU2F2,PRKCB,PRKCD,PRKCH,PRNP,PSAP,PSEN1,PSMB8,PSMB9,PTAFR,PTEN,PTGIR,PTPN11,PTPN13,PTPN2,PTPN22,PTPN6,PTPRC,PTPRJ,PYCARD,RABGEF1,RAC1,RAC2,RAF1,RARA,RASGRP1,RASSF2,RASSF5,RBP1,RBPJ,RGS10,RHOH,RIPK2,RIPK3,RUNX1,RUNX2,S100A8,S1PR2,S1PR3,SAMSN1,SASH3,SATB1,SELE,SELPLG,SEMA4D,SERPINB1,SERPINB6,SGPL1,SH2B2,SH2D3C,SH3BP2,SHC1,SIAE,SIGLEC8,SIPA1,SIRPA,SIRT7,SLA,SLC19A1,SLC4A4,SLC6A6,SLCO1A2,SMO,SNCA,SOX4,SPI1,SPN,SPNS2,SPP1,SPPL2A,SRCIN1,SREBF1,Srgn,ST14,ST3GAL1,ST3GAL4,ST3GAL6,ST6GAL1,STAT1,STAT3,STAT5B,STAT6,STK17B,STK4,SWAP70,SYK,Tac4,TACC3,TAL1,TANK,TAP1,TBK1,TCIRG1,TF,TGFB1,TGFBI,TGFBR2,THBD,THBS1,THRA,TIA1,TIMP2,TIMP3,TLR2,TLR4,TLR9,TNFAIP8L2,TNFRSF11A,TNFRSF1A,TNFRSF1B,TNFRSF8,TNFSF12,TNFSF13,TNFSF13B,TNFSF15,TNFSF4,TNIP1,TOX,TPP2,TRAF1,TSPAN33,TWSG1,TXNIP,TYK2,TYRO3,TYROBP,UACA,VAV1,VDR,VEGFA,WAS,WIPF1,XIAP,YBX1,ZBTB7A,ZBTB7B,ZFP36L2</t>
  </si>
  <si>
    <t>400</t>
  </si>
  <si>
    <t>quantity of lymphocytes</t>
  </si>
  <si>
    <t>Abcb1b,ABL1,ADA,ADAM10,AFF1,AKAP13,AKT1,ARHGDIA,ARHGDIB,ARHGEF1,ARHGEF6,ARID3A,ARID4A,ARID5B,ARNTL,AXL,B2M,B4GALT1,BACH2,BATF,BBC3,BCL10,BCL2A1,BCL3,BID,BMF,BTK,C5AR1,CAMP,CASP8,CBFA2T3,Ccl2,CCL5,CCND3,CCR5,CD180,CD1D,CD22,CD38,CD4,CD40,CD47,CD48,CD7,CD74,CD79B,CD80,CD83,CD84,CD86,CD8B,Cdc42,CDH13,CDKN1A,CDKN1B,CDKN2A,CEBPE,CFLAR,CHI3L1,CHST3,CLEC10A,Cmah,CMKLR1,CNR2,CNTF,CORO1A,CSF1,CSF1R,CSF2RB,CTSS,CXCL10,CXCL16,CXCR2,CXCR4,CXCR5,DAPP1,DCK,DEF6,DGKA,DIAPH1,DKK3,DLK1,DOCK8,DOK1,E2F6,EBI3,ELF4,ELK4,EPS15,ERBB2,ETS2,F3,FASLG,FCER1G,FCGR1A,FCGR2A,FES,FGFR2,FLI1,FOS,FOSB,FOXO1,FYB,FYN,FZD9,GADD45A,GADD45B,GALNT1,GCNT1,GCNT2,GIMAP1-GIMAP5,GJA1,GLS,GNA12,GNAI2,GRAP,GSTP1,HCLS1,HCST,HEXB,HIF1A,HLA-A,HSP90B1,ICOS,ID3,IFI30,IFNAR1,IFNGR1,IGF1,IGF1R,IGF2,IGF2R,IKBKB,IL10RA,IL12RB2,IL13RA1,IL17RA,IL18,IL1R1,IL1RL1,IL33,IL6ST,IL7,INPP5D,IRF2,IRF8,ISG15,ITGA6,ITGAD,ITGB2,ITGB7,ITPKB,JAK1,JAK2,JAK3,KIT,KL,KLF4,KLHL6,LCK,LCN2,LCP2,LEPR,LGALS1,LGALS3,LGALS9B,LGMN,LSP1,LTB,Ly6a (includes others),LYL1,LYN,MAP3K8,MAPK14,MAPK3,MCL1,MDK,MERTK,MGAT2,MIF,MMP19,MYBL1,MYD88,MYH11,NAD+,NFAT5,NFATC1,NFKB1,NFKB2,NFKBIA,NGF,NOD2,NOTCH2,NOTCH3,NPY,P2RX5,PAWR,PBX1,PDCD1,PECAM1,PIK3AP1,PIK3CD,PIM1,PIM2,PKN1,PLAU,PLCG2,PLCL2,PNP,POU2F2,PRKCB,PRKCD,PRKCH,PRNP,PSAP,PSMB8,PSMB9,PTAFR,PTEN,PTGIR,PTPN13,PTPN2,PTPN22,PTPN6,PTPRC,PTPRJ,PYCARD,RAC1,RAC2,RAF1,RASGRP1,RASSF2,RASSF5,RBPJ,RHOH,RIPK2,RIPK3,RUNX1,RUNX2,S1PR2,S1PR3,SAMSN1,SASH3,SATB1,SELE,SELPLG,SEMA4D,SERPINB6,SGPL1,SH2B2,SH2D3C,SH3BP2,SIAE,SIPA1,SIRPA,SLA,SLC19A1,SLC4A4,SLC6A6,SLCO1A2,SMO,SOX4,SPI1,SPN,SPNS2,SPP1,SPPL2A,ST14,ST3GAL1,ST3GAL4,ST3GAL6,ST6GAL1,STAT1,STAT3,STAT5B,STAT6,STK17B,STK4,SYK,Tac4,TACC3,TAL1,TANK,TAP1,TBK1,TCIRG1,TGFB1,TGFBI,TGFBR2,THBS1,THRA,TLR2,TLR4,TLR9,TNFAIP8L2,TNFRSF11A,TNFRSF1A,TNFRSF1B,TNFRSF8,TNFSF12,TNFSF13,TNFSF13B,TNFSF15,TNFSF4,TNIP1,TOX,TPP2,TRAF1,TWSG1,TXNIP,TYK2,TYRO3,TYROBP,VAV1,VDR,VEGFA,WAS,WIPF1,XIAP,ZBTB7A,ZBTB7B</t>
  </si>
  <si>
    <t>321</t>
  </si>
  <si>
    <t>quantity of mononuclear leukocytes</t>
  </si>
  <si>
    <t>Abcb1b,ABL1,ADA,ADAM10,AFF1,AKAP13,AKT1,ARHGDIA,ARHGDIB,ARHGEF1,ARHGEF6,ARID3A,ARID4A,ARID5B,ARNTL,AXL,B2M,B4GALT1,BACH2,BATF,BBC3,BCL10,BCL2A1,BCL3,BID,BMF,BTK,C5AR1,CAMP,CASP8,CBFA2T3,Ccl2,CCL5,Ccl7,CCND3,CCR5,CD180,CD1D,CD22,CD38,CD4,CD40,CD47,CD48,CD7,CD74,CD79B,CD80,CD83,CD84,CD86,CD8B,Cdc42,CDH13,CDKN1A,CDKN1B,CDKN2A,CEBPA,CEBPE,CFLAR,CHI3L1,CHST3,CLEC10A,Cmah,CMKLR1,CNR2,CNTF,CORO1A,CSF1,CSF1R,CSF2RB,CSF3R,CTSS,CX3CL1,CXCL10,CXCL16,CXCR2,CXCR4,CXCR5,DAPP1,DCK,DEF6,DGKA,DIAPH1,DKK3,DLK1,DOCK8,DOK1,DOK2,E2F6,EBI3,ELF4,ELK4,EPS15,ERBB2,ETS2,F3,FASLG,FCER1G,FCGR1A,FCGR2A,FES,FGFR2,FLI1,FOS,FOSB,FOXO1,FUT4,FYB,FYN,FZD9,GADD45A,GADD45B,GALNT1,GCNT1,GCNT2,GIMAP1-GIMAP5,GJA1,GLS,GNA12,GNAI2,GRAP,GSTP1,HCLS1,HCST,HEXB,HIF1A,HLA-A,HSP90B1,ICOS,ID3,IFI30,IFNAR1,IFNGR1,IGF1,IGF1R,IGF2,IGF2R,IKBKB,IL10RA,IL12RB2,IL13RA1,IL17RA,IL18,IL1R1,IL1RL1,IL33,IL6ST,IL7,INPP5D,IRF2,IRF8,ISG15,ITGA6,ITGAD,ITGB2,ITGB3,ITGB7,ITPKB,JAK1,JAK2,JAK3,KIT,KL,KLF4,KLHL6,LCK,LCN2,LCP2,LEPR,LGALS1,LGALS3,LGALS9B,LGMN,LSP1,LTB,Ly6a (includes others),LYL1,LYN,MAP3K8,MAPK14,MAPK3,MCL1,MDK,MERTK,MGAT2,MIF,MMP19,MYBL1,MYD88,MYH11,NAD+,NFAT5,NFATC1,NFKB1,NFKB2,NFKBIA,NGF,NOD2,NOTCH2,NOTCH3,NPY,P2RX5,PAWR,PBX1,PDCD1,PECAM1,PIK3AP1,PIK3CD,PIM1,PIM2,PKN1,PLAU,PLCG2,PLCL2,PNP,POU2F2,PRKCB,PRKCD,PRKCH,PRNP,PSAP,PSMB8,PSMB9,PTAFR,PTEN,PTGIR,PTPN13,PTPN2,PTPN22,PTPN6,PTPRC,PTPRJ,PYCARD,RAC1,RAC2,RAF1,RASGRP1,RASSF2,RASSF5,RBPJ,RHOH,RIPK2,RIPK3,RUNX1,RUNX2,S1PR2,S1PR3,SAMSN1,SASH3,SATB1,SELE,SELPLG,SEMA4D,SERPINB6,SGPL1,SH2B2,SH2D3C,SH3BP2,SIAE,SIPA1,SIRPA,SLA,SLC19A1,SLC4A4,SLC6A6,SLCO1A2,SMO,SOX4,SPI1,SPN,SPNS2,SPP1,SPPL2A,ST14,ST3GAL1,ST3GAL4,ST3GAL6,ST6GAL1,STAT1,STAT3,STAT5B,STAT6,STK17B,STK4,SYK,Tac4,TACC3,TAL1,TANK,TAP1,TBK1,TCIRG1,TGFB1,TGFBI,TGFBR2,THBS1,THRA,TLR2,TLR4,TLR9,TNFAIP8L2,TNFRSF11A,TNFRSF1A,TNFRSF1B,TNFRSF8,TNFSF12,TNFSF13,TNFSF13B,TNFSF15,TNFSF4,TNIP1,TOX,TPP2,TRAF1,TSPAN33,TWSG1,TXNIP,TYK2,TYRO3,TYROBP,VAV1,VDR,VEGFA,WAS,WIPF1,XIAP,ZBTB7A,ZBTB7B</t>
  </si>
  <si>
    <t>quantity of T lymphocytes</t>
  </si>
  <si>
    <t>Abcb1b,ABL1,ADA,ADAM10,AFF1,ARHGDIA,ARHGDIB,ARHGEF6,ARID4A,ARID5B,B2M,BACH2,BATF,BBC3,BCL10,BCL2A1,BMF,C5AR1,CAMP,CASP8,Ccl2,CCL5,CCND3,CCR5,CD1D,CD4,CD40,CD47,CD48,CD7,CD74,CD80,CD83,CD84,CD86,CD8B,Cdc42,CDKN1A,CDKN1B,CDKN2A,CFLAR,CHI3L1,CHST3,CLEC10A,CMKLR1,CORO1A,CSF1,CSF2RB,CTSS,CXCL10,CXCL16,CXCR4,DCK,DEF6,DGKA,DIAPH1,DOCK8,DOK1,E2F6,EBI3,ELF4,ELK4,ERBB2,ETS2,FASLG,FCER1G,FGFR2,FLI1,FOS,FOSB,FOXO1,FYB,FYN,GADD45A,GADD45B,GALNT1,GIMAP1-GIMAP5,GJA1,GNAI2,GRAP,HCST,HEXB,HIF1A,HLA-A,HSP90B1,ICOS,ID3,IFI30,IFNAR1,IFNGR1,IGF1,IGF1R,IGF2,IGF2R,IKBKB,IL10RA,IL12RB2,IL13RA1,IL17RA,IL18,IL1R1,IL1RL1,IL6ST,IL7,INPP5D,IRF2,IRF8,ITGA6,ITGAD,ITGB2,ITGB7,ITPKB,JAK1,JAK2,JAK3,KIT,KLF4,LCK,LCP2,LEPR,LGALS1,LGALS9B,LTB,LYN,MAP3K8,MAPK14,MAPK3,MCL1,MDK,MERTK,MGAT2,MIF,MMP19,MYD88,MYH11,NAD+,NFAT5,NFATC1,NFKB1,NFKB2,NFKBIA,NOD2,NOTCH2,NOTCH3,NPY,P2RX5,PBX1,PDCD1,PIK3CD,PIM1,PNP,PRKCH,PRNP,PSMB8,PSMB9,PTAFR,PTEN,PTGIR,PTPN13,PTPN2,PTPN22,PTPN6,PTPRC,RAC1,RASGRP1,RASSF2,RASSF5,RHOH,RIPK3,RUNX1,RUNX2,S1PR2,SASH3,SATB1,SELE,SELPLG,SEMA4D,SERPINB6,SGPL1,SH2D3C,SIAE,SIPA1,SIRPA,SLA,SLC6A6,SPI1,SPNS2,SPP1,SPPL2A,ST14,ST3GAL1,STAT1,STAT3,STAT5B,STAT6,STK17B,STK4,SYK,TACC3,TAL1,TAP1,TBK1,TCIRG1,TGFB1,TGFBR2,THBS1,THRA,TLR2,TLR4,TLR9,TNFAIP8L2,TNFRSF11A,TNFRSF1A,TNFRSF1B,TNFRSF8,TNFSF12,TNFSF13,TNFSF13B,TNFSF15,TNFSF4,TNIP1,TOX,TPP2,TWSG1,TXNIP,TYK2,VAV1,VDR,VEGFA,WAS,WIPF1,XIAP,ZBTB7B</t>
  </si>
  <si>
    <t>233</t>
  </si>
  <si>
    <t>quantity of myeloid cells</t>
  </si>
  <si>
    <t>ADA,ADAMTS12,ALOX15,ALOX5,ARHGDIA,ARHGDIB,ARID4A,ARNTL,B4GALT1,BCL6,BID,C1QA,C5AR1,C5AR2,CAMP,Ccl2,CCL22,CCL24,CCR5,CD1D,CD200R1,CD22,CD300A,CD40,CD47,CD97,CDH13,CDKN1A,CDKN1B,CEBPA,CEBPE,CERK,CLEC7A,CMKLR1,CNR2,CSF1,CSF1R,CSF2RB,CSF3R,CXCR2,CYBB,DCK,DIAPH1,DOK1,DOK2,F3,FASLG,FCGR1A,FCGR2A,FES,FUT4,FUT7,FZD9,GADD45A,GALNT1,GCNT1,GIMAP1-GIMAP5,GJA1,GNAI2,GPR132,GSN,HAVCR2,IFNAR1,IGF1,IKBKB,IL13RA1,IL17RA,IL18,IL18BP,IL1B,IL1R1,IL1RL1,IL33,IL6ST,INPP5D,IRAK3,IRF8,ITGB2,ITGB7,JAK3,KIT,LCN2,LGALS3,LGALS9B,Ly6a (includes others),LYN,MAPK14,MAPT,MDK,MIF,MYD88,NEDD4L,NFKB1,NFKB2,NFKBIA,NOD2,NR3C2,PDCD1,PDE4B,PLAC8,PRKCD,PSEN1,PTPN11,RAC2,RARA,RBP1,RGS10,RIPK2,RUNX1,RUNX2,S100A8,SELE,SELPLG,SERPINB1,SIGLEC8,SIPA1,SIRT7,SNCA,SPI1,SRCIN1,ST3GAL4,ST3GAL6,ST6GAL1,STAT3,STAT5B,STAT6,TBK1,TCIRG1,TF,TGFB1,THBS1,THRA,TIA1,TIMP2,TIMP3,TLR2,TLR4,TNFRSF11A,TNFRSF1A,TNFRSF1B,TSPAN33,TWSG1,TYROBP,VDR,WAS,YBX1,ZFP36L2</t>
  </si>
  <si>
    <t>quantity of granulocytes</t>
  </si>
  <si>
    <t>ADA,ADAMTS12,ALOX15,ALOX5,ARHGDIA,ARHGDIB,ARID4A,ARNTL,B4GALT1,BCL6,BID,C1QA,C5AR1,C5AR2,CAMP,Ccl2,CCL22,CCL24,CCR5,CD1D,CD200R1,CD22,CD300A,CD40,CD47,CD97,CDH13,CDKN1A,CEBPA,CEBPE,CERK,CLEC7A,CMKLR1,CNR2,CSF1,CSF1R,CSF2RB,CSF3R,CXCR2,CYBB,DIAPH1,DOK1,DOK2,F3,FASLG,FCGR1A,FCGR2A,FES,FUT4,FUT7,FZD9,GADD45A,GALNT1,GCNT1,GIMAP1-GIMAP5,GJA1,GNAI2,GPR132,GSN,IFNAR1,IKBKB,IL13RA1,IL17RA,IL18,IL18BP,IL1B,IL1R1,IL1RL1,IL33,IL6ST,INPP5D,IRAK3,IRF8,ITGB2,ITGB7,JAK3,KIT,LCN2,LGALS3,Ly6a (includes others),LYN,MAPK14,MDK,MIF,MYD88,NEDD4L,NFKB1,NFKB2,NFKBIA,NOD2,PDE4B,PLAC8,PRKCD,PTPN11,RAC2,RBP1,RIPK2,RUNX2,S100A8,SELE,SELPLG,SERPINB1,SIGLEC8,SIPA1,SIRT7,SPI1,SRCIN1,ST3GAL4,ST3GAL6,ST6GAL1,STAT3,STAT5B,STAT6,TBK1,TCIRG1,TF,TGFB1,THBS1,THRA,TIA1,TIMP2,TIMP3,TLR2,TLR4,TNFRSF11A,TNFRSF1A,TNFRSF1B,TSPAN33,TWSG1,VDR,WAS,YBX1,ZFP36L2</t>
  </si>
  <si>
    <t>quantity of helper T lymphocytes</t>
  </si>
  <si>
    <t>ADAM10,ARHGEF6,B2M,BATF,BMF,Ccl2,CCL5,CD1D,CD4,CD47,CD48,CD74,CD80,CD83,CD84,CDKN2A,CHI3L1,CORO1A,CXCL10,DIAPH1,DOCK8,EBI3,ELK4,GIMAP1-GIMAP5,GRAP,HIF1A,HLA-A,ICOS,IFI30,IFNGR1,IL13RA1,IL17RA,IL1RL1,ITGAD,ITGB2,ITGB7,JAK3,LCK,LCP2,LGALS1,LGALS9B,MMP19,MYD88,NFATC1,NFKB1,NFKB2,NOD2,PBX1,PIK3CD,PNP,PRKCH,PTEN,PTPN13,PTPN2,PTPN6,PTPRC,RASGRP1,RASSF2,RHOH,RUNX1,SELE,SELPLG,SEMA4D,SERPINB6,SLA,SPI1,SPNS2,STAT3,STAT6,STK17B,STK4,TAP1,TGFB1,THBS1,TLR4,TLR9,TNFSF12,TNIP1,TOX,VAV1,ZBTB7B</t>
  </si>
  <si>
    <t>quantity of antigen presenting cells</t>
  </si>
  <si>
    <t>ADA,B2M,BCL3,BID,BIRC3,C5AR1,CAMP,Ccl2,CCL22,CCR5,CD200R1,CD40,CD47,CD83,Cdc42,CSF1,CSF1R,CTSS,CX3CL1,CXCL10,FCER1G,GBA,GPR132,HAVCR2,HCK,IFNAR1,IFNGR1,IGF1,IKBKB,IL12RB2,IL18,IL1B,IL1R1,IL1RL1,IL1RN,IL33,IL6ST,INPP5D,IRF2,IRF8,ITGAD,ITGB2,ITGB3,JAK2,JAK3,KIT,LCN2,LEPR,LGALS3,LSP1,LTB,MAEA,MAPKAPK2,MAPT,MDK,MIF,MYD88,NFE2L2,NFKB1,NFKB2,NFKBIA,NFYA,NOTCH2,NPY,NR3C2,PDGFC,PLA2G15,PLAT,PLAU,PRKCD,PSEN1,PTPN2,PTPN6,RGS10,SELPLG,SHC1,SIRPA,SNCA,SPI1,SPP1,SPPL2A,SREBF1,ST6GAL1,STAT3,STK4,TGFB1,TGFBR2,THBD,THRA,TLR2,TLR4,TNFRSF1A,TNFSF13,TYROBP,UACA,VDR,VEGFA,YBX1</t>
  </si>
  <si>
    <t>98</t>
  </si>
  <si>
    <t>abnormal quantity of leukocytes</t>
  </si>
  <si>
    <t>ABL1,ARHGDIA,ARHGDIB,ARHGEF1,ARHGEF6,B2M,BCL3,BIRC3,CD4,CD74,CD80,CD86,CSF1R,CXCL10,DLK1,FCGR2A,FES,FYN,GIMAP1-GIMAP5,GNAI2,ICOS,IL1RN,IRF8,ITGAD,JAK3,LCK,NFATC1,NFKB2,PTPN2,PTPRC,RHOH,SELE,SH3BP2,SPI1,STAT5B,SYK,TAP1,TOX,VAV1,VDR,ZBTB7B</t>
  </si>
  <si>
    <t>41</t>
  </si>
  <si>
    <t>Hereditary Disorder</t>
  </si>
  <si>
    <t>autosomal recessive disease</t>
  </si>
  <si>
    <t>ABAT,ABHD12,ACE,ADA,ADAM17,ADCK4,ADCY1,ADK,AFG3L2,AHCY,ALDH6A1,AMPD1,ANK3,ANKS6,ANTXR1,AP4S1,APRT,ARHGDIA,ARSA,ATP13A2,ATP2B2,ATP6V0A2,ATP7B,BBS1,BIN1,BMPER,C1QA,C1QB,C1QC,C1QTNF5,C21orf59,CA12,CA2,CACNA1D,CARD9,CAV1,CAV3,CCDC114,CCDC65,CD40,CD59,CD79B,CDH3,CENPJ,CEP41,CFD,CIB2,CLDN14,CLEC7A,CNGB3,CNNM4,CNTN1,COL11A2,COL1A2,COL4A3,COL6A2,COL9A2,CORO1A,CRYAB,CTC1,CTSF,CYB5R1,CYBA,CYBB,CYP2U1,DAG1,DDHD1,DFNB31,DIS3L2,DLX5,DNAJB2,DNAJC6,DNM2,DOCK8,DPAGT1,DRC1,DSE,DTNBP1,EARS2,EFEMP2,ELMOD3,ELOVL4,EOGT,ERLIN2,FA2H,FASLG,FBN1,FCGR2A,FGD4,FIG4,FKBP14,FKTN,FLNB,FN1,FREM1,FTO,FUCA1,FYCO1,FZD6,GALC,GALE,GALT,GCH1,GFPT1,GJA1,GLIS2,GLRB,GPD1,GRIK2,GSS,GYLTL1B,HK1,HMGCL,HPGD,HPS3,HSP90B1,HSPA5,HSPB1,HTRA1,IFNGR1,IFNGR2,IFT80,IGF1,IKBKB,IL10RA,IL10RB,IL17RA,IL7,INVS,IRF8,JAK3,KARS,KCNJ10,KCNQ1,LAMB2,LBR,LDLRAP1,LEPRE1,LFNG,LPAR6,LPIN1,LRBA,LRPAP1,LTBP4,MARVELD2,MCCC2,MEFV,MEGF10,MEGF8,MERTK,MFRP,MITF,MLC1,MMP2,MPDZ,MYD88,NAGA,NALCN,NCF1,NCF2,NCF4,NDRG1,NGF,NGLY1,NPHP3,NPHP4,NT5E,OCLN,ORAI1,P2RX1,PARK2,PAX8,PCDH15,PEX26,PGM1,PHGDH,PHKB,PHYH,PIGV,PIK3R5,PITPNA,PLA2G5,PLEKHG5,PNLIP,PNPT1,PRKAR1B,PRKCD,PRX,PSAP,PSMB8,PTPRC,PYCR1,QDPR,RB1,RHBDD2,RHCE/RHD,ROGDI,RPE65,RSPH1,SAMHD1,SERPINB6,SGCB,SGCD,SLC12A6,SLC2A10,SLC4A4,SLC52A3,SLC6A20,SLC9A1,SMOC1,SNX10,SOBP,SPAG1,SPTA1,SQSTM1,ST14,ST3GAL3,STAT1,STAT5B,STK4,SYNJ1,TCIRG1,TF,TGFB1,TMCO1,TMEM231,TMEM237,TMEM67,TNFRSF11A,TPRN,TRAPPC9,TREX1,TRIM2,TRIOBP,TUSC3,TYK2,TYRP1,VLDLR,VPS37A,VRK1,WDPCP,WDR35,WDR72,WDR81,WFS1,ZNF423</t>
  </si>
  <si>
    <t>Hereditary Disorder, Neurological Disease, Psychological Disorders, Skeletal and Muscular Disorders</t>
  </si>
  <si>
    <t>Huntington's Disease</t>
  </si>
  <si>
    <t>A2M,ACTN2,ADCY2,ADCY5,ADCY7,AHCY,AIG1,AK1,AKT1,ALAS1,ALDH6A1,AP1S1,APLP1,APOD,AQP1,ARHGEF1,ARMCX2,ATP,ATP2B1,ATP2B2,ATP6V1A,B2M,B3GALT4,B3GNT2,BAIAP2,BCL6,CA11,CA12,CA2,CAMKK2,CAPNS1,CASP1,CASP8,CCL5,CD38,CD68,Cdc42,CDH2,CDS1,CFLAR,CHI3L1,CHRNA4,CIRBP,CLU,CNR2,CNTF,COL4A3,CPLX2,CRIM1,CRYAB,CSRP2,CTGF,CTSS,CX3CL1,DHCR7,DIRAS2,DKK3,DNAJA1,DNAJB2,DONSON,DPYSL3,EMX2,ENO2,EPHB2,EPHX2,ESRRG,ETV5,F3,FAM107A,FGF13,FGF2,FLRT2,FOS,GADD45A,GFAP,GIT1,GJA1,GLRB,GNAO1,GPAM,GPD1,GPRC5C,GRIK2,GRIN3B,GUCY1B3,GYPC,HAP1,HOMER1,HSBP1,HSPA5,HTR1B,HTR2C,ID3,ID4,IER5,IGF1,IKBKB,ITGB4,ITPKB,JUN,KAZN,KCNAB2,KCNN3,KCTD13,KCTD17,LDHB,LIFR,LIMK1,LMCD1,LPL,LRG1,LRP4,MAL2,MAP2,MAP3K5,MAPKAPK3,MAST3,MEIS2,MERTK,MPDZ,MYL12A,MYO1B,MYOM2,NAP1L5,NDRG1,NDUFA2,NDUFB6,NFKB1,NGF,NOTCH2,NPY,NREP,NRF1,NTRK2,PCDH7,PDE10A,PDE1B,PDE4DIP,PDLIM1,PENK,PFKM,PFN1,PGK1,PGRMC1,PKIA,PKM,PLCB1,PLOD2,PPARGC1A,PPP1R1A,PPP1R1B,PPP1R2,PPP3R1,PREPL,PRKCB,PRKX,PSAT1,PSEN1,PSMB8,PSMB9,PTK2B,Ptprv,PVALB,RAB11A,RAP1GAP,RASD2,RGS14,RHOG,RIPK2,ROCK2,S1PR1,SAT1,SCD,SCN3B,SEPT5,SEPT6,SEZ6,SGK1,SH3BP4,SLC14A1,SLC18A2,SLC1A1,SLC1A2,SLC1A3,SLC32A1,SLIT2,SMAD6,SOCS5,SORL1,SOX2,STARD10,STARD4,SYNJ1,SYPL1,TNFRSF1A,TPD52,TRAM1,TSPO,TUBA1A,UGCG,UQCR10,USP13,VAMP2,VCAN,WNK1,WWTR1,XIAP</t>
  </si>
  <si>
    <t>Humoral Immune Response, Protein Synthesis</t>
  </si>
  <si>
    <t>production of antibody</t>
  </si>
  <si>
    <t>AKAP13,ARHGEF1,ARID3A,ARNTL,AXL,B2M,BACH2,BATF,BCL10,BCL3,BCL6,BMF,BTK,C1QA,Ccl2,CCR5,CD180,CD1D,CD22,CD37,CD40,CD74,CD80,CD83,CD84,CD86,CDKN1A,CHI3L1,CHRNA4,Cmah,CR1L,CSF2RB,CTSS,CXCL10,CXCR2,DAPP1,DEF6,DKK3,DLK1,DOCK8,DOK1,ECM1,EFS,FASLG,FCER1G,FCGR1A,FLI1,FOXJ1,FYN,GADD45A,GADD45B,GALNT1,Ggta1,GNAI2,HEXB,ICOS,ID3,IFNAR1,IFNGR1,IL13RA1,IL1R1,IL1RL1,IL33,IL6ST,IRF2,IRF8,ITGB2,ITGB3,ITPKB,JAK3,LAT2,LCK,LGALS3,LTB,Ly6a (includes others),LY86,LYN,MAP3K8,MERTK,MFGE8,MIF,MTA2,MYBL1,MYD88,NFAT5,NFATC1,NFKB1,NFKB2,NFKBIA,NOD2,PDCD1,PIK3AP1,PIK3CD,PKN1,PLCB2,PLCB3,PLCL2,POU2F2,PRKCD,PSEN1,PTPN22,PYCARD,RABGEF1,RASGRP1,RASSF5,RHOG,RIPK2,RNF128,RSAD2,SAMSN1,SASH3,SEMA4B,SEMA4D,SH2B2,SH3BP2,SIAE,SIRPA,SPI1,SPPL2A,STAT6,SWAP70,TANK,TBK1,TCIRG1,TGFB1,THBS1,TLR1,TLR2,TLR4,TLR7,TLR9,TNFAIP8L2,TNFRSF1A,TNFRSF1B,TNFSF13,TNFSF15,TREX1,TRIP10,TYRO3,TYROBP,UXS1,VAV1,WAS,WIPF1</t>
  </si>
  <si>
    <t>quantity of immunoglobulin</t>
  </si>
  <si>
    <t>AKAP13,ARHGEF1,ARID3A,ARNTL,AXL,B2M,BACH2,BATF,BCL10,BCL3,BCL6,BMF,BTK,C1QA,Ccl2,CCR5,CD180,CD1D,CD22,CD37,CD40,CD74,CD80,CD83,CD84,CD86,CDKN1A,CHI3L1,CHRNA4,Cmah,CSF2RB,CTSS,CXCL10,CXCR2,DAPP1,DKK3,DLK1,DOCK8,DOK1,ECM1,EFS,FASLG,FCER1G,FCGR1A,FLI1,FYN,GADD45A,GADD45B,GALNT1,Ggta1,GNAI2,HEXB,ICOS,ID3,IFNAR1,IFNGR1,IL13RA1,IL1R1,IL1RL1,IL33,IL6ST,IRF2,IRF8,ITGB2,ITGB3,ITPKB,JAK3,LAT2,LCK,LGALS3,LTB,Ly6a (includes others),LY86,LYN,MAP3K8,MERTK,MTA2,MYBL1,MYD88,NFAT5,NFATC1,NFKB1,NFKB2,NFKBIA,NOD2,PDCD1,PIK3AP1,PIK3CD,PKN1,PLCB2,PLCB3,PLCL2,POU2F2,PRKCD,PSEN1,PTPN22,PYCARD,RABGEF1,RASGRP1,RASSF5,RHOG,RIPK2,RNF128,RSAD2,SAMSN1,SASH3,SEMA4B,SEMA4D,SH2B2,SH3BP2,SIAE,SPI1,SPPL2A,STAT6,SWAP70,TANK,TBK1,TCIRG1,THBS1,TLR1,TLR2,TLR4,TNFAIP8L2,TNFRSF1A,TNFRSF1B,TNFSF13,TNFSF15,TREX1,TRIP10,TYRO3,TYROBP,UXS1,VAV1,WAS,WIPF1</t>
  </si>
  <si>
    <t>quantity of IgG</t>
  </si>
  <si>
    <t>AKAP13,ARHGEF1,ARID3A,ARNTL,B2M,BACH2,BATF,BCL10,BCL3,BCL6,BTK,Ccl2,CCR5,CD180,CD1D,CD22,CD37,CD40,CD80,CD83,CD84,CD86,CDKN1A,CHRNA4,Cmah,CSF2RB,CTSS,CXCL10,DAPP1,DLK1,DOCK8,EFS,FASLG,FCER1G,FCGR1A,FLI1,FYN,GADD45A,GADD45B,GALNT1,Ggta1,GNAI2,ICOS,IFNGR1,IL13RA1,IL6ST,IRF2,ITGB2,ITGB3,ITPKB,JAK3,LCK,LGALS3,LTB,LY86,LYN,MAP3K8,MYBL1,MYD88,NFAT5,NFATC1,NFKB1,NFKB2,NFKBIA,NOD2,PDCD1,PIK3AP1,PIK3CD,PKN1,POU2F2,PRKCD,PTPN22,RASSF5,RIPK2,RNF128,RSAD2,SAMSN1,SASH3,SEMA4B,SH2B2,SH3BP2,SIAE,SPPL2A,STAT6,TANK,TBK1,TCIRG1,TLR2,TLR4,TNFAIP8L2,TNFRSF1A,TNFRSF1B,TNFSF13,TNFSF15,TREX1,TRIP10,TYROBP,UXS1,VAV1</t>
  </si>
  <si>
    <t>quantity of IgG1</t>
  </si>
  <si>
    <t>AKAP13,ARID3A,ARNTL,BACH2,BATF,Ccl2,CCR5,CD22,CD37,CD40,CD80,CD83,CD86,CDKN1A,Cmah,CSF2RB,DLK1,FCER1G,FLI1,GADD45A,GADD45B,ICOS,IL13RA1,ITPKB,LCK,LTB,LYN,MAP3K8,MYBL1,MYD88,NFATC1,NFKB1,NFKB2,PIK3CD,PKN1,POU2F2,PRKCD,PTPN22,RNF128,RSAD2,SASH3,SEMA4B,SH3BP2,SIAE,SPPL2A,STAT6,TANK,TBK1,TCIRG1,TNFRSF1A,TNFRSF1B,TNFSF13,UXS1,VAV1</t>
  </si>
  <si>
    <t>quantity of IgG3</t>
  </si>
  <si>
    <t>BACH2,BTK,CD180,CD1D,CD22,CD40,CD80,CD83,CD86,DAPP1,DLK1,FCER1G,FLI1,ICOS,IFNGR1,IL13RA1,LCK,LY86,MYBL1,MYD88,NFATC1,NFKB1,NFKB2,PDCD1,PIK3AP1,PIK3CD,PRKCD,SAMSN1,SH2B2,SH3BP2,SIAE,SPPL2A,STAT6,TLR2,TLR4,TYROBP,VAV1</t>
  </si>
  <si>
    <t>37</t>
  </si>
  <si>
    <t>Immunological Disease</t>
  </si>
  <si>
    <t>systemic autoimmune syndrome</t>
  </si>
  <si>
    <t>ABCC8,ABCG1,ABHD16A,ACE,ACSL1,ACTA2,ADA,ADIPOR1,ADM,ADSS,AIF1,AKAP13,AKT1,ALOX5,ALOX5AP,ANXA1,ARAP2,ARHGDIB,ARHGEF6,ARRB1,ATAT1,B2M,BACH2,BCL6,BMP1,BMP4,BTC,C1QA,C6orf47,CA2,CAMP,CASP1,CASP4,CASP8,CAT,Ccl2,CCL22,CCL24,CCL5,Ccl7,CCND3,CCR5,CCRL2,CD180,CD1D,CD22,CD300A,CD300C,CD38,CD4,CD40,CD47,CD68,CD7,CD74,CD79B,CD80,CD83,CD84,CD86,CD97,CDH1,CDH11,CDK4,CDKN1B,CELF2,CHEK2,CHI3L1,CHST8,CLEC12A,CLEC4A,CLIC2,CLSTN2,CLU,CNR2,COL11A2,COL1A2,COL4A3,CPT1A,CSF1,CSF2RB,CSF3R,CSGALNACT1,CTSA,CTSC,CTSS,CUX2,CXCL10,CXCL16,CXCR2,CXCR4,CXCR5,CYBB,CYP4F3,DDX39B,DEF6,DUSP2,EHMT2,ENAH,ENO1,EPHX2,ERBB3,EVI2A,FASLG,FCER1G,FCGR1A,FCGR2A,FCGR3A/FCGR3B,FES,FGF2,FKBP5,FLOT1,FOS,FOSB,FOXO1,FPGS,FURIN,FXYD5,G0S2,GAA,GADD45B,GBP2,GCA,GFAP,GLUL,Glycam1,Gm6377,GOLPH3,GPC4,GPNMB,GPR18,GPR65,GPSM3,GRB10,GRIK4,GRN,GSN,HAAO,HAVCR2,HCK,HCLS1,HCST,HDAC1,HIPK1,HLA-A,HPSE,HSPA1L,HSPB8,ICOS,IFI44,Ifi47,IFIH1,IFIT1B,IFIT2,IFIT3,IFNAR1,IFNGR1,IFNGR2,IGF1,IGFBP7,IKBKB,IL10RA,IL16,IL17RA,IL17RC,IL18,IL18BP,IL1B,IL1R1,IL1RN,IL6R,IL6ST,IL7,INPP5D,IRAK3,IRF5,IRF7,Irgm1,ITGA4,ITGB2,ITGB7,ITPR3,JAK1,JAK2,JAK3,KHSRP,KIF5A,KMO,LAP3,LCK,LCN2,LCP1,LDHB,LGALS1,LRRK2,Lst1,LTB,Ly6a (includes others),LY86,LYN,LYZ,MAGI3,MAP4K4,MAPK3,MCL1,MDK,MEFV,MERTK,MIF,MIPEP,MITF,MMEL1,MMP2,MS4A7,MSRB2,MTA2,MX1,MYH10,MYH11,MYL12A,MYO1C,MYO1F,NAMPT,NCF1,NCF4,NEBL,NFE2L2,NFKB1,NFKBIA,NGF,NGFR,NT5E,NTRK2,NUMB,OAS1,Oasl2,P2RY10,PARP14,PCDH15,PDCD1,PECAM1,PFAS,PGK1,PGM1,PHACTR3,PILRB,PLBD1,PLD4,PLEK,PPP3R1,PRDX5,PRKCA,PRKCB,PRMT3,PRNP,PSMB8,PSMB9,PTAFR,PTGER1,PTGER4,PTGIS,PTGS1,PTK2B,PTPN1,PTPN11,PTPN2,PTPN22,PTPRC,PTPRO,PXK,QKI,RALB,RALGDS,RAMP3,RCSD1,RECK,RIMS1,RPL11,RPL19,RPS18,RPS24,RTP4,S100A10,S100A4,S100A6,S100A8,S1PR1,SCD,SDC2,SELE,SERINC3,SGCD,SIL1,SIRPA,SLC1A2,SLC6A4,Slfn2,SNCA,SND1,SORL1,SPATS2L,SPN,SPP1,SPTA1,Srgn,SRP14,ST6GAL1,STAT1,STAT2,STAT3,STAT6,STK17B,TAP1,TCIRG1,TGFB1,TGFB2,TGFBI,TGFBR2,THBS1,TJP1,TLR1,TLR2,TLR4,TLR7,TLR9,TMEM116,TMEM173,TMEM51,TNFRSF11A,TNFRSF1A,TNFRSF1B,TNFSF12,TNFSF13,TNFSF13B,TNFSF15,TNFSF4,TPGS2,TRAF1,TREX1,TRIM15,TRIM21,TRIM26,TSPO,TYK2,TYROBP,UBE2L6,UCP2,USP15,VDR,VEGFA,VPS37C,VRK1,WNK1,XIAP,ZBP1,ZKSCAN8</t>
  </si>
  <si>
    <t>356</t>
  </si>
  <si>
    <t>abnormality of immune system</t>
  </si>
  <si>
    <t>A2M,ARRB2,B2M,BCL6,CARD9,CAV1,Ccl2,CCR5,CD1D,CD22,CD40,CD47,CD80,CD86,CDKN1A,CTSC,CXCR2,EMR1,ENPP2,F2R,FCER1G,FYN,Ggta1,GNAI2,HEXB,HTR2C,ICOS,IFIH1,IFNAR1,IFNGR1,IL10RA,IL18,IL1R1,INPP5D,IRAK4,LCK,Ly6a (includes others),LYN,MAGED1,MAPKAPK2,MCAM,MMP19,MYD88,NFAT5,NFATC1,NFKB2,NFKBIA,NGFR,NOD2,OLFM4,PDCD1,PILRB,PLA2G4A,PLAT,PLAU,PRKCD,PTGER4,RNF128,S1PR3,SARM1,SELE,SEMA4D,SIAE,SIRT7,SPP1,STAT6,TBK1,TLR2,TNFRSF1A,TREM1,TRPM2,VDR</t>
  </si>
  <si>
    <t>abnormal quantity of cytokine</t>
  </si>
  <si>
    <t>A2M,ARRB2,B2M,BCL6,CARD9,CAV1,Ccl2,CCR5,CD47,CD86,CTSC,CXCR2,ENPP2,F2R,FYN,GNAI2,HEXB,HTR2C,ICOS,IFIH1,IFNAR1,IL10RA,IL18,IL1R1,INPP5D,IRAK4,LYN,MAGED1,MAPKAPK2,MCAM,MMP19,MYD88,NFKBIA,NGFR,NOD2,OLFM4,PDCD1,PILRB,PLA2G4A,PLAT,PLAU,PTGER4,S1PR3,SARM1,SELE,SIRT7,SPP1,TBK1,TLR2,TNFRSF1A,TREM1,TRPM2,VDR</t>
  </si>
  <si>
    <t>immunodeficiency</t>
  </si>
  <si>
    <t>ACP5,ADA,ADAR,AK2,B2M,BTK,C1QA,C1QB,C1QC,CASP8,CD40,CD79B,CEBPE,CFD,CFP,CORO1A,CXCR4,CYBA,CYBB,DCK,DOCK8,FASLG,FCGR1A,FCGR2A,FCGR3A/FCGR3B,FERMT3,FUT7,ICOS,IDH1,IDH2,IFITM2,IFNGR1,IFNGR2,IGF1,IKBKB,IL1R1,IRAK4,IRF8,ITGB2,JAK2,JAK3,KIT,LRBA,MX1,NCF1,NCF2,NCF4,NFKB1,NFKB2,NFKBIA,OAS1,ORAI1,PIK3CD,PLCG2,PNP,PRKCD,PTPRC,RAC2,RASGRP1,RUNX1,SF3B1,SLC9A1,SPPL2A,STAT3,STAT5B,STAT6,STK4,TAP1,TYK2,WAS,WIPF1,XIAP</t>
  </si>
  <si>
    <t>hypersensitive reaction</t>
  </si>
  <si>
    <t>ADRBK1,AHCY,AHNAK,AKT1,ALOX5,ALOX5AP,ANXA1,ANXA5,B4GALT1,BCL10,BCL3,BGN,CAMP,CAPG,CASP4,CAT,Ccl2,CCL22,CCL5,CCR5,CCRL2,CD1D,CD4,CD40,CD47,CD74,CD83,CDC25A,CFL1,CNN3,CORO1A,CSF2RA,CSF2RB,CXCL10,CXCR4,DUSP2,ECM1,EIF2AK2,ENO1,FADS2,FCER1G,FCGR1A,FCGR2A,FLOT1,FSTL1,FUT4,FUT7,FYN,GADD45A,GCNT1,GNA15,GPD1,GRIA2,GSN,H2AFZ,HAVCR2,HLA-A,HN1,HPGDS,HTR2C,IFI30,IFNGR2,IL16,IL18,IL1B,IL1R1,IL33,ITGA6,ITGB2,ITGB7,JUN,KIT,LAMA5,LAPTM5,LCP2,LEPR,LGALS1,LGMN,LPL,LTB,Ly6a (includes others),LYN,MAPKAPK3,MIF,Milr1,MMP19,MSN,MX1,MYL9,NCF1,NFKBIA,NGF,NGFR,NLRP3,NPTX1,NRG1,P4HA2,PDE4B,PHGDH,PIK3CD,PIP5K1B,PLA2G4A,PLA2G7,PPARGC1A,PSAP,PSME2,PTAFR,PTGDS,PTGER1,PTGER4,PTGIR,PTGS1,PTPRC,PYCARD,RNF139,S100A11,S100A8,SELE,SLC6A4,SOD2,SPAG1,SPI1,SPP1,STAT1,STXBP2,TCIRG1,TGFB1,THBD,TLR2,TLR4,TLR9,TNFRSF1A,TNFSF13,TNFSF4,TRIOBP,TRIP10,TYK2,VAV1,VCL,ZYX</t>
  </si>
  <si>
    <t>Immunological Disease, Inflammatory Disease, Inflammatory Response, Neurological Disease</t>
  </si>
  <si>
    <t>experimental autoimmune encephalomyelitis</t>
  </si>
  <si>
    <t>ARRB1,B2M,BATF,C10orf54,CASP1,CASP4,Ccl2,CD1D,CD4,CD40,CD47,CD74,CD80,CD86,CNTF,CORO1A,CXCL10,EBI3,EPHB6,FASLG,FCER1G,FCGR2A,GADD45B,HAVCR2,HCST,HIF1A,HLA-A,HLA-E,HSPA5,ICOS,IFI30,IFNAR1,IFNGR1,IGF1,IKBKB,IL12RB2,IL18,IL18BP,IL18R1,IL1R1,IL1RN,IL6ST,Irgm1,JAG1,KIT,KLF4,LCP2,LGALS1,LYN,MAP4K1,MAPK14,MAPK3,MDK,MIF,MMP2,MYD88,NCF1,NGF,NGFR,NLRP3,NOTCH2,NPY,NRG1,NT5E,PDCD1,PECAM1,PLA2G4A,PLAT,PRKCA,PTGER4,PTPN22,PTPRC,RBPJ,RNF128,S1PR1,SEMA4D,SGPL1,SPI1,SPN,SPP1,STAT1,STAT6,STK17B,TGFB1,TLR4,TLR9,TNFRSF12A,TNFRSF14,TNFRSF1A,TNFRSF1B,TNFSF14,TNFSF15,TNFSF4,TYROBP,USP18,VDR,XIAP</t>
  </si>
  <si>
    <t>Infectious Disease</t>
  </si>
  <si>
    <t>infection of mammalia</t>
  </si>
  <si>
    <t>ABL1,ADCYAP1R1,AHNAK,B2M,BCL10,BCL2A1,BCL3,BCL6,C1QA,C5AR1,CAMP,CAPG,CARD9,CASP1,CASP8,CAV1,CBY1,Ccl2,CCR5,CD1D,CD200R1,CD4,CD40,CD47,CD74,CD97,CEBPE,CERK,CFD,CLEC7A,CSF2RB,CXCL10,CXCL16,CXCR2,CXCR4,CYBB,DHX58,DLG2,EBI3,EIF2AK2,FCER1G,FCGR1A,FES,FGR,FOS,FUT4,FUT7,GBP2,GIT2,GNAI2,GRB2,GRN,Gsta4,GSTM1,HCK,HLA-E,ICOS,IFI30,Ifi47,IFIH1,IFIT2,IFNAR1,IFNGR1,IFNGR2,Igtp,IKBKB,IL10RA,IL12RB2,IL13RA1,IL17RA,IL18,IL1B,IL1R1,IL1RL1,IL1RN,IL33,IL6R,IRAK4,IRF5,IRF7,IRF8,IRF9,Irgm1,ISG15,ITGAD,ITGB2,ITGB7,ITPKB,KHSRP,KIT,LCN2,LCP1,LGALS3,LTB,LY96,MAP2K3,MAPKAPK2,MIF,MMP10,MMP2,MYD88,NCF1,NFE2,NFKB1,NFKB2,NLRP3,NLRX1,NOD1,NOD2,Oas1b,OLFM4,PARK2,PILRB,PLAC8,PLAU,PLCB2,PLCG2,PRKCD,PRNP,PSMB9,PTAFR,PTPN13,PYCARD,RAC2,RASSF1,RB1,RHOA,RIPK2,RIPK3,RNASEL,SAMHD1,SARM1,SELE,SEPP1,SERPINB1,SERPINB9,SLC11A1,SLC15A4,SNCA,SPP1,ST6GAL1,STAT1,STAT2,STAT6,TAP1,TLR1,TLR2,TLR4,TLR7,TLR9,TMEM173,TNFAIP8L2,TNFRSF1A,TNFRSF1B,TNFSF12,TP73,TREM1,TRPV2,TYK2,UCP2,UNC93B1,USP18</t>
  </si>
  <si>
    <t>Viral Infection</t>
  </si>
  <si>
    <t>ABL1,ACE2,ACSL1,ACTN1,ADA,ADAM10,ADAR,ADK,ADRBK1,AFG3L2,AKAP13,ALOX12,ALOX5,ANXA1,ANXA5,ANXA6,AP1S1,AP2M1,APOBEC3B,ARF6,ARHGDIB,ARRDC1,ATF5,ATMIN,ATP,ATP6V0C,ATP6V0E1,AXL,B2M,B4GALNT4,BCAR1,BCL3,BMP1,BSG,BTG2,BTRC,C20orf24,CAD,CAMP,CAT,CAV1,Ccl2,CCL22,CCL5,CCR5,CD164,CD200R1,CD22,CD4,CD40,CD47,CD74,CEBPE,CFLAR,CHMP4B,CHMP4C,CHMP6,CHRNA4,CHST1,CLTA,CLU,CNP,COL5A1,CPSF4,CRTC2,CRYAB,CSF1,CSF2RA,CSF2RB,CTBP2,CTSS,CTSZ,CX3CL1,CXADR,CXCL10,CXCR2,CXCR4,CYBB,DAG1,DAK,DDB1,DDX23,DGAT1,DGAT2,DHX58,DLGAP4,DNAJA1,DNAJB2,DNM2,DPYSL5,DUSP16,EBI3,EFNA2,EIF2AK2,EIF2S1,EPAS1,EPS15,ETS2,F3,F5,FAM172A,FASLG,FCGR1A,FCGR2A,FCGR3A/FCGR3B,FN1,FOLR1,FPGS,GAA,GABARAPL1,GABBR2,GANAB,GLUL,GPR162,GPT2,GRB2,GRIN3B,GTF2I,HAVCR2,HCK,HDAC1,HLA-A,HLA-E,HLX,HMGA1,HMGCS1,HSP90B1,HSPA5,HYAL2,IDH1,IFIH1,IFIT2,IFIT3,IFITM2,IFNAR1,IFNGR1,IKBKB,IL10RA,IL10RB,IL16,IL18,IL1B,IL1RN,IL7,IRAK3,IRAK4,IRF5,IRF7,IRF8,IRF9,IRS2,ISG15,ITGA4,ITGB2,ITGB3,ITGB7,JAK1,JUN,KARS,KHSRP,KLF2,KPNA4,KRT18,KRT8,LCK,LCN2,LCP2,LGALS1,LGALS3,LGALS9B,LIFR,LIMK1,LIMK2,LSP1,MAP2K1,MAPK14,MERTK,MGAT1,MGLL,MICAL3,MIF,MITD1,MKNK1,MOV10,MPDZ,MPP2,MSRB2,MVB12A,MVB12B,MVP,MX1,Mx1/Mx2,MYD88,MYO1F,MYOF,NCF1,NECAB3,NEDD4L,NFATC1,NFE2,NFKB1,NFKBIA,NGF,NGFR,NLRX1,NPHP3,NRG1,NRP1,NUMBL,OAS1,Oas1b,OGT,OSBPL6,P2RX1,P2RY1,PARK2,PARP9,PCSK6,PDCD1,PDCD6IP,PDE3A,PDE4B,PDE5A,PDE8A,PDGFC,PFKM,PGM1,PIK3CB,PLAT,PLAU,PLCB2,PLCG2,PLOD2,PPP1R12C,PPP3R1,PRKCA,PRKCB,PRKCH,PRNP,PSMB9,PTAFR,PTDSS1,PTGS1,PTPN1,PTPRC,PTPRJ,PVR,PYCARD,PYGL,RAB11FIP1,RAB13,RAB31,RAB32,RAB9A,RAF1,RARA,RASSF1,RBM7,RHOA,RHOH,RNASEL,RND2,RNF144A,RPL18,RPL5,RPS20,RPS6,RRAGD,RREB1,RSAD2,RUNX1,SAMHD1,SAMSN1,SARM1,SDC2,SDCBP,SERPINB9,SF3B1,SF3B2,SGPL1,SLC15A4,SLC6A4,SLCO3A1,SLFN12,SLIT2,SLU7,SNN,SOX12,SOX4,SP110,SPARC,SPN,SPP1,SPRY2,SPTBN1,SSB,ST3GAL3,ST6GAL1,STAT1,STAT2,STAT5B,STAT6,STXBP1,STXBP2,TAL1,TANK,TAP1,TBK1,TCIRG1,TEAD3,TGFB1,TGFB2,TGFB3,THBD,TIMP2,TLR2,TLR4,TLR7,TLR9,TMC8,TMEM132A,TMEM173,TMEM63A,TMPO,TMPRSS2,TNFRSF14,TNFRSF1A,TNFRSF1B,TNFSF14,TNK2,TP73,TPPP,TRIM25,TRIM5,TRIM8,TUBA1A,TUBA4A,TUBA8,TUBB4A,TXNIP,TYK2,TYRO3,UBA7,ULK1,UNC93B1,USP15,VAV1,VEGFA,WIPF1,XIAP,XPO1,YBX1,ZBP1,ZC3H7B,ZC3HAV1,ZYX</t>
  </si>
  <si>
    <t>Bacterial Infection</t>
  </si>
  <si>
    <t>ADAM17,ADCY7,ADCYAP1R1,AKT1,ALOX5AP,B2M,BCL10,BCL3,BCL6,BEX1,BID,BIRC3,C1QA,C1QB,C5AR1,CAMP,CAPG,CARD9,CASP1,CASP4,CASP8,CAV1,CBY1,CCR5,CCRL2,CD1D,CD22,CD4,CD40,CD47,CD59,CD80,CD83,CD97,CDKN2A,CEBPE,CERK,CFD,CLU,CMKLR1,CSK,CTGF,CXCL16,CXCR2,CYBB,DLG2,ENPP2,F2R,F3,F5,FCER1G,FCGR1A,FCGR2A,FCGR3A/FCGR3B,FES,FGFR2,FGR,FOS,FUT4,FUT7,GCA,GRIN3B,GRN,Gsta4,HCK,HLA-E,ICOS,IFI30,IFNAR1,IFNGR1,IFNGR2,IKBKB,IL16,IL18,IL1B,IL1R1,IL1RN,IL6ST,IL7,ILF3,IRAK4,IRF5,IRF7,IRF8,Irgm1,ITGAD,ITGB2,KIT,LCN2,LCP1,LGALS3,LTB,LY86,LY96,MAP2K3,MAP3K5,MAP3K8,MAPKAPK2,MAPT,MGLL,MIF,MMP10,MMP2,MYD88,NCF1,NFKB1,NLRP3,NOD1,NOD2,NRG1,NSMAF,OLFM4,PARK2,PILRB,PLAC8,PLCB2,PPP3R1,PSEN1,PTAFR,PTEN,PTGS1,PTPN13,PYCARD,RAC2,RASSF1,RIPK3,S1PR3,SELE,SERPINB1,SIRPA,SLC11A1,SNCA,SP110,SPP1,ST6GAL1,STAT1,STAT3,STAT6,TAP1,TGFB1,TLR1,TLR10,TLR2,TLR4,TLR6,TLR9,TNFRSF1A,TNFRSF1B,TNFSF12,TP73,TREM1,TRPV2,TYK2,UCP2,UNC93B1,USP18,VDR</t>
  </si>
  <si>
    <t>replication of RNA virus</t>
  </si>
  <si>
    <t>ABL1,ADAM10,ADAR,ANXA5,ANXA6,APOBEC3B,ARHGDIB,CAV1,CCL22,CCL5,CCR5,CD4,CD40,CFLAR,CPSF4,CXCR4,DAG1,DDB1,DNAJA1,EIF2AK2,EIF2S1,FASLG,FCGR1A,GABARAPL1,HAVCR2,IFIH1,IFITM2,IL16,IL18,IL1B,IRF7,IRF9,ISG15,JAK1,LCK,LIFR,MAP2K1,MGAT1,MITD1,MOV10,MVP,MX1,Mx1/Mx2,MYD88,NFATC1,NFKBIA,NGF,NLRX1,OAS1,Oas1b,P2RX1,P2RY1,PDCD6IP,PDE8A,PRNP,PTPN1,RAB11FIP1,RAB9A,RAF1,RHOH,RNASEL,RSAD2,RUNX1,SGPL1,SLFN12,SLIT2,SP110,SPP1,STAT1,STAT2,TAP1,TBK1,TGFB1,TGFB2,TGFB3,TLR2,TLR4,TLR7,TLR9,TMEM173,TMPO,TMPRSS2,TNK2,TRIM25,TRIM5,UBA7,USP15,ZC3HAV1</t>
  </si>
  <si>
    <t>Parasitic Infection</t>
  </si>
  <si>
    <t>ABAT,AHNAK,ALDH5A1,B2M,BCL2A1,BCL3,C5AR1,Ccl2,CCR5,CD4,CD40,CD74,CXCR2,CXCR4,EBI3,EIF2AK2,FCER1G,FCGR2A,GBP2,GNAI2,HDAC9,Ifi47,IFNAR1,IFNGR1,Igtp,IL10RA,IL13RA1,IL18,IL1RL1,IL33,IL6R,IRF8,Irgm1,ITGAD,ITGB7,ITPKB,KCNQ1,KRT18,LGALS3,LTB,MIF,MYD88,NFKB2,NLRP3,NT5E,PLA2G4A,PLAU,PLCL1,PRKCD,PTAFR,PTGS1,SEPP1,SLC11A1,STAT6,TLR2,TLR4,TLR7,TLR9,TNFRSF1A,TNFRSF1B,TNFSF4,TYK2,UCP2,UNC93B1</t>
  </si>
  <si>
    <t>replication of virus</t>
  </si>
  <si>
    <t>ABL1,ADAM10,ADAR,ANXA5,ANXA6,APOBEC3B,ARHGDIB,CAT,CAV1,CCL22,CCL5,CCR5,CD4,CD40,CFLAR,CPSF4,CRTC2,CTBP2,CXCL10,CXCR4,DAG1,DDB1,DNAJA1,EBI3,EIF2AK2,EIF2S1,FASLG,FCGR1A,GABARAPL1,HAVCR2,HSP90B1,IFIH1,IFITM2,IFNAR1,IL16,IL18,IL1B,IRF7,IRF9,ISG15,JAK1,KRT8,LCK,LIFR,MAP2K1,MGAT1,MITD1,MKNK1,MOV10,MVP,MX1,Mx1/Mx2,MYD88,NFATC1,NFKBIA,NGF,NLRX1,OAS1,Oas1b,P2RX1,P2RY1,PDCD6IP,PDE8A,PRNP,PTPN1,RAB11FIP1,RAB9A,RAF1,RHOH,RNASEL,RSAD2,RUNX1,SAMHD1,SGPL1,SLFN12,SLIT2,SP110,SPP1,SPRY2,STAT1,STAT2,TAP1,TBK1,TGFB1,TGFB2,TGFB3,TLR2,TLR4,TLR7,TLR9,TMEM173,TMPO,TMPRSS2,TNFRSF1A,TNK2,TRIM25,TRIM5,TYK2,UBA7,USP15,ZBP1,ZC3HAV1</t>
  </si>
  <si>
    <t>Inflammatory Disease</t>
  </si>
  <si>
    <t>chronic inflammatory disorder</t>
  </si>
  <si>
    <t>ACE,ACSL1,ACTN4,ADA,ADAM17,ADIPOR1,ADK,ADM,ADSS,AIF1,AKAP13,ALOX12,ALOX5,AMT,ANXA1,ANXA4,ARAP2,ARHGDIB,ARRB1,ATAT1,AXL,B2M,BCAS3,BCL6,BMP1,BMP4,BSG,BTC,C1orf106,C1QA,C6orf47,CAMP,CAPG,CASP1,CASR,Ccl2,CCL24,CCL5,Ccl7,CCR5,CCRL2,CD4,CD40,CD59,CD68,CD74,CD80,CD83,CD86,CD97,CDH1,CDH11,CDKN1A,CDKN2A,CELF2,CHEK2,CHI3L1,CHST8,CLEC4A,CLIC2,CLSTN2,CLU,CNR2,CNTF,COL11A2,COL1A1,COL1A2,COL4A3,COTL1,CSF1,CSF2RA,CSF2RB,CSF3R,CSGALNACT1,CTNND1,CTRC,CTSC,CXCL10,CXCL16,CXCR2,CXCR4,CXCR5,CYBA,CYBB,CYP4F3,DAG1,DCC,DDX39B,DEF6,DGAT1,DGAT2,DUSP2,EHMT2,ENO1,EPHX2,FASLG,FCGR1A,FCGR2A,FCGR3A/FCGR3B,FES,FGF1,FGF2,FGFR2,FKBP5,FOS,FOSB,FOSL2,FOXO1,FPGS,FURIN,FUT7,G0S2,GAA,GABBR2,GADD45B,GBP2,GCA,GFAP,GLRB,GLUL,GOLPH3,GPC4,GPSM3,GRB10,GRIK4,GRM8,GRN,GSN,HAVCR2,HCK,HCLS1,HDAC1,HLA-A,HPGDS,HSP90B1,HSPA1L,HSPB8,HTR2C,ICOS,IFNAR1,IFNGR1,IFNGR2,IGF1,IGF1R,IGFBP7,IKBKB,IL10RA,IL10RB,IL16,IL17RA,IL17RC,IL18,IL18BP,IL1B,IL1R1,IL1RN,IL6R,IL6ST,IL7,IRF5,ITGA4,ITGB2,ITGB3,ITPR3,JAK1,JAK2,JAK3,KCNIP3,KHSRP,KIF5A,KMO,KRT18,KRT8,LAP3,LCN2,LCP1,LDHB,LGALS1,LRP2,LRRK2,LTB,LYZ,MAGI3,MAP4K4,MAPK3,MAPKAPK2,MCL1,MDK,MEFV,MERTK,MIF,MIPEP,MMEL1,MMP2,MS4A7,MYL12A,MYO1C,NAMPT,NCF1,NCF2,NCF4,NEGR1,NFKB1,NFKBIA,NGF,NGFR,NLRP3,NOD1,NOD2,NTRK2,NUMB,ORMDL3,PANX1,PARK2,PCDH15,PDCD1,PDE4B,PDLIM1,PECAM1,PFAS,PGK1,PHACTR3,PIK3CD,PKM,PPP3R1,PRDX5,PRMT3,PRNP,PSMB8,PSMB9,PTGER4,PTGFRN,PTGIS,PTGS1,PTK2B,PTPN1,PTPN2,PTPN22,PTPN6,PTPRC,PYCARD,QKI,RALB,RALGDS,RAPGEF6,RASSF1,RCSD1,RECK,RHOA,RIMS1,RPL11,RPL19,RPS18,RPS24,S100A10,S100A8,S1PR1,S1PR3,SBNO2,SDC2,SELE,SERINC3,SIL1,SLC1A2,SLC22A5,SLC6A4,Slfn2,SMAD7,SNCA,SND1,SNX20,SORL1,SPATS2L,SPP1,SPTA1,SRP14,STAT1,STAT3,STAT6,STK17B,SYK,TCF7L2,TCIRG1,TENM4,TGFB1,TGFB2,THBS1,THOP1,THRA,TJP1,TLR1,TLR2,TLR4,TLR7,TLR9,TMEM173,TMEM47,TMEM51,TNFRSF11A,TNFRSF1A,TNFRSF1B,TNFSF12,TNFSF13B,TNFSF15,TNFSF4,TP73,TPGS2,TRAF1,TRIM15,TRIM26,TSPO,UBE2L6,USP15,USP4,VDR,VEGFA,VPS37C,VRK1,WAS,WDR78,WNK1,XIAP</t>
  </si>
  <si>
    <t>322</t>
  </si>
  <si>
    <t>Inflammatory Disease, Inflammatory Response, Neurological Disease</t>
  </si>
  <si>
    <t>Encephalitis</t>
  </si>
  <si>
    <t>ALOX5,ARRB1,B2M,BATF,C10orf54,CASP1,CASP4,Ccl2,CD1D,CD4,CD40,CD47,CD74,CD80,CD86,CNR2,CNTF,CORO1A,CXCL10,EBI3,EPHB6,FASLG,FCER1G,FCGR1A,FCGR2A,FCGR3A/FCGR3B,GADD45B,GFAP,HAVCR2,HCST,HIF1A,HLA-A,HLA-E,HSPA5,ICOS,IFI30,IFNAR1,IFNGR1,IGF1,IKBKB,IL12RB2,IL18,IL18BP,IL18R1,IL1B,IL1R1,IL1RN,IL6ST,IRAK4,IRF9,Irgm1,JAG1,KIT,KLF4,LCP2,LGALS1,LGALS3,LGI1,LYN,MAP4K1,MAPK14,MAPK3,MDK,MGLL,MIF,MMP2,MYD88,NCF1,NFKB2,NGF,NGFR,NLRP3,NOTCH2,NPY,NRG1,NT5E,PDCD1,PECAM1,PLA2G4A,PLAT,PRKCA,PSEN1,PTGER4,PTPN22,PTPRC,PYCARD,RBPJ,RNF128,S1PR1,SEMA4D,SGPL1,SPI1,SPN,SPP1,STAT1,STAT6,STK17B,TGFB1,TLR4,TLR9,TNFRSF12A,TNFRSF14,TNFRSF1A,TNFRSF1B,TNFSF14,TNFSF15,TNFSF4,TSPAN2,TYROBP,UNC93B1,UPP1,USP18,VDR,XIAP</t>
  </si>
  <si>
    <t>Inflammatory Response</t>
  </si>
  <si>
    <t>inflammatory response</t>
  </si>
  <si>
    <t>A2M,ABCC1,ABCD1,ABHD12,ABR,ACE,ADA,ADAM10,ADAM17,ADRBK1,AIF1,AKT1,ALOX15,ALOX5,ALOX5AP,ANGPT1,ANGPTL2,ANXA1,AOAH,AOX1,ATP,AXL,B4GALT1,BCL2A1,BCL6,BID,C5AR1,C5AR2,CALCB,CAMP,CAPG,CASP1,CASP4,CASP8,CASR,CAV1,Ccl2,CCL22,CCL24,CCL5,CCND1,CCR5,CCRL2,CD38,CD4,CD40,CD47,CD74,CD97,CDKN1A,CDO1,CEBPE,CHI3L1,CIRBP,CKLF,CLEC5A,CLEC7A,CMKLR1,CNR2,CNTF,COL18A1,CORO1A,CR1L,CRCP,CSF1,CSF1R,CSF2RA,CSF3R,CTF1,CTSS,CX3CL1,CXADR,CXCL10,CXCL16,CXCR2,CXCR4,CXCR5,CYBA,CYBB,Cyp4f16/Cyp4f37,CYP4F3,DIAPH1,EDNRA,EFS,ELF4,EPAS1,EPHX2,ERBB2,F2R,FASLG,FCER1G,FCGR1A,FCGR2A,FGF2,FGR,FLOT1,FN1,FOS,FYN,GADD45A,GCNT1,GGT5,GIT2,GJA1,GJB1,GLRB,GNA12,GNAI2,GNAO1,GPX1,GPX4,GRN,GSN,HAVCR2,HCAR2,HCK,HDAC9,HLA-A,HPGDS,HPSE,HSPB1,HYAL1,HYAL2,IFNAR1,IKBKB,IL10RB,IL16,IL17RA,IL18,IL1B,IL1R1,IL1RL1,IL1RN,IL33,IL6R,IL6ST,IL7,INPP5D,IRAK3,ITGA4,ITGB2,ITGB3,ITGB7,JAK2,KDR,KIT,KL,KLF4,LCN2,LCP1,LGALS1,LGALS3,LIMK1,LRRK2,LSP1,LY96,LYN,LYST,LYZ,MAP2K1,MAP2K3,MAPK14,MAPKAPK2,MAPT,MDK,MEFV,MFGE8,MGLL,MIF,MMP19,MMP2,MYD88,MYO1F,NAD+,NCF1,NCKAP1L,NFE2L2,NFKB1,NFKB2,NGF,NLRP3,NMI,NOD1,NOD2,NOX1,NPR1,NPY,NRG1,NT5E,OLR1,P2RY6,PDE4B,PDGFB,PECAM1,PENK,PFN1,PIK3CB,PIK3CD,PIK3R5,PLA2G4A,PLA2G7,PLAA,PLAT,PLAU,PLCG2,PON2,PRDX5,PRKAR1B,PRKCA,PRKCB,PRKCD,PRNP,PSEN1,PTAFR,PTEN,PTGER1,PTGER4,PTGS1,PTK2B,PTPN2,PTPN6,PTPRC,PTPRJ,PTPRO,PXK,PYCARD,RABGEF1,RAC1,RAC2,RALB,RAP1GAP,RASGRP4,RBL1,RHOA,RIPK2,RIPK3,ROCK1,RPS19,S100A4,S100A8,S1PR1,S1PR3,SASH3,SBNO2,SCARA5,SELE,SELPLG,SEMA7A,SERPINB1,SFRP1,SHC1,SIRPA,SLC11A1,SLC6A4,SLC9A1,SLIT2,SMAD7,SNCA,SOD3,SPI1,SPP1,SRCIN1,STAT1,STAT3,STAT5B,STAT6,STEAP2,SYK,TBK1,TBXAS1,TGFB1,TGFB2,THBD,THBS1,THBS2,THBS4,TICAM2,TLR1,TLR10,TLR2,TLR4,TLR6,TLR7,TLR9,TMSB10/TMSB4X,TNC,TNFAIP8L2,TNFRSF12A,TNFRSF14,TNFRSF1A,TNFRSF1B,TNFSF12,TNFSF13,TNFSF14,TNFSF4,TNIP2,TP73,TREM1,TREX1,TRPM2,TRPV2,TYRO3,TYROBP,UACA,UNC13D,VAV1,VEGFA,VEGFB,WAS,ZBP1</t>
  </si>
  <si>
    <t>310</t>
  </si>
  <si>
    <t>inflammation of body region</t>
  </si>
  <si>
    <t>ABCC1,ABCC4,ABL1,ACE,ACTN4,ADA,ADAM17,ADK,AKT1,ALOX12,ALOX15,ALOX5,ANXA1,ANXA3,APRT,ARHGDIA,ARRB1,ATP,AXL,B2M,BATF,BID,BIRC3,BSG,C10orf54,C1QA,C5AR1,C5AR2,CA12,CA2,CA3,CA9,CALCB,CARD9,CASP1,CASP4,CAV1,Ccl2,CCL5,CCR5,CD1D,CD4,CD40,CD47,CD74,CD80,CD86,CDH11,CDH13,CDKN1A,CEBPE,CHRNA4,CHRNB1,CLU,CMKLR1,CNR2,CNTF,COL1A1,COL1A2,COL4A3,CORO1A,CR1L,CSF1,CSF1R,CSK,CXCL10,CYBB,DGAT1,DGAT2,EBI3,EDNRA,EMR1,EPHB6,F2R,FAAH,FASLG,FCER1G,FCGR1A,FCGR2A,FCGR3A/FCGR3B,FGFR2,FUT7,FYN,GAA,GABBR2,GADD45A,GADD45B,GFAP,GLIS2,GNAI2,GPX1,GSTP1,GSTZ1,GUCY1B3,HAVCR2,HCST,HIF1A,HLA-A,HLA-E,HPGDS,HSP90B1,HSPA5,ICOS,IFI30,IFIH1,IFNAR1,IFNGR1,IFNGR2,IGF1,IKBKB,IL10RA,IL10RB,IL12RB2,IL16,IL18,IL18BP,IL18R1,IL1B,IL1R1,IL1RL1,IL1RN,IL6ST,IL7,IRAK4,IRF5,IRF9,Irgm1,ITGA4,ITGB2,ITGB3,ITGB7,JAG1,JAK1,JAK2,JAK3,KDR,KIT,KLF2,KLF4,KRT18,KRT8,LAMB2,LCN2,LCP2,LGALS1,LGALS3,LGI1,LPIN1,LRP2,LRRK2,LTB,LY96,LYN,MAP2K3,MAP4K1,MAPK14,MAPK3,MAPKAPK2,MAPKAPK3,MDK,MERTK,MFGE8,MGAT2,MGLL,MIF,MMP2,MTA2,Mx1/Mx2,MYD88,MYH10,NCF1,NFAT5,NFE2L2,NFKB1,NFKB2,NFKBIA,NGF,NGFR,NLRP3,NOD1,NOD2,NOTCH2,NPY,NRG1,NT5E,PARK2,PDCD1,PDE3A,PDE4B,PDE5A,PDE8A,PDGFRB,PDLIM1,PECAM1,PKN1,PLA2G4A,PLAT,PLAU,PPP3R1,PRKAR1B,PRKCA,PRKCD,PSEN1,PTAFR,PTEN,PTGER4,PTGIR,PTGS1,PTPN11,PTPN22,PTPN6,PTPRC,PYCARD,RASGRP4,RASSF1,RASSF5,RBPJ,RNF128,S100A8,S1PR1,SCARA5,SCD,SELE,SEMA4D,SGPL1,SIAE,SLC2A9,SLC6A4,SMAD7,SOD2,SPI1,SPN,SPP1,ST6GAL1,STAT1,STAT3,STAT5B,STAT6,STK17B,STX2,SYK,TANK,TGFB1,TGFBR2,THOP1,TLR1,TLR2,TLR4,TLR9,TNFRSF12A,TNFRSF14,TNFRSF1A,TNFRSF1B,TNFSF12,TNFSF14,TNFSF15,TNFSF4,TNS1,TP73,TREM1,TREX1,TRPV4,TSPAN2,TYK2,TYROBP,UNC93B1,UPP1,USP18,VDR,VEGFA,WAS,XIAP</t>
  </si>
  <si>
    <t>272</t>
  </si>
  <si>
    <t>immune response of cells</t>
  </si>
  <si>
    <t>ABCA7,ABR,ALOX15,ANXA1,ANXA3,ANXA5,ARF6,ATP,AXL,BCAR1,BCL6,BIN1,C1QA,CAMP,CAPG,CAT,CAV1,CCL22,CD1D,CD22,CD302,CD38,CD4,CD40,CD47,CD48,CD68,CD74,CEBPE,CERK,CLEC7A,COLEC12,CORO1A,CSF2RB,CSF3R,CSK,CXCL10,CYP2S1,DEF6,DOCK1,F2R,FCER1G,FCGR1A,FCGR2A,FCGR3A/FCGR3B,FGR,FYN,GAS6,GLRX,GRB2,GSN,GULP1,HAVCR2,HCK,ICOS,IFNAR1,IL1RL1,INPP5D,IRF2,IRF7,IRF8,ISG15,ITGB2,KL,LCN2,LGALS3,LY96,LYN,MAP3K8,MAP4K1,MAPK14,MAPKAPK2,MEGF10,MERTK,MFGE8,MIF,MYD88,NOD1,NOD2,NPY,PEAR1,PECAM1,PFN1,PIK3CB,PLA2G4A,PLA2G5,PLAU,PLD1,PLD2,PRKAA1,PSEN1,PSMB8,PTEN,PTPN11,PTPRC,PTPRJ,RAB33A,RAB35,RAB8B,RAC1,RAC2,RALB,RHOA,RHOG,RRAS2,SCARF1,SELPLG,SIRPA,SLC11A1,SNAP23,SNX3,SPI1,SWAP70,SYK,TAP1,TCIRG1,TGFB1,THBS1,TLR1,TLR2,TLR4,TLR9,TNFSF13,TNFSF4,TREM1,TRPV2,TYRO3,UBE2L6,UCP2,UNC13D,VAV1,WAS,WASF1</t>
  </si>
  <si>
    <t>inflammation of organ</t>
  </si>
  <si>
    <t>ABCC4,ABL1,ACE,ACTN4,ADA,ADAM17,ADK,ADRBK1,AHCY,AHNAK,AKT1,ALOX12,ALOX15,ALOX5,ANXA1,ANXA3,ANXA5,APRT,ARHGDIA,ARRB1,ATP,AXL,B2M,BATF,BCL3,BGN,BID,BSG,C10orf54,C1QA,CA12,CA2,CA3,CA9,CALCB,CAMP,CAPG,CARD9,CASP1,CASP4,CAT,CAV1,Ccl2,CCL22,CCL5,CCR5,CD1D,CD4,CD40,CD47,CD74,CD80,CD86,CDC25A,CDH1,CDH11,CDH13,CDKN1A,CEBPE,CFL1,CHRNA4,CHRNB1,CLU,CNN3,CNR2,CNTF,COL1A1,COL1A2,COL4A3,CORO1A,CR1L,CSF1,CSF1R,CSF2RA,CSF2RB,CXCL10,CXCR4,CYBB,DGAT1,DGAT2,DIAPH1,DUSP2,EBI3,EDNRA,EIF2AK2,EMR1,ENO1,EPHB6,F2R,FAAH,FADS2,FASLG,FCER1G,FCGR1A,FCGR2A,FCGR3A/FCGR3B,FGFR2,FLOT1,FPGS,FTO,FUT7,FYN,GAA,GABBR2,GADD45A,GADD45B,GFAP,GLIS2,GNAI2,GPD1,GPX1,GRIA2,GSN,GSTP1,GSTZ1,HAVCR2,HCST,HDAC1,HDAC11,HDAC9,HIF1A,HLA-A,HLA-E,HN1,HPGDS,HSP90B1,HSPA5,HTR2C,ICOS,IFI30,IFIH1,IFNAR1,IFNGR1,IFNGR2,IGF1,IKBKB,IL10RA,IL10RB,IL12RB2,IL16,IL18,IL18BP,IL18R1,IL1B,IL1R1,IL1RL1,IL1RN,IL6ST,IL7,IRAK4,IRF2,IRF5,IRF9,Irgm1,ITGA4,ITGA6,ITGB2,ITGB3,ITGB7,JAG1,JAK1,JAK2,JAK3,JUN,KDR,KIT,KLF4,KRT18,KRT8,LAMA5,LAMB2,LCN2,LCP2,LEPR,LGALS1,LGALS3,LGI1,LGMN,LPIN1,LPL,LRP2,LRRK2,LTB,LY96,LYN,MAP2K3,MAP4K1,MAPK14,MAPK3,MAPKAPK2,MAPKAPK3,MDK,MERTK,MFGE8,MGAT2,MGLL,MIF,MMP2,MSN,MTA2,MX1,Mx1/Mx2,MYBPC2,MYD88,MYH10,MYL9,NCF1,NFAT5,NFE2L2,NFKB1,NFKB2,NFKBIA,NGF,NGFR,NLRP3,NOD1,NOD2,NOTCH2,NPY,NRG1,NT5E,ODC1,P4HA2,PARK2,PDCD1,PDE3A,PDE4B,PDE5A,PDE8A,PDGFRB,PDLIM1,PECAM1,PHGDH,PIK3CD,PKN1,PLA2G4A,PLAT,PLAU,PPARGC1A,PPP3R1,PRKCA,PRKCD,PSAP,PSEN1,PTAFR,PTEN,PTGER4,PTGIR,PTGS1,PTPN11,PTPN22,PTPN6,PTPRC,PYCARD,RARA,RASGRP4,RASSF1,RASSF5,RBPJ,RNF128,RNF139,S100A11,S100A8,S1PR1,SCARA5,SCD,SELE,SEMA4D,SGCB,SGPL1,SIAE,SLC2A9,SLC6A4,SMAD7,SOD2,SPAG1,SPI1,SPN,SPP1,STAT1,STAT3,STAT5B,STAT6,STK17B,STX2,SYK,TANK,TGFB1,TGFBR2,THOP1,TLR1,TLR2,TLR4,TLR7,TLR9,TNFRSF12A,TNFRSF14,TNFRSF1A,TNFRSF1B,TNFRSF8,TNFSF12,TNFSF13,TNFSF14,TNFSF15,TNFSF4,TNS1,TP73,TREM1,TREX1,TRIOBP,TSPAN2,TUBA1A,TUBA4A,TUBA8,TUBB4A,TYK2,TYROBP,UNC93B1,UPP1,USP18,VCL,VDR,VEGFA,WAS,XIAP,ZYX</t>
  </si>
  <si>
    <t>326</t>
  </si>
  <si>
    <t>antibody response</t>
  </si>
  <si>
    <t>AOAH,ARHGEF1,ARHGEF6,BACH2,BCL10,BCL3,BCL6,BTK,C5AR1,CAMP,CASP1,CD180,CD37,CD38,CD40,CD83,CD86,Cmah,CNR2,CTSS,DIAPH1,DOK3,EBI3,ERBB2,FLI1,FOXJ1,Ggta1,HCLS1,ICOS,IFIH1,IL6ST,IL7,IRF8,LCP1,LCP2,LTB,LY86,LYN,MAP4K1,MERTK,MIF,MYBL1,MYD88,NFKB1,NFKBIA,NOD1,NOD2,NOTCH2,PDCD1,PIK3CD,POU2F2,PTPRC,PYCARD,RASGRP1,RBPJ,SASH3,SH2B2,ST6GAL1,STAT3,STAT6,TFE3,TICAM2,TLR4,TLR7,TLR9,TNFSF13,TNFSF13B,TREM1,TYROBP,UXS1,VAV1,WAS</t>
  </si>
  <si>
    <t>inflammation of central nervous system</t>
  </si>
  <si>
    <t>ALOX5,ARRB1,B2M,BATF,C10orf54,CASP1,CASP4,Ccl2,CD1D,CD4,CD40,CD47,CD74,CD80,CD86,CLEC5A,CNR2,CNTF,CORO1A,CSMD1,CXCL10,EBI3,EPHB6,FASLG,FCER1G,FCGR1A,FCGR2A,FCGR3A/FCGR3B,GADD45B,GFAP,HAVCR2,HCST,HEXB,HIF1A,HLA-A,HLA-E,HSPA5,ICOS,IFI30,IFNAR1,IFNGR1,IGF1,IKBKB,IL12RB2,IL18,IL18BP,IL18R1,IL1B,IL1R1,IL1RN,IL6ST,IRAK4,IRF9,Irgm1,JAG1,KIT,KLF4,LCP2,LGALS1,LGALS3,LGI1,LYN,MAP4K1,MAPK14,MAPK3,MDK,MGLL,MIF,MMP2,MYD88,NCF1,NFKB2,NGF,NGFR,NLRP3,NOTCH2,NPY,NRG1,NT5E,PDCD1,PECAM1,PLA2G4A,PLAT,PRKCA,PSEN1,PTAFR,PTGER4,PTPN22,PTPRC,PYCARD,RBPJ,RNF128,S1PR1,SEMA4D,SGPL1,SPI1,SPN,SPP1,STAT1,STAT6,STK17B,TGFB1,TLR4,TLR9,TNFRSF12A,TNFRSF14,TNFRSF1A,TNFRSF1B,TNFSF14,TNFSF15,TNFSF4,TSPAN2,TYROBP,UNC93B1,UPP1,USP18,VDR,XIAP</t>
  </si>
  <si>
    <t>cell-mediated response</t>
  </si>
  <si>
    <t>ARRB2,AXL,BCL3,BCL6,C5AR1,CADM1,CASP1,Ccl2,CCL22,CCR5,CD4,CD40,CD80,CD86,CDKN1B,CLEC7A,CXCL10,DGKZ,EBI3,ERBB2,FCGR1A,FSTL1,GIMAP1-GIMAP5,HAVCR2,HLA-A,HSP90B1,ICOS,IFIH1,IFNGR1,IL10RA,IL12RB2,IL18,IL18BP,IL1B,IL1RL1,IL33,IL7,INPP5D,MAP2K3,MAP3K8,MERTK,MYD88,NOD1,NOD2,ORAI1,PIK3CD,PLAU,PVR,PYCARD,RIPK2,SLC11A1,SLC6A6,STAT3,STAT5B,STAT6,STK17B,TGFB1,TGFBR2,TLR2,TLR4,TLR7,TLR9,TNFRSF1A,TNFRSF1B,TNFSF4,VEGFA</t>
  </si>
  <si>
    <t>Lipid Metabolism, Molecular Transport, Small Molecule Biochemistry</t>
  </si>
  <si>
    <t>concentration of lipid</t>
  </si>
  <si>
    <t>A3GALT2,ABCA2,ABCA7,Abcb1b,ABCD1,ABCG1,ABCG5,ABHD12,ACACB,ACOT2,ACSBG1,ACSL4,ACSS1,ADM,AKR1B1,ALOX15,ALOX5,ALOX5AP,ANXA5,ANXA6,APAF1,APC,APOBEC1,APOD,ARF6,ARHGDIA,ARNTL,ATP,B4GALT1,BCAT2,BID,BMP7,CAMP,CASP1,CASP8,CAV1,CAV3,CCDC80,Ccl2,CD38,CD4,CD59,CDK4,CDKN1A,CDKN1B,CEBPA,CERK,CERS1,CERS2,CERS4,CFD,CHST8,CLN3,CLU,CNTF,COL18A1,COL4A3,CPE,CPT1A,CPT1C,CR1L,CRTC2,CSF1,CTDNEP1,CTF1,CTSS,CX3CL1,CYBB,DAGLB,DGAT1,DGAT2,DGKZ,DHCR24,DHCR7,DKK3,DLG2,DLK1,EFNA2,EHHADH,ELOVL4,ENPP2,ENTPD5,EPHB6,EPHX2,F2R,FA2H,FAAH,FADS2,FASLG,FCER1G,FGFR2,FIG4,FOS,FOXO1,GAL3ST1,GALNT3,GBP5,GFRA2,GLB1,Gm12253,GNAO1,GPAM,GPX1,GRHL3,GTF2IRD1,HCAR2,HEXB,HPGD,HPGDS,IDH1,IFNGR1,IGF1,IGF2,IL17RA,IL18,IL18BP,IL1B,IL1R1,IL1RN,IL33,INPP5B,INPP5D,INPPL1,IRS1,IRS2,ITGB3,JUN,KL,LCAT,LCN2,LDLRAP1,LEPR,LGALS3,LOC102724788/PRODH,LPIN1,LPL,LRP2,LRPAP1,MAG,MAP3K8,MAPKAPK2,MBOAT7,MFSD2A,MGLL,MIF,MRAS,MYD88,NEDD4L,NEU4,NGF,NGFR,NPC1L1,NPR1,NPY,NR2F2,NTRK2,OLR1,OMA1,PDE10A,PDGFRB,PEX5L,PHGDH,PHYH,PI4KB,PIP4K2A,PIP5K1B,PITPNA,PLA2G15,PLA2G4A,PLA2G5,PLAT,PLD1,PLD2,PLTP,PMCH,PNLIP,PNPLA2,PON2,PPAP2B,PPARGC1A,PRKAA2,PRKAB1,PRKAR2B,PRKCB,PRNP,PSAP,PSEN1,PTDSS1,PTEN,PTGDS,PTGER4,PTGIR,PTGIS,PTGS1,PTPN1,PTPN11,QKI,RAB9A,RAC1,RAI1,RBP1,RHOA,ROCK2,RUNX1,S100A8,SCD,SGK1,SGPL1,SLC12A2,SLC16A2,SLC18A2,SLC1A1,SLC1A2,SLC23A2,SLC4A4,SLC6A11,SLC6A4,SMARCD3,SNCA,SPNS2,SPP1,SREBF1,SRGAP3,STARD10,STARD4,STAT3,STAT6,STK39,SULT2B1,SYNJ1,TCF7L2,TERF2IP,TGFB1,TGFBR2,THRA,TLR2,TLR4,TNFRSF12A,TNFRSF1A,TRH,TTR,TXNIP,TYK2,UACA,UCN2,UGCG,VDR,VLDLR</t>
  </si>
  <si>
    <t>248</t>
  </si>
  <si>
    <t>Lipid Metabolism, Small Molecule Biochemistry</t>
  </si>
  <si>
    <t>metabolism of membrane lipid derivative</t>
  </si>
  <si>
    <t>A3GALT2,ABCG1,ACSL5,ACSL6,ADRBK1,ALDH5A1,ALOX15,ALOX5,ARF6,ARSA,ATF6,B3GALT4,B4GALT1,B4GALT4,B4GALT6,CASR,CAT,CAV1,CD82,CDS1,CEBPA,CEPT1,CERK,CERS1,CERS2,CERS4,CERS5,CHKA,CLN3,COL4A3BP,CREM,CTBP2,CXCL10,CYP46A1,DHCR24,DHCR7,ELOVL1,ENO1,ENPP2,FADS1,FCGR2A,FGF1,FGF2,FIG4,FOS,GAL3ST1,GBA,GM2A,GPX4,HEXB,IGF1,INPP5D,ITGB2,KIT,LCAT,LEPR,LPCAT2,LPIN1,LPL,LSS,LYN,LYST,MAOA,MAP7,MYD88,NEU4,NGF,NGFR,NOX1,NPC1L1,NSMAF,P2RX1,PDGFA,PDGFB,PDGFRB,PEX5L,Pgap2,PGRMC1,PI4K2A,PI4KB,PIGV,PIK3CB,PIK3CD,PIP4K2A,PIP5K1B,PITPNM1,PLA2G15,PLA2G4A,PLA2G4B,PLA2G5,PLA2G7,PLAA,PLCB1,PLCB2,PLCB3,PLCG2,PLD1,PLD2,PLEK,PLTP,Ppap2a,PPAP2B,PRKCB,PTAFR,PTDSS1,PTEN,RAB35,RAC1,RHOA,RHOQ,SCD,SERINC1,SERINC2,SERINC3,SERINC5,SGPL1,SH3GLB1,SH3KBP1,SMPD3,SMPD4,SNCA,SREBF1,ST8SIA4,ST8SIA5,STARD3,SYK,SYNJ1,TNFSF4,TRH,TRPV2,UGCG,VEGFA,VLDLR</t>
  </si>
  <si>
    <t>fatty acid metabolism</t>
  </si>
  <si>
    <t>A3GALT2,ABAT,ABCA2,ABCC1,ABCC10,ABCD1,ABCG1,ABCG4,ABCG5,ACACB,Acot1,ACOT2,ACOT9,ACSBG1,ACSL1,ACSL3,ACSL4,ACSL5,ACSL6,ACSS1,ADA,ADRBK1,AKR1B1,ALDH5A1,ALOX12,ALOX15,ALOX5,ALOX5AP,ANXA1,ANXA6,APLN,ARSA,ATP,B3GALT4,B4GALT1,B4GALT6,BTC,C5AR1,CADM1,CASP1,CASR,CAV1,CAV2,Ccl2,CCL5,CD4,CD40,CD7,CD74,CD82,CD83,CERK,CERS1,CERS2,CERS4,CERS5,CHKA,CLN3,CLU,CNTF,COTL1,CPT1A,CPT2,CYP46A1,Cyp4f16/Cyp4f37,CYP4F3,EHHADH,ELOVL4,ELOVL7,EPHX1,EPHX2,ERBB2,ERBB4,FA2H,FAAH,FADS1,FADS2,FAM213B,FCER1G,FCGR1A,FCGR2A,FGF2,FGFR3,FGR,FYN,GAL3ST1,GBA,GGT5,GM2A,GPAM,GPC1,GPX4,HMGCL,HPGD,HPGDS,IGF1,IL16,IL18,IL1B,IL1RN,IL33,ITGB3,KIT,KLF5,LCAT,LPIN1,LPL,LRP10,LYN,MAP2K1,MAP3K1,MAP3K8,MAPK14,MAPK3,ME2,MIF,MITF,MKNK1,MYD88,NCAM1,NCF1,NFKB1,NGF,NGFR,NPC1L1,NPC2,NRG1,NTRK2,P2RX1,PCCA,PDHA1,PDPN,PHGDH,PIK3CB,PITPNA,PITPNM1,PLA2G15,PLA2G4A,PLA2G5,PLAA,PLTP,PPARGC1A,PRKAR2B,PRKCA,PRKCD,PRNP,PSAP,PTGDS,PTGIS,PTGS1,PTK2B,PVALB,QKI,S1PR1,S1PR3,SCD,SGPL1,SLC13A3,SLC1A1,SLC1A3,SLC22A5,SLC25A10,SLC32A1,SLC38A2,SLC6A1,SLC6A11,SLC6A12,SLC9A3R2,SLCO1A2,SLCO1C1,SLCO3A1,SMPD3,SMPD4,SNCA,SREBF1,ST8SIA4,ST8SIA5,STAT5B,SUCLG2,SYK,TGFB1,TLR2,TNFRSF1A,TSPO,UGCG</t>
  </si>
  <si>
    <t>185</t>
  </si>
  <si>
    <t>synthesis of lipid</t>
  </si>
  <si>
    <t>A3GALT2,ABCC1,ABCC4,ABCG1,ACACB,ACSL1,ACSL3,ACSL4,ACSL5,ACSL6,ACSS1,ADA,ADM,ADRBK1,AKR1B1,AKT1,ALOX12,ALOX15,ALOX5,ALOX5AP,ANGPT1,ANXA1,ARF6,ARSA,ATF6,ATP,B3GALT4,B4GALT1,B4GALT6,BMP4,BMP6,BRE,BTC,C5AR1,C5AR2,CADM1,CASP1,CASR,CAV1,CAV2,Ccl2,CCL5,CD4,CD40,CD7,CD74,CD82,CD83,CDS1,CEPT1,CERK,CERS1,CERS2,CERS4,CERS5,CHKA,CLN3,CNR2,CNTF,COTL1,CTBP2,CX3CL1,CYP46A1,DGAT1,DGAT2,DHCR24,DHCR7,DHRS9,DIAPH1,DKK3,DPAGT1,ELOVL1,ELOVL4,ELOVL7,ENPP2,EPHX2,ERBB2,ERBB4,ETV1,FAAH,FADS1,FADS2,FAM213B,FCER1G,FCGR1A,FCGR2A,FGF1,FGF2,FGFR3,FGR,FOS,FOXO1,FYN,GAL3ST1,GBA,GGT5,GPAM,GPC1,HEXB,HPGDS,IGF1,IGF2,IGFBP7,IL16,IL18,IL1B,IL1RN,IL33,INPP5D,ITGB2,JAK2,KIT,KLF5,LCAT,LPCAT2,LPIN1,LPL,LSS,LYN,MAP2K1,MAP3K1,MAP3K8,MAPK14,MAPK3,ME2,MGAT2,MIF,MITF,MKNK1,MYD88,NCAM1,NFKB1,NGF,NGFR,NOX1,NPC1L1,NRG1,ODC1,P2RX1,PDE8A,PDGFA,PDGFB,PDGFRB,PDHA1,PEX5L,Pgap2,PGRMC1,PI4K2A,PI4KB,PIGV,PIK3CB,PIK3CD,PIP4K2A,PIP5K1B,PITPNM1,PLA2G4A,PLA2G5,PLAA,PLAU,PLCB1,PLCE1,PLCG2,PLD1,PLD2,PLTP,PNPLA2,PON2,Ppap2a,PPARGC1A,PRKCA,PRKCB,PRNP,PTAFR,PTDSS1,PTGDS,PTGIS,PTGS1,PTK2B,PTPN11,PVALB,QKI,RAB35,RAC1,RBP1,RGS3,RHOA,RHOQ,S1PR1,S1PR3,SCD,SERINC1,SERINC2,SERINC5,SGPL1,SH3GLB1,SH3KBP1,SIRT2,SLC1A1,SLC1A3,SLC9A3R2,SMPD3,SMPD4,SNCA,SREBF1,ST8SIA4,ST8SIA5,STARD3,STARD4,STAT5B,SYK,TBXAS1,TGFB1,TLR2,TNFRSF1A,TRH,TRPV2,TSC2,TSPO,UGCG,VEGFA</t>
  </si>
  <si>
    <t>220</t>
  </si>
  <si>
    <t>metabolism of phospholipid</t>
  </si>
  <si>
    <t>ACSL5,ACSL6,ALOX15,ALOX5,ARF6,ATF6,CASR,CDS1,CEPT1,CHKA,CLN3,CTBP2,ENPP2,FADS1,FCGR2A,FGF2,FIG4,FOS,GPX4,HEXB,IGF1,INPP5D,ITGB2,KIT,LCAT,LPCAT2,LPIN1,LPL,LYN,LYST,MYD88,NGF,NOX1,PDGFA,PDGFB,PDGFRB,Pgap2,PI4K2A,PI4KB,PIGV,PIK3CB,PIK3CD,PIP4K2A,PIP5K1B,PITPNM1,PLA2G15,PLA2G4A,PLA2G4B,PLA2G5,PLA2G7,PLAA,PLCB1,PLCB2,PLCB3,PLCG2,PLD1,PLD2,PLEK,PPAP2B,PRKCB,PTAFR,PTDSS1,PTEN,RAB35,RAC1,RHOA,RHOQ,SERINC1,SERINC2,SERINC3,SERINC5,SGPL1,SH3GLB1,SH3KBP1,SMPD3,SMPD4,SNCA,SYK,SYNJ1,TRH,TRPV2,VEGFA</t>
  </si>
  <si>
    <t>metabolism of eicosanoid</t>
  </si>
  <si>
    <t>ABCC1,ACSL4,ADA,AKR1B1,ALOX12,ALOX15,ALOX5,ALOX5AP,ANXA1,ATP,BTC,C5AR1,CADM1,CASP1,CASR,CAV1,Ccl2,CCL5,CD4,CD40,CD7,CD74,CD83,CERK,CNTF,COTL1,Cyp4f16/Cyp4f37,CYP4F3,EPHX2,ERBB2,ERBB4,FAAH,FADS1,FADS2,FAM213B,FCER1G,FCGR1A,FCGR2A,FGFR3,FGR,FYN,GGT5,GPC1,GPX4,HPGD,HPGDS,IGF1,IL16,IL18,IL1B,IL1RN,IL33,KIT,KLF5,LYN,MAP2K1,MAP3K1,MAP3K8,MAPK14,MAPK3,MIF,MITF,MKNK1,MYD88,NCAM1,NCF1,NFKB1,NGF,NRG1,PDPN,PIK3CB,PLA2G4A,PLA2G5,PLAA,PRKCA,PRNP,PTGDS,PTGIS,PTGS1,PTK2B,S1PR1,S1PR3,SGPL1,STAT5B,SYK,TGFB1,TLR2,TNFRSF1A</t>
  </si>
  <si>
    <t>synthesis of eicosanoid</t>
  </si>
  <si>
    <t>ABCC1,ACSL4,ADA,AKR1B1,ALOX12,ALOX15,ALOX5,ALOX5AP,ANXA1,ATP,BTC,C5AR1,CADM1,CASP1,CASR,CAV1,Ccl2,CCL5,CD4,CD40,CD7,CD74,CD83,CERK,CNTF,COTL1,EPHX2,ERBB2,ERBB4,FADS1,FADS2,FAM213B,FCER1G,FCGR1A,FCGR2A,FGFR3,FGR,FYN,GGT5,GPC1,HPGDS,IGF1,IL16,IL18,IL1B,IL1RN,IL33,KIT,KLF5,LYN,MAP2K1,MAP3K1,MAP3K8,MAPK14,MAPK3,MIF,MITF,MKNK1,MYD88,NCAM1,NFKB1,NGF,NRG1,PIK3CB,PLA2G4A,PLA2G5,PLAA,PRKCA,PRNP,PTGDS,PTGIS,PTGS1,PTK2B,S1PR1,S1PR3,SGPL1,STAT5B,SYK,TGFB1,TLR2,TNFRSF1A</t>
  </si>
  <si>
    <t>Lymphoid Tissue Structure and Development</t>
  </si>
  <si>
    <t>morphology of lymphatic system component</t>
  </si>
  <si>
    <t>ADA,BBC3,BCL3,CD4,CD47,CD74,CXCR5,DCK,EPS15,FASLG,FLI1,FUT4,FUT7,GCNT1,GNA12,HCK,ID3,ITPKB,JAK3,LCK,MCL1,MFNG,NFKB2,PBX1,PDPN,PTPN22,PTPRC,PTPRJ,RASGRP1,RASSF5,RHOH,RUNX2,SLA,SPI1,STAT5B,STK4,SYK,TIE1,TNFRSF1A,TNFRSF1B,TPP2,TRAF1,TSPAN33,VAV1,VDR,WAS</t>
  </si>
  <si>
    <t>46</t>
  </si>
  <si>
    <t>formation of lymphatic system component</t>
  </si>
  <si>
    <t>ADA,ADAM10,ADAM17,ADM,AKT1,B2M,BBC3,BCL3,BCL6,CCND1,CD40,CD74,CD83,CD86,CDKN1A,CDKN1B,CDKN2A,CXCR4,CXCR5,DCK,EED,F5,FOXJ1,FZD7,ICOS,ID3,IKBKB,IL7,JAK3,KIT,KLHL6,LAT2,LCP2,LMO2,LTB,NCOR2,NFKB2,PDCD1,PIM1,POU2F2,PTEN,PTPRC,RASGRP1,RASGRP4,SATB1,SHC1,SPI1,SYK,TAL1,THEMIS2,TNFRSF1A,TNFSF13,TNFSF13B,TYROBP,UNC13D,VAV1</t>
  </si>
  <si>
    <t>Lymphoid Tissue Structure and Development, Tissue Morphology</t>
  </si>
  <si>
    <t>quantity of lymphatic system cells</t>
  </si>
  <si>
    <t>ARHGDIA,ARHGDIB,ARHGEF1,ARID3A,ARNTL,BCL10,BCL2A1,BCL3,BMF,CD180,CD22,CD40,CD74,CD80,CD84,Cmah,CNR2,DLK1,DOCK8,EPS15,FLI1,GALNT1,GNA12,ICOS,IRF8,KLHL6,LYN,NFKB1,NFKB2,NOTCH2,PIK3AP1,PIK3CD,PKN1,PLCG2,PRKCD,PTEN,PTPN2,PTPN22,PTPRJ,S1PR2,S1PR3,SASH3,SH2D3C,SH3BP2,SIAE,SOX4,SPNS2,SPPL2A,ST6GAL1,STK4,TCIRG1,TNFSF15,TYROBP,VAV1,WAS</t>
  </si>
  <si>
    <t>Metabolic Disease</t>
  </si>
  <si>
    <t>glucose metabolism disorder</t>
  </si>
  <si>
    <t>ABCC8,ABCG1,ABCG5,ABHD16A,ACACB,ACE,ACSL1,ACSL4,ACSS1,ACTA2,ADAMTS9,ADCY1,ADCY5,ADCYAP1R1,ADIPOR1,AIF1,AKR1B1,AKT1,ALOX12,ALOX15,ALOX5AP,ANXA1,ANXA11,APLN,APOD,AQP1,ARHGEF6,ASIC2,ATAT1,ATF6,B2M,BACH2,BMP4,BMP7,BTC,C1QA,C6orf47,CA12,CA2,CA3,CA9,CACNA1D,CACNB2,CASP1,CASP4,CASP8,CAT,CAV1,Ccl2,CCL22,CCL5,CCND1,CCR5,CD180,CD1D,CD22,CD300A,CD300C,CD38,CD4,CD40,CD7,CD74,CD79B,CD80,CD84,CD86,CDK4,CDKN1A,CDKN1B,CDS1,CEBPA,CFD,CHI3L1,CLEC12A,CLEC4A,CLIC5,CLU,CNR2,CNTF,COL11A2,COL1A1,COL1A2,COL5A2,COL5A3,COPS3,CPE,CPLX2,CPT1A,CPT1C,CREB5,CRIP1,CTF1,CTSH,CTSS,CUX2,CXADR,CXCL10,CXCL16,CXCR4,CXCR5,CYBA,CYBB,DCAKD,DDX39B,DGAT1,DGAT2,DKK3,DPYSL3,EDNRA,EHMT2,EIF2AK2,ENAH,ENPEP,ENTPD5,EPAS1,ERBB3,EVI2A,F2R,F3,FADS2,FAH,FCER1G,FCGR1A,FCGR2A,FGF1,FGFR2,FLOT1,FN1,FOS,FOXO1,FTO,FXYD2,FXYD5,FYN,GAA,GAS6,GBE1,GBP2,GLIS2,Glycam1,Gm6377,GPAM,GPD1,GPNMB,GPR18,GPR65,GPSM3,GPX1,GRB2,GRIK1,GRIK2,GRIN3B,GRM8,GSS,HAAO,HAVCR2,HCLS1,HCST,HFE,HHEX,HIPK1,HLA-A,HLTF,HMGA1,HPGD,HPSE,HSPA1L,HTR2C,HYAL1,HYAL2,ICOS,IFI44,Ifi47,IFIH1,IFIT1B,IFIT2,IFIT3,IFNAR1,IFNGR1,IFNGR2,IGF1,IGF2,IGFBP2,IGFBP7,IKBKB,IL10RA,IL18,IL18BP,IL1B,IL1R1,IL1RN,INPPL1,IRAK3,IRF7,Irgm1,IRS1,IRS2,ITGA4,ITGB2,ITGB3,ITGB7,ITPR2,ITPR3,JUN,KCNJ1,KCNQ1,KDR,KIRREL3,KMO,KRT8,LCK,LCP1,LDB1,LEPR,LGALS3,LGALS9B,LPIN1,LPL,LRPAP1,Lst1,Ly6a (includes others),LY86,LYZ,MAGI3,MAP3K3,MAPK14,MAPK8IP1,MARCH8,MERTK,MGAT2,MIF,MYD88,MYH11,MYO1B,MYO1F,NCF1,NCF2,NEBL,NFKB1,NGF,NKX2-2,NLRP3,NOTCH2,NPC1L1,NPY,NR3C2,NT5E,OAS1,Oasl2,OGT,P2RY1,P2RY10,PARP14,PBX1,PCDH15,PCSK2,PDCD1,PDE3A,PDE4B,PDE5A,PDE8A,PDGFRB,PECAM1,PGM1,PHACTR3,PILRB,PITPNA,PLAGL1,PLBD1,PLCG2,PLD4,PLEK,PNLIP,PNPLA2,PPARGC1A,PRCP,PRKAA2,PRKCA,PRKCB,PRKCD,PRRX2,PSEN1,PSMB8,PSMB9,PSMD11,PSMD14,PTAFR,PTEN,PTGDS,PTGER4,PTGIR,PTGIS,PTGS1,PTPN1,PTPN11,PTPN2,PTPN22,PTPN6,PTPRO,Ptprv,PYCARD,RAC1,RAC2,RAF1,RAMP3,RBP1,ROCK1,RPS6KA3,RTP4,S100A4,S100A6,SCD,SELE,SGCB,SGCD,SLC30A7,SLC6A4,SLC6A6,SLC9A1,SOD2,SORCS2,SPN,SPP1,SQSTM1,SREBF1,Srgn,SSTR3,ST3GAL6,STAT1,STAT2,STAT3,STAT5B,STAT6,STEAP2,SULF1,TAP1,TCF7L2,TERF2IP,TGFB1,TGFBI,TGFBR2,THADA,THBS1,THBS2,THRA,TIMP3,TLR2,TLR4,TLR7,TLR9,TMEM116,TNC,TNFRSF11A,TNFRSF1A,TNFRSF1B,TNFSF13B,TNFSF4,TRH,TRIM2,TRIM26,TRIM37,TRPV4,TSPAN18,TSPO,TUBA1A,TUSC3,TXNIP,TYRO3,TYROBP,UBE2A,UBR7,UCP2,UFC1,USP1,USP12,VDR,VEGFA,VEGFB,WFS1,WNT2B,ZBP1,ZBTB7A,ZKSCAN8</t>
  </si>
  <si>
    <t>384</t>
  </si>
  <si>
    <t>amyloidosis</t>
  </si>
  <si>
    <t>A2M,ABAT,ABCA2,ABCA7,ACE,ACTA2,ADAM10,AGRN,AKAP2,ALDH1L1,ALDH5A1,ALOX15,AMPH,APBB1,APOBEC1,APOD,AQP1,ARC,ARNT2,ATAD2,B2M,BACE1,BCL6,BGN,BIN1,BMP6,CAPN1,CASP1,CASP4,CASP8,CAST,CAV1,CCND1,CD38,CD47,CD68,CD74,CDK4,CDKN2A,CFAP45,CFD,CHI3L1,CHRNA4,CLU,CNKSR3,CNN1,CNP,CNR2,CTGF,CTSS,CXCL10,CXCL16,CXCR2,CXCR4,CYP46A1,DHCR24,DHCR7,ECE2,EIF2AK2,EIF2S1,ETS2,F3,FAAH,FCGR1A,FCGR2A,FCGR3A/FCGR3B,FURIN,GABBR2,GAK,GCNT2,GFAP,GLRX,GM2A,GRIA2,GRIN3B,GRIP1,GRM8,GSN,HDAC9,HFE,HIF1A,HMGA1,HMGCL,HOMER1,HSPA5,HTR2C,HTRA1,IGF1,IGF2,IGFBP2,IL1B,IL6R,IL6ST,ITM2B,JUN,LCN2,LDLRAP1,LGALS1,LGMN,LPHN1,LPL,LRP10,LRP4,LRP6,LRPAP1,LSS,LYZ,MAOA,MAPK8IP1,MAPT,MEGF10,MFGE8,MINOS1-NBL1/NBL1,MYH11,NEFH,NFE2L2,NGF,NGFR,NPTX1,NTRK2,OGN,OLR1,PARK2,PAWR,PDE3A,PDGFRB,PENK,PHLPP2,PHYHD1,PICALM,PIK3IP1,PLAT,PLAU,PLD3,PLTP,PON2,PRKAR2B,PRKCA,PRKCB,PRKCD,PRNP,PSAP,PSEN1,PTDSS1,PTEN,PTGDS,PTGS1,RB1,RIMS1,RNASET2,ROCK2,RUNX2,SCD,SEPP1,SLC1A2,SLC1A3,SLC30A3,SLC6A4,SLC6A6,SNCA,SOD2,SORL1,SOX2,SPARC,SREBF1,SRPK2,STAT3,STX2,STXBP5,SYNJ1,TAGLN,TF,TGFB1,TGFBI,TGFBR2,TIMP3,TLR4,TMEM2,TP73,TSPO,TTR,TUBA8,TYROBP,VDR,VEGFA,VLDLR,VPS13B,WASF1,XIAP</t>
  </si>
  <si>
    <t>Molecular Transport</t>
  </si>
  <si>
    <t>transport of molecule</t>
  </si>
  <si>
    <t>ABCA2,Abcb1b,ABCB6,ABCB7,ABCC1,ABCC10,ABCC4,ABCC5,ABCC8,ABCD1,ABCG1,ABCG4,ABCG5,ACE,ACSL1,ACSL3,ACSL4,ACSL5,ACSL6,ACTN2,ADA,ADAR,ADM,Adora3/LOC100911796,ADRBK1,ADRBK2,AKT1,ANK3,ANKH,ANKRD1,Anp32a,ANXA1,ANXA6,AP1B1,AP1S1,AP2M1,AP3S1,AP4S1,APBA1,APBB1,APLN,APOBEC1,AQP1,ARF3,ARF6,ARL6IP5,ARNT2,ARNTL,ASIC2,ATOX1,ATP,ATP1A3,ATP1B2,ATP1B3,ATP2A3,ATP2B1,ATP2B2,ATP2B3,ATP2C1,ATP6V0B,ATP6V0C,ATP6V0E1,ATP6V1A,ATP6V1E1,ATP7A,ATP7B,B2M,B4GALT1,BCL3,BCL6,BMP4,BMP6,BMP7,BRSK1,BSG,BTK,C1QTNF5,C5AR2,CA2,CA9,CACNA1D,CACNB2,CACNB4,CADM1,CAMP,CASK,CASP1,CASR,CAT,CAV1,CCL5,CCR5,CD300A,CD300C,CD40,CD74,CDK14,CDK4,CDKN1B,CDKN2A,CFL1,CHIC2,CHKA,CHRNA4,CHRNB1,CHST8,CLCA2,CLCN2,CLEC5A,CLIC1,CLIC2,CLIC5,CLN3,CLU,CNKSR3,CNTF,CNTN1,COL1A1,CORO1A,CPE,CPLX2,CPT1A,CPT2,CREB3L2,CSF2RB,CTF1,CTSA,CX3CL1,CXCL10,CYP46A1,DDX39A,DDX39B,DNAJA1,DTNBP1,DUSP16,EDNRA,EPAS1,EPHX1,EPS15,ERBB3,ERBB4,EXOC4,F2R,FCER1G,FCGR2A,FGF1,FGF2,FN1,FNDC1,FOLR1,FOLR2,FOSB,FOXO1,FRAS1,FXYD1,FXYD2,FYN,FZD4,GABARAP,GDI2,GJA1,GJB1,GLI3,GLRB,GLUL,GM2A,GPAM,GPD1L,GRB10,GRIA2,GRID2,GRIK1,GRIK2,GRIK4,GRIK5,GRIN3B,GRIP1,GRM8,GSN,GUCA2B,HCLS1,HEPH,HHEX,HK1,HMGA1,HTR1B,HTR2C,HYAL2,ICOS,IGF1,IGF2R,IKBKB,IL1B,IL1RN,IL6ST,IP6K2,IRS1,IRS2,ITGB1BP1,ITGB3,ITPR2,ITPR3,JUN,KALRN,KCNB1,KCNE2,KCNIP3,KCNJ1,KCNJ10,KCNK1,KCNK10,KCNK6,Kcnn2,KCNN3,KCNQ1,KIF1B,KL,KPNA4,LCAT,LCN2,LCP2,LEPRE1,LGALS1,LPL,LRP10,LRP2,LRPAP1,LTBP4,LYN,M6PR,MAP1B,MAP2K1,MAP2K3,MAP4K4,MAPK14,MAPK8IP1,MAPK8IP3,MAPT,MIF,MLC1,MON1A,MYBBP1A,MYD88,MYO1C,NCOA4,NEDD4L,NFATC1,NFKBIA,NFKBIE,NGF,NGFR,NIPA2,NKX2-2,NOX1,NPC1L1,NPC2,NPR2,NPTX1,NPY,NR3C2,NRG1,NRXN2,NTRK2,NUDT4,P2RX1,P2RX5,P2RX6,P2RY1,P2RY6,PANX1,PARK2,PCSK2,PDGFRB,PDIA4,PEA15,PECAM1,PEX26,PEX5L,Pgap2,PICALM,PITPNA,PITPNM1,PKD2,PKN1,PLA2G4A,PLA2G5,PLCL1,PLD1,PLD2,PLP2,PLTP,PNP,PPP1R3B,PRICKLE1,PRKCA,PRKCB,PRKCD,PRNP,PSAP,PSEN1,PTEN,PTGDS,PTGER1,PTGER4,PTGIR,PTGS1,PTPN11,PTPRC,PTTG1IP,PXK,PYCARD,RAB11A,RAB13,RAB1A,RAB3D,RAB3GAP2,RAB8A,RAC1,RAC2,RALBP1,RAMP3,RAP1A,RBP1,RGS14,RHBDF1,RHCE/RHD,RHOA,RHOQ,RILP,RIMS1,ROCK1,RPH3AL,RSAD2,RUFY1,S100A6,SARNP,SCAMP1,SCAMP2,SCN3B,SEC23A,SEPP1,SEPT2,SEPT5,SERINC1,SERINC2,SERINC3,SERINC5,SFXN5,SGK1,SH2B2,SIRPA,SIX3,SLBP,SLC11A1,SLC12A2,SLC12A4,SLC12A6,SLC13A3,SLC14A1,SLC15A4,SLC16A10,SLC16A2,SLC16A6,SLC16A7,SLC17A5,SLC17A8,SLC18A2,SLC19A1,SLC19A2,SLC1A1,SLC1A2,SLC1A3,SLC20A2,SLC22A5,SLC23A2,SLC24A2,SLC25A10,SLC25A29,SLC25A42,SLC28A3,SLC29A4,SLC2A10,SLC2A9,SLC30A1,SLC30A3,SLC30A7,SLC31A2,SLC32A1,SLC37A2,SLC38A2,SLC38A3,SLC39A1,SLC40A1,SLC45A1,SLC4A10,SLC4A3,SLC4A4,SLC52A3,SLC5A3,SLC5A5,SLC5A6,SLC6A1,SLC6A11,SLC6A12,SLC6A15,SLC6A20,SLC6A4,SLC6A6,SLC6A8,SLC7A3,SLC7A4,SLC7A6,SLC7A7,SLC7A8,SLC8A2,SLC9A1,SLC9A3R2,SLC9A8,SLCO1A2,SLCO1C1,SLCO2B1,SLCO3A1,SLCO4A1,SMO,SMPD3,SNAP23,SNAP91,SNCA,SNX1,SNX6,SNX9,SORL1,SPNS2,SPTBN1,SPTBN4,SQSTM1,SRCIN1,SREBF1,Srgn,SRI,SSTR3,STAT1,STAT3,STC1,STEAP2,STK39,STX2,STX3,STX6,STX7,STXBP1,STXBP4,SYK,SYNJ1,SYT1,SYT4,TAP1,TCIRG1,TF,TGFB1,TGFB2,TGFB3,THBS1,THRA,TIMM23,TLR2,TLR4,TNFSF15,TNFSF4,TNPO1,TPD52,TPT1,TRH,TRPM2,TRPM3,TRPV2,TRPV4,TSC2,TSPO,TTR,TTYH1,TUSC3,TXNIP,UACA,UCN2,UNC13D,UNC93B1,UPF2,Vamp1,VAMP2,VAMP8,VDR,WFS1,WNK1,WNT7A,XPO1,XPO6,YWHAB,YWHAH,ZIC1,ZNF384</t>
  </si>
  <si>
    <t>501</t>
  </si>
  <si>
    <t>secretion of molecule</t>
  </si>
  <si>
    <t>ABCG1,ABCG5,ACE,ACSL3,ADA,ADM,Adora3/LOC100911796,ADRBK1,AKT1,ANKRD1,ANXA1,ANXA6,APBA1,APBB1,APOBEC1,ARNT2,ATP,BMP4,BMP6,BMP7,BRSK1,BTK,C1QTNF5,CA2,CA9,CACNB4,CADM1,CASP1,CASR,CCL5,CD300A,CD300C,CD40,CD74,CDK4,CHRNA4,CHST8,CLCN2,CLEC5A,CNTF,CPE,CPLX2,CREB3L2,CX3CL1,CXCL10,DTNBP1,EDNRA,ERBB3,F2R,FCER1G,FCGR2A,FGF1,FN1,FOSB,FOXO1,FYN,FZD4,GPAM,GRID2,GRIK1,GRM8,GSN,GUCA2B,HCLS1,HMGA1,HTR1B,HTR2C,ICOS,IL1B,IL1RN,IL6ST,IRS1,KCNJ1,LCP2,LEPRE1,LGALS1,LRP2,LTBP4,LYN,MIF,MON1A,MYD88,MYO1C,NCOA4,NGF,NGFR,NKX2-2,NPR2,NPY,NRG1,NRXN2,NTRK2,P2RY1,PANX1,PARK2,PCSK2,PDIA4,PECAM1,PLA2G4A,PLA2G5,PLCL1,PLD2,PLTP,PNP,PRKCB,PTGER1,PTGER4,PTGIR,PTGS1,PTPN11,PTPRC,RAB3D,RAC2,RBP1,RHBDF1,RIMS1,ROCK1,RPH3AL,RSAD2,SEC23A,SEPT5,SIRPA,SLC12A2,SLC16A2,SLC18A2,SLC30A1,SLC4A4,SLC6A1,SMPD3,SNAP23,SNAP91,SNCA,SORL1,SRCIN1,SREBF1,Srgn,SSTR3,STAT1,STAT3,STC1,STX3,STXBP1,SYK,SYT1,SYT4,TGFB1,TGFB2,TGFB3,THBS1,THRA,TLR2,TLR4,TNFSF15,TNFSF4,TPD52,TPT1,TRH,TRPM3,UCN2,UNC13D,VAMP2,VAMP8,VDR,WFS1,WNT7A,ZNF384</t>
  </si>
  <si>
    <t>Molecular Transport, Protein Trafficking</t>
  </si>
  <si>
    <t>transport of protein</t>
  </si>
  <si>
    <t>ADAR,ADRBK2,AKT1,AP1B1,AP2M1,AP3S1,AP4S1,APBA1,ARF3,ARF6,ARNTL,BCL3,BCL6,CASK,CD74,CDKN2A,CFL1,CHIC2,COL1A1,CTSA,DNAJA1,EPS15,EXOC4,FNDC1,FRAS1,GABARAP,GDI2,GLI3,GRIK2,GRIP1,HYAL2,IGF2R,ITGB1BP1,JUN,KCNIP3,KIF1B,KPNA4,M6PR,MAP1B,MAPK14,MAPT,MLC1,MON1A,NFKBIA,PEX26,Pgap2,PICALM,PRICKLE1,PSEN1,PTPN11,PTTG1IP,RAB11A,RAB13,RAB1A,RAB3GAP2,RAB8A,RAMP3,RAP1A,RILP,RUFY1,SCAMP1,SCAMP2,SEC23A,SIX3,SLC11A1,SMO,SNAP23,SNAP91,SNX1,SNX6,SNX9,SPTBN1,SQSTM1,STAT3,STEAP2,STX7,TAP1,TGFB1,TGFB2,TGFB3,TIMM23,TNPO1,TSC2,TXNIP,UACA,UNC93B1,Vamp1,VAMP2,XPO1,XPO6,YWHAH,ZIC1</t>
  </si>
  <si>
    <t>Nervous System Development and Function</t>
  </si>
  <si>
    <t>morphology of nervous system</t>
  </si>
  <si>
    <t>AATK,ABCA2,ABCD1,ABL1,ABR,ACP2,ADAM10,ADCY1,AGRN,AKAP12,AKT1,ANK3,APAF1,APBB1,ARHGAP35,ARHGAP5,ARHGEF9,ARNT2,ARSA,ASIC2,ATAT1,ATP13A2,ATP1B2,ATP2B2,ATRN,AXL,B2M,B4GALT1,BACE1,BID,BMP4,BRSK1,C1QA,CACNA1D,CAMKK2,CAV1,CCND1,CD40,CD47,CD80,CD86,CDH11,CDH2,CDKN1B,Cdkn1c,CDON,CELSR2,CERS1,CHRNA4,CLCN2,CLCN6,CLN3,CLN5,CNTF,CNTN1,COL18A1,CPLX2,CR1L,CRTAC1,CSTB,CTNNA2,CTSF,CUX2,CXCR2,CXCR4,DCC,DFFA,DISC1,DLG2,DLX5,DNM3,DPYSL4,EDNRA,EFHC1,EFNA2,EMX2,EPAS1,EPHA7,EPHB1,EPHB2,EPS8L2,ERBB2,ERBB3,ERBB4,ETV1,FA2H,FAIM2,FAT3,FES,FEZF2,FGD4,FGF1,FGF2,FGFR2,FGFR3,FLI1,FOXJ1,FRMPD4,FTO,FYN,FZD9,GAK,GAL3ST1,GFAP,GFRA2,GIT1,GJA1,GJB1,GLB1,GLI3,GM2A,GPR37,GPR37L1,GRIA2,GRID2,GRN,HAP1,HES1,HES5,HEXB,HEY1,HIF1A,HLX,ID3,IFT172,IGF1,IGF1R,IGF2,IKBKB,IL18,IL1B,IL1RN,IL6ST,IQGAP1,ITGA6,JAG1,JUN,KALRN,KATNA1,KCNJ10,KCNQ1,KIF1B,KIF26A,KIF5A,KLHL1,LAMB2,LAMC1,LGALS1,LGI1,LIFR,LIMK1,LLGL1,LRP2,LRP4,LRPAP1,LRRK2,LYNX1,MADD,MAG,MAGED1,MAN2C1,MAP1B,MAP2,MAPK8IP1,MAPK8IP3,MAPT,MBOAT7,MCOLN1,MDK,MDM4,MEGF8,MERTK,MIB1,MSI1,Mt3,MYD88,MYH10,NAB2,NCAM1,NCKIPSD,NCOR2,NDN,NDST1,Nedd4,NEFH,NFASC,NFE2L2,NFIA,NFIB,NFIX,NFKB1,NGF,NGFR,NKX2-2,NRG1,NRP1,NTRK2,NUMB,OCLN,OLIG2,OTX1,PAK6,PARK2,PAX8,PCDH15,PCSK6,PDGFB,PEA15,PHGDH,PITPNA,PLXNB2,PPARGC1A,PRNP,PRX,PSAP,PSEN1,PTEN,PTPN13,PTPRC,PTPRS,PVALB,RARA,RASA1,RB1,RBL1,RHOA,RIMS1,ROCK2,RPS6KA3,SCYL1,SEMA3F,SEMA5A,SEMA5B,SEMA7A,SEZ6,SH2D3C,SH3GL1,SH3GL3,SLC12A2,SLC12A6,SLC17A8,SLC18A2,SLC1A2,SLC1A3,SLC29A4,SLC4A10,SLC4A3,SLC5A3,SLC6A15,SLC6A4,SMAD5,SMPD3,SNCA,SNPH,SNTA1,SNTB2,SOD2,SOSTDC1,SPARCL1,SPI1,SPP1,SPRY2,SPTBN4,SRGAP3,ST8SIA4,SULF1,SUN1,SYNGAP1,TAP1,TCF7L2,TGFB2,THRA,TLR2,TLR4,TLR7,TMEM176B,TNFRSF1A,TNFRSF1B,TNR,TOR1A,TP73,TUBA1A,TYRO3,TYROBP,UNC13B,UPP1,UTRN,VANGL2,VCAN,VCL,VEGFA,VLDLR,WASF1,ZIC1,ZIC5,ZNF24,ZNF365,ZNF423</t>
  </si>
  <si>
    <t>298</t>
  </si>
  <si>
    <t>abnormal morphology of nervous system</t>
  </si>
  <si>
    <t>AATK,ABCA2,ABCD1,ABL1,ABR,ACP2,ADCY1,AGRN,AKAP12,AKT1,ANK3,APAF1,APBB1,ARHGAP35,ARHGAP5,ARHGEF9,ARNT2,ARSA,ASIC2,ATP13A2,ATP1B2,ATP2B2,AXL,B2M,B4GALT1,BACE1,BID,BMP4,BRSK1,C1QA,CACNA1D,CAMKK2,CAV1,CCND1,CD47,CD80,CD86,CDH11,CDKN1B,Cdkn1c,CDON,CELSR2,CERS1,CHRNA4,CLCN2,CLCN6,CLN3,CLN5,CNTF,CNTN1,COL18A1,CPLX2,CR1L,CRTAC1,CSTB,CTNNA2,CTSF,CUX2,CXCR2,CXCR4,DCC,DFFA,DLG2,DLX5,DNM3,EDNRA,EFHC1,EFNA2,EMX2,EPAS1,EPHA7,EPHB1,EPHB2,EPS8L2,ERBB2,ERBB3,ERBB4,ETV1,FA2H,FAT3,FES,FEZF2,FGD4,FGF1,FGF2,FGFR2,FGFR3,FLI1,FOXJ1,FRMPD4,FYN,FZD9,GAL3ST1,GFAP,GFRA2,GIT1,GJB1,GLB1,GLI3,GM2A,GPR37,GPR37L1,GRIA2,GRID2,GRN,HAP1,HES1,HES5,HEXB,HEY1,HIF1A,HLX,ID3,IFT172,IGF1,IGF1R,IGF2,IKBKB,IL18,IL1B,IL6ST,ITGA6,JAG1,JUN,KALRN,KCNJ10,KIF1B,KIF26A,KIF5A,KLHL1,LAMB2,LAMC1,LGALS1,LGI1,LIMK1,LLGL1,LRP2,LRP4,LRPAP1,LRRK2,LYNX1,MADD,MAG,MAGED1,MAN2C1,MAP1B,MAP2,MAPK8IP1,MAPK8IP3,MAPT,MBOAT7,MCOLN1,MDK,MDM4,MEGF8,MERTK,MSI1,Mt3,MYH10,NAB2,NCAM1,NCKIPSD,NCOR2,NDN,NDST1,Nedd4,NEFH,NFASC,NFE2L2,NFIA,NFIB,NFIX,NFKB1,NGF,NGFR,NKX2-2,NRP1,NTRK2,NUMB,OCLN,OLIG2,OTX1,PAK6,PARK2,PAX8,PCSK6,PDGFB,PEA15,PHGDH,PITPNA,PLXNB2,PPARGC1A,PRNP,PRX,PSAP,PSEN1,PTEN,PTPN13,PTPRC,PTPRS,PVALB,RARA,RASA1,RB1,RBL1,RIMS1,RPS6KA3,SCYL1,SEMA3F,SEMA5A,SEMA5B,SEMA7A,SEZ6,SH2D3C,SH3GL1,SH3GL3,SLC12A2,SLC12A6,SLC17A8,SLC18A2,SLC1A2,SLC1A3,SLC29A4,SLC4A10,SLC4A3,SLC5A3,SLC6A15,SLC6A4,SMAD5,SMPD3,SNCA,SNPH,SNTA1,SNTB2,SOD2,SOSTDC1,SPARCL1,SPI1,SPP1,SPRY2,SPTBN4,SRGAP3,ST8SIA4,SULF1,SUN1,SYNGAP1,TAP1,TCF7L2,TGFB2,THRA,TLR2,TMEM176B,TNFRSF1A,TNFRSF1B,TNR,TOR1A,TP73,TYRO3,TYROBP,UNC13B,UPP1,UTRN,VANGL2,VCAN,VCL,VEGFA,VLDLR,WASF1,ZIC1,ZIC5,ZNF24,ZNF365,ZNF423</t>
  </si>
  <si>
    <t>273</t>
  </si>
  <si>
    <t>morphology of central nervous system</t>
  </si>
  <si>
    <t>ABCD1,ABL1,ABR,ADCY1,AKAP12,AKT1,ANK3,APAF1,APBB1,ARHGAP35,ARHGAP5,ARNT2,ARSA,ASIC2,ATAT1,ATP1B2,ATP2B2,ATRN,AXL,B2M,B4GALT1,BACE1,BID,BMP4,BRSK1,C1QA,CAV1,CCND1,CD80,CD86,CDKN1B,Cdkn1c,CDON,CELSR2,CERS1,CHRNA4,CLCN2,CLN3,CLN5,CNTN1,COL18A1,CPLX2,CR1L,CRTAC1,CSTB,CTNNA2,CUX2,CXCR2,CXCR4,DCC,DFFA,DLX5,EFHC1,EFNA2,EMX2,EPHA7,EPHB1,EPHB2,ERBB2,ERBB3,ERBB4,FA2H,FAIM2,FES,FEZF2,FGF1,FGF2,FGFR2,FLI1,FOXJ1,FTO,FYN,FZD9,GAK,GAL3ST1,GFAP,GLB1,GLI3,GM2A,GPR37,GPR37L1,GRIA2,GRID2,GRN,HAP1,HES1,HES5,HEXB,HEY1,ID3,IFT172,IGF1,IGF1R,IKBKB,IL1B,IL1RN,IL6ST,ITGA6,JAG1,JUN,KALRN,KCNJ10,KIF1B,KLHL1,LAMC1,LGALS1,LGI1,LIMK1,LLGL1,LRP2,LYNX1,MAG,MAN2C1,MAP1B,MAP2,MAPK8IP1,MAPK8IP3,MAPT,MBOAT7,MDK,MDM4,MERTK,MSI1,Mt3,MYH10,NCAM1,NCOR2,NDN,NDST1,NFIA,NFIB,NFIX,NGFR,NKX2-2,NTRK2,OCLN,OTX1,PARK2,PAX8,PDGFB,PEA15,PHGDH,PITPNA,PLXNB2,PPARGC1A,PRNP,PSAP,PSEN1,PTEN,PTPRC,PTPRS,PVALB,RARA,RASA1,RB1,RBL1,RHOA,RIMS1,SEMA3F,SEMA7A,SH2D3C,SLC12A6,SLC1A2,SLC1A3,SLC29A4,SLC4A10,SLC4A3,SLC6A4,SMAD5,SMPD3,SNCA,SNTA1,SOD2,SPARCL1,SPI1,SPP1,SPTBN4,SRGAP3,ST8SIA4,SYNGAP1,TAP1,TCF7L2,TLR2,TLR7,TMEM176B,TNR,TOR1A,TP73,TUBA1A,TYRO3,TYROBP,UPP1,VCL,VEGFA,VLDLR,WASF1,ZIC1,ZIC5,ZNF423</t>
  </si>
  <si>
    <t>199</t>
  </si>
  <si>
    <t>development of central nervous system</t>
  </si>
  <si>
    <t>ABL1,ABR,ADAM10,ADAM19,ADAM23,ADCYAP1R1,ALDH5A1,ANK3,APAF1,APBB1,APH1A,APLP1,ARHGAP35,ARNT2,ARSA,ARSB,ASIC2,ATP,ATP2B2,ATRN,AXL,BAI1,BBS1,BCAN,BMP4,BMP7,BTC,C2CD3,CCND1,CD82,CDKN1B,Cdkn1c,CDKN2A,CDON,CERS1,CHST3,CNP,CNTF,CNTN1,CREM,CTF1,CTNNA2,CXCL10,CXCR4,DAG1,DHCR7,DISC1,DIXDC1,DLX5,DSCAML1,EMX2,ENAH,ENPP2,EPHA7,EPHB2,ERBB2,ERBB3,ERBB4,Evl,EXOC4,EZR,F3,FAIM2,FEZF2,FGF1,FGF2,FGFR2,FGFR3,FOXJ1,FOXO1,FTO,FYN,FZD3,FZD6,FZD9,GAK,GALNS,GFAP,GJB1,GLI3,GPC1,GPR17,GPR56,GRHL3,GRIK1,GSTP1,HDAC1,HDAC11,HES1,HES3,HES5,HHEX,HIF1A,HSPB8,ID4,IFT172,IGF1,IGF1R,IL1B,IL6ST,IPMK,IRS2,ITGA6,KCNJ10,LAMB2,LAMC1,LDB1,LINGO1,LLGL1,LMX1A,LRP2,LRP6,MAOA,MAP1B,MAP2,MAP2K1,MAPK8IP3,MAPT,MDK,MDM4,MSX1,MYH10,NCAM1,NCOR2,NDN,NDST1,NFIA,NFIB,NGFR,NKX2-2,NLGN3,NOTCH3,NPTX1,NR2E1,NR2F2,NRG1,NRP2,NTRK2,NUMB,NUMBL,OLIG2,OTX1,PARK2,PCSK6,PDGFC,PHGDH,PITPNM1,PLCB1,PLXNA3,PLXNB2,PRNP,PSEN1,PTEN,PTPN11,PTPRJ,PTPRS,QKI,RAC1,RBFOX2,RBL1,RBPJ,RGMA,RHOA,RPS6KA3,RUNX1,S100A4,S1PR1,SEMA3F,SEMA5A,SEPP1,SH3GL1,SH3GL3,SHROOM2,SIX3,SLC17A5,SLC1A2,SLC1A3,SLC4A7,SLC6A4,SLIT2,SLIT3,SMAD5,SMO,SNCA,SOX10,SOX12,SOX2,SOX4,SOX6,SOX8,SPRY2,SPTBN1,ST8SIA4,STK4,TACC1,TACC3,TCF7L2,TENM4,TGFBR2,THBS1,THBS2,THRA,TLR2,TMEM176B,TNC,TP73,TRPV4,TSPAN2,TWSG1,TYRO3,TYROBP,VCAN,VEGFA,VLDLR,YBX1,ZIC1,ZIC2,ZIC5,ZNF423</t>
  </si>
  <si>
    <t>abnormal morphology of central nervous system</t>
  </si>
  <si>
    <t>ABCD1,ABL1,ABR,ADCY1,AKAP12,AKT1,ANK3,APAF1,APBB1,ARHGAP35,ARHGAP5,ARNT2,ARSA,ASIC2,ATP1B2,ATP2B2,AXL,B2M,B4GALT1,BID,BRSK1,C1QA,CAV1,CCND1,CD80,CD86,CDKN1B,Cdkn1c,CDON,CELSR2,CERS1,CHRNA4,CLCN2,CLN3,CLN5,CNTN1,COL18A1,CPLX2,CR1L,CRTAC1,CSTB,CTNNA2,CUX2,CXCR2,CXCR4,DCC,DFFA,DLX5,EFHC1,EFNA2,EMX2,EPHA7,EPHB1,EPHB2,ERBB2,ERBB3,ERBB4,FA2H,FES,FEZF2,FGF1,FGF2,FGFR2,FLI1,FOXJ1,FYN,FZD9,GAL3ST1,GFAP,GLB1,GLI3,GM2A,GPR37,GPR37L1,GRIA2,GRID2,GRN,HAP1,HES1,HES5,HEXB,HEY1,ID3,IFT172,IGF1,IGF1R,IKBKB,IL1B,IL6ST,ITGA6,JAG1,JUN,KALRN,KCNJ10,KIF1B,KLHL1,LAMC1,LGALS1,LGI1,LIMK1,LLGL1,LRP2,LYNX1,MAG,MAN2C1,MAP1B,MAP2,MAPK8IP1,MAPK8IP3,MBOAT7,MDK,MDM4,MERTK,MSI1,Mt3,MYH10,NCAM1,NCOR2,NDN,NDST1,NFIA,NFIB,NFIX,NGFR,NKX2-2,NTRK2,OCLN,OTX1,PARK2,PAX8,PDGFB,PEA15,PHGDH,PITPNA,PLXNB2,PPARGC1A,PRNP,PSAP,PSEN1,PTEN,PTPRC,PTPRS,PVALB,RASA1,RB1,RBL1,RIMS1,SEMA3F,SEMA7A,SH2D3C,SLC12A6,SLC1A2,SLC1A3,SLC29A4,SLC4A10,SLC4A3,SLC6A4,SMAD5,SMPD3,SNCA,SNTA1,SOD2,SPARCL1,SPI1,SPP1,SPTBN4,SRGAP3,ST8SIA4,SYNGAP1,TAP1,TCF7L2,TLR2,TMEM176B,TNR,TOR1A,TP73,TYRO3,TYROBP,UPP1,VCL,VEGFA,VLDLR,ZIC1,ZIC5,ZNF423</t>
  </si>
  <si>
    <t>myelination</t>
  </si>
  <si>
    <t>ABCA2,ABCD1,ADAM19,AFG3L2,AKT1,ARSA,ATRN,BACE1,CADM4,CD86,CDH2,CDKN1B,CERS2,CLCN2,CNTF,CNTN1,CTF1,CXCL10,CXCR2,CXCR4,DAG1,DDIT4,DOCK7,ERBB2,ERBB3,ERBB4,FA2H,FGD4,FGF1,FGF2,FGFR3,FYN,GAL3ST1,GALC,GFAP,GJB1,GPC1,HES5,HEXB,IFNGR1,IGF1,IL1B,IL6ST,ITGB4,KCNJ10,LAMA5,LAMC1,LINGO1,MAG,MAP1B,MAP2K1,MOBP,MPDZ,NAB2,NCAM1,NF2,NFE2L2,NFKBIA,NGFR,NRG1,NTRK2,OLIG2,PDGFA,PRX,PSAP,PTPN11,PTPRC,QKI,RAC1,SERINC5,SLC17A5,SPTBN4,TCF7L2,TENM4,TGFB1,THRA,TLR2,TYROBP,UGCG,UPP1,ZNF24</t>
  </si>
  <si>
    <t>Nervous System Development and Function, Organ Morphology, Organismal Development</t>
  </si>
  <si>
    <t>morphology of brain</t>
  </si>
  <si>
    <t>ABL1,ABR,ADCY1,AKAP12,AKT1,ANK3,APAF1,APBB1,ARHGAP35,ARHGAP5,ARNT2,ARSA,ASIC2,ATAT1,ATP1B2,ATP2B2,AXL,B2M,B4GALT1,BACE1,BID,BRSK1,C1QA,CAV1,CCND1,CDKN1B,Cdkn1c,CDON,CELSR2,CERS1,CHRNA4,CLCN2,CLN3,CLN5,CNTN1,COL18A1,CPLX2,CR1L,CRTAC1,CSTB,CTNNA2,CUX2,CXCR4,DCC,DFFA,DLX5,EFHC1,EFNA2,EMX2,EPHA7,EPHB1,EPHB2,ERBB2,ERBB3,ERBB4,FA2H,FAIM2,FES,FEZF2,FGF1,FGF2,FGFR2,FOXJ1,FTO,FYN,FZD9,GAK,GAL3ST1,GLB1,GLI3,GM2A,GPR37,GPR37L1,GRIA2,GRID2,GRN,HAP1,HES1,HES5,HEXB,HEY1,ID3,IFT172,IGF1,IGF1R,IKBKB,IL1RN,ITGA6,JAG1,JUN,KALRN,KIF1B,KLHL1,LAMC1,LGALS1,LGI1,LIMK1,LLGL1,LRP2,LYNX1,MAN2C1,MAP1B,MAP2,MAPK8IP1,MAPK8IP3,MAPT,MBOAT7,MDK,MDM4,MERTK,MSI1,Mt3,MYH10,NCAM1,NCOR2,NDN,NDST1,NFIA,NFIB,NFIX,NGFR,NTRK2,OCLN,OTX1,PARK2,PAX8,PHGDH,PITPNA,PLXNB2,PPARGC1A,PRNP,PSAP,PSEN1,PTEN,PTPRS,PVALB,RARA,RASA1,RB1,RBL1,RIMS1,SEMA3F,SEMA7A,SH2D3C,SLC12A6,SLC1A2,SLC1A3,SLC29A4,SLC4A10,SLC6A4,SMAD5,SMPD3,SNCA,SOD2,SPARCL1,SPP1,SPTBN4,SRGAP3,ST8SIA4,SYNGAP1,TAP1,TCF7L2,TLR7,TMEM176B,TNR,TP73,TUBA1A,TYRO3,UPP1,VCL,VLDLR,WASF1,ZIC1,ZIC5,ZNF423</t>
  </si>
  <si>
    <t>abnormal morphology of brain</t>
  </si>
  <si>
    <t>ABL1,ABR,ADCY1,AKAP12,AKT1,ANK3,APAF1,APBB1,ARHGAP35,ARHGAP5,ARNT2,ARSA,ASIC2,ATP1B2,ATP2B2,AXL,B2M,B4GALT1,BID,BRSK1,C1QA,CAV1,CCND1,CDKN1B,Cdkn1c,CDON,CELSR2,CERS1,CHRNA4,CLCN2,CLN3,CLN5,CNTN1,COL18A1,CPLX2,CR1L,CRTAC1,CSTB,CTNNA2,CUX2,CXCR4,DCC,DFFA,DLX5,EFHC1,EFNA2,EMX2,EPHA7,EPHB1,EPHB2,ERBB2,ERBB3,ERBB4,FA2H,FES,FEZF2,FGF1,FGF2,FGFR2,FOXJ1,FYN,FZD9,GAL3ST1,GLB1,GLI3,GM2A,GPR37,GPR37L1,GRIA2,GRID2,GRN,HAP1,HES1,HES5,HEXB,HEY1,ID3,IFT172,IGF1,IGF1R,IKBKB,ITGA6,JAG1,JUN,KALRN,KIF1B,KLHL1,LAMC1,LGALS1,LGI1,LIMK1,LLGL1,LRP2,LYNX1,MAN2C1,MAP1B,MAP2,MAPK8IP1,MAPK8IP3,MBOAT7,MDK,MDM4,MERTK,MSI1,Mt3,MYH10,NCAM1,NCOR2,NDN,NDST1,NFIA,NFIB,NFIX,NGFR,NTRK2,OCLN,OTX1,PARK2,PAX8,PHGDH,PITPNA,PLXNB2,PPARGC1A,PRNP,PSAP,PSEN1,PTEN,PTPRS,PVALB,RASA1,RB1,RBL1,RIMS1,SEMA3F,SEMA7A,SH2D3C,SLC12A6,SLC1A2,SLC1A3,SLC29A4,SLC4A10,SLC6A4,SMAD5,SMPD3,SNCA,SOD2,SPARCL1,SPP1,SPTBN4,SRGAP3,ST8SIA4,SYNGAP1,TAP1,TCF7L2,TMEM176B,TNR,TP73,TYRO3,UPP1,VCL,VLDLR,ZIC1,ZIC5,ZNF423</t>
  </si>
  <si>
    <t>morphology of cerebral cortex</t>
  </si>
  <si>
    <t>ADCY1,APAF1,APBB1,ARHGAP5,ATAT1,ATP2B2,AXL,BACE1,BID,BRSK1,C1QA,CAV1,CDKN1B,CDON,CLN3,CPLX2,CR1L,CTNNA2,CUX2,CXCR4,DFFA,EFHC1,EMX2,ERBB3,FES,FEZF2,FGF1,FGF2,FYN,FZD9,GM2A,GPR37,GRIA2,HAP1,ITGA6,KALRN,KIF1B,LAMC1,LIMK1,LLGL1,MAN2C1,MAP1B,MAP2,MAPK8IP3,MBOAT7,MDK,MERTK,MSI1,Mt3,NCAM1,NFIA,NFIB,NFIX,NTRK2,OTX1,PARK2,PPARGC1A,PSAP,PSEN1,RB1,RIMS1,SLC1A2,SLC6A4,SOD2,SPP1,ST8SIA4,SYNGAP1,TLR7,TNR,TP73,TUBA1A,TYRO3,VLDLR,WASF1,ZIC5</t>
  </si>
  <si>
    <t>75</t>
  </si>
  <si>
    <t>abnormal morphology of cerebral cortex</t>
  </si>
  <si>
    <t>ADCY1,APAF1,APBB1,ARHGAP5,ATP2B2,AXL,BID,BRSK1,C1QA,CAV1,CDKN1B,CDON,CLN3,CPLX2,CR1L,CTNNA2,CUX2,CXCR4,DFFA,EFHC1,EMX2,ERBB3,FES,FEZF2,FGF1,FGF2,FYN,FZD9,GM2A,GPR37,GRIA2,HAP1,ITGA6,KALRN,KIF1B,LAMC1,LIMK1,LLGL1,MAN2C1,MAP1B,MAP2,MAPK8IP3,MBOAT7,MDK,MERTK,MSI1,Mt3,NCAM1,NFIA,NFIB,NFIX,NTRK2,OTX1,PARK2,PPARGC1A,PSEN1,RB1,RIMS1,SLC1A2,SLC6A4,SOD2,SPP1,ST8SIA4,SYNGAP1,TNR,TP73,TYRO3,VLDLR,ZIC5</t>
  </si>
  <si>
    <t>morphology of forebrain</t>
  </si>
  <si>
    <t>ADCY1,APAF1,APBB1,ARHGAP35,ARHGAP5,ARNT2,ARSA,ATP1B2,AXL,B2M,CAV1,CDKN1B,CDON,CELSR2,CLCN2,CLN3,COL18A1,CRTAC1,DCC,DLX5,EFNA2,EMX2,ERBB3,FES,FEZF2,FGF2,GLI3,GM2A,HAP1,HES1,HES5,HEY1,IFT172,IGF1,JUN,LLGL1,LRP2,LYNX1,MAN2C1,MAP1B,MAP2,MAPK8IP3,MBOAT7,MSI1,Mt3,MYH10,NCAM1,NCOR2,NDN,NDST1,NFIA,NFIB,NFIX,OCLN,OTX1,PHGDH,PLXNB2,PPARGC1A,PSAP,PSEN1,PTEN,PTPRS,RB1,SEMA3F,SEMA7A,SH2D3C,SLC12A6,SLC1A2,SMAD5,SNCA,SOD2,SPP1,ST8SIA4,TAP1,TP73,TYRO3,UPP1,VLDLR,ZIC5,ZNF423</t>
  </si>
  <si>
    <t>abnormal morphology of forebrain</t>
  </si>
  <si>
    <t>ADCY1,APAF1,APBB1,ARHGAP35,ARHGAP5,ARNT2,ARSA,ATP1B2,AXL,B2M,CAV1,CDKN1B,CDON,CELSR2,CLCN2,CLN3,COL18A1,CRTAC1,DCC,DLX5,EFNA2,EMX2,ERBB3,FES,FEZF2,FGF2,GM2A,HAP1,HES1,HES5,HEY1,IFT172,IGF1,JUN,LLGL1,LRP2,LYNX1,MAN2C1,MAP1B,MAP2,MAPK8IP3,MBOAT7,MSI1,Mt3,MYH10,NCAM1,NCOR2,NDN,NDST1,NFIA,NFIB,NFIX,OCLN,OTX1,PHGDH,PLXNB2,PPARGC1A,PSAP,PSEN1,PTEN,PTPRS,RB1,SEMA3F,SEMA7A,SH2D3C,SLC12A6,SLC1A2,SMAD5,SNCA,SOD2,SPP1,ST8SIA4,TAP1,TP73,TYRO3,UPP1,VLDLR,ZIC5,ZNF423</t>
  </si>
  <si>
    <t>morphology of telencephalon</t>
  </si>
  <si>
    <t>APAF1,APBB1,ARHGAP35,ARHGAP5,ARSA,ATP1B2,B2M,CAV1,CDON,CELSR2,CLCN2,CLN3,COL18A1,CRTAC1,DCC,DLX5,EFNA2,EMX2,FES,FEZF2,FGF2,GLI3,GM2A,HEY1,IFT172,IGF1,LLGL1,LRP2,LYNX1,MAN2C1,MAP1B,MAP2,MAPK8IP3,MBOAT7,MSI1,MYH10,NCAM1,NCOR2,NDST1,NFIA,NFIB,NFIX,OCLN,OTX1,PHGDH,PLXNB2,PPARGC1A,PSAP,PSEN1,PTEN,PTPRS,SEMA3F,SEMA7A,SH2D3C,SLC12A6,SLC1A2,SNCA,SPP1,ST8SIA4,TAP1,TP73,UPP1,VLDLR,ZIC5,ZNF423</t>
  </si>
  <si>
    <t>Nervous System Development and Function, Tissue Morphology</t>
  </si>
  <si>
    <t>morphology of nervous tissue</t>
  </si>
  <si>
    <t>AATK,ABCA2,ADAM10,AGRN,APAF1,ARHGEF9,ARSA,ATAT1,ATP13A2,ATP2B2,B2M,BACE1,BID,BRSK1,C1QA,CACNA1D,CAMKK2,CAV1,CD40,CD47,CD86,CDH2,CLCN2,CLCN6,CLN3,CNTF,CNTN1,CSTB,CTNNA2,CTSF,CXCR4,DISC1,DLX5,DNM3,DPYSL4,EMX2,EPHA7,EPHB1,EPHB2,EPS8L2,ERBB2,ETV1,FA2H,FAIM2,FAT3,FEZF2,FGD4,FGF2,FGFR3,FRMPD4,FYN,GAL3ST1,GFAP,GFRA2,GIT1,GJB1,GLB1,GM2A,GPR37L1,GRID2,HES1,HES5,HEXB,HLX,IGF1R,IL1B,IQGAP1,KALRN,KATNA1,KCNJ10,KCNQ1,KIF26A,KIF5A,LAMB2,LAMC1,LGALS1,LGI1,LIFR,LIMK1,LRP4,LRPAP1,LRRK2,MADD,MAG,MAN2C1,MAP1B,MAP2,MAPK8IP1,MAPK8IP3,MAPT,MBOAT7,MDM4,MIB1,MSI1,Mt3,MYH10,NCAM1,NCKIPSD,NDN,Nedd4,NEFH,NFASC,NFE2L2,NFIA,NFIB,NFKB1,NGF,NGFR,NKX2-2,NRG1,NTRK2,NUMB,OLIG2,PAK6,PARK2,PAX8,PCDH15,PITPNA,PLXNB2,PPARGC1A,PSAP,PTPN13,PTPRS,PVALB,RB1,RHOA,RIMS1,ROCK2,RPS6KA3,SCYL1,SEMA5A,SEMA5B,SEZ6,SH2D3C,SH3GL1,SH3GL3,SLC12A2,SLC12A6,SLC17A8,SLC18A2,SLC1A3,SLC4A3,SLC6A15,SLC6A4,SNCA,SNPH,SNTA1,SNTB2,SPARCL1,SPRY2,SPTBN4,SRGAP3,ST8SIA4,SULF1,SUN1,SYNGAP1,TAP1,THRA,TLR7,TMEM176B,TNR,TP73,TUBA1A,TYROBP,UNC13B,UPP1,UTRN,VANGL2,VCAN,VEGFA,VLDLR,WASF1,ZNF24,ZNF365,ZNF423</t>
  </si>
  <si>
    <t>quantity of neuroglia</t>
  </si>
  <si>
    <t>ABL1,Ccl2,CDK4,CDKN1B,CNTF,CSF1,CXCR2,ERBB2,ERBB3,ERBB4,FGF13,FGF2,FGFR3,FYN,GALNS,GJA1,GJB1,IFNGR1,IGF1,IGF1R,IL1B,IL6ST,KCNIP3,KCNJ10,LIFR,MAP2K1,MAPT,MIF,NFIA,NGFR,NR3C2,NRG1,OLIG2,PDGFA,PSEN1,PTPRC,RGS10,SEMA4D,SLC17A5,SNCA,ST8SIA4,THRA,TSC2,TYROBP,VEGFA,ZNF24</t>
  </si>
  <si>
    <t>Neurological Disease</t>
  </si>
  <si>
    <t>Movement Disorders</t>
  </si>
  <si>
    <t>A2M,ABCA2,ABCA5,ABCB7,ABCD1,ABHD12,ACTN2,ADCY2,ADCY5,ADCY7,AFF1,AFG3L2,AHCY,AIG1,AK1,AKT1,ALAS1,ALDH5A1,ALDH6A1,ANK3,ANKH,AP1S1,AP1S2,APBA1,APBA2,APLP1,APOD,AQP1,ARHGDIB,ARHGEF1,ARHGEF9,ARL6IP5,ARMCX2,ARNTL,ARSA,ATCAY,ATP,ATP13A2,ATP1A3,ATP1B2,ATP2B1,ATP2B2,ATP2B3,ATP6V1A,ATP6V1E1,ATP7B,B2M,B3GALT4,B3GNT2,BACE1,BAIAP2,BCAP31,BCAS1,BCL6,BGN,BID,BRSK1,CA11,CA12,CA2,CA3,CA9,CACNB4,CADM4,CAMKK2,CAPNS1,CASP1,CASP8,CAV1,CCL5,CD38,CD68,CD74,Cdc42,CDH2,CDKN1B,CDS1,CERK,CFLAR,CHI3L1,CHRNA4,CHRNB1,CIRBP,CLN3,CLU,CNP,CNR2,CNTF,CNTN1,COL4A3,CPE,CPLX2,CRIM1,CRYAB,CSRP2,CSTB,CTGF,CTSA,CTSF,CTSS,CX3CL1,DBNL,DCC,DHCR7,DIRAS2,DKK3,DLG2,DNAJA1,DNAJB2,DNAJC6,DONSON,DPYSL3,E2F6,EFHC1,ELOVL1,ELOVL4,EMX2,ENO2,EPHB2,EPHX2,ESRRG,ETV1,ETV5,F3,FAM107A,FASLG,FGF13,FGF2,FGFR3,FLOT1,FLRT2,FMOD,FOS,FOSB,FZD4,GAA,GABBR2,GADD45A,GAL3ST1,GALNT3,GBA,GCH1,GFAP,GIT1,GJA1,GJB1,GLB1,GLRB,GNAO1,GPAM,GPD1,GPRC5C,GRIA2,GRID2,GRIK1,GRIK2,GRIN3B,GSTP1,GUCY1B3,GYPC,HAP1,HCN2,HEPH,HES5,HEXB,HFE,HIP1,HMP19,HOMER1,HSBP1,HSPA5,HSPB1,HTR1B,HTR2C,ID3,ID4,IER5,IFIT2,IGF1,IGF2,IGF2R,IKBKB,IL18,IL18R1,IL1B,IL1R1,ITGA7,ITGB4,ITPKB,JUN,KANK1,KAZN,KCNAB2,KCNJ10,KCNN3,KCTD13,KCTD17,KIF1B,KLHL1,LCN2,LDHB,LIFR,LIMK1,LINGO1,LMCD1,LPL,LRG1,LRP4,LRRK2,M6PR,MAG,MAL2,MAOA,MAP1B,MAP2,MAP3K5,MAPK14,MAPK8IP1,MAPKAPK3,MAPT,MAST3,MCOLN1,MEF2D,MEIS2,MERTK,MFSD2A,MGAT2,MPDZ,MSI1,MYD88,MYL12A,MYO1B,MYOM2,NAB2,NAP1L5,NCAM1,NDRG1,NDRG2,NDUFA2,NDUFB6,NFE2L2,NFIA,NFIX,NFKB1,NGF,NGFR,NGLY1,NOL3,NOTCH2,NPY,NREP,NRF1,NRG1,NTAN1,NTRK2,PAQR6,PARK2,PCDH7,PDE10A,PDE1B,PDE4B,PDE4DIP,PDE5A,PDLIM1,PEBP1,PENK,PFKM,PFN1,PGK1,PGRMC1,PHYH,PITPNA,PITPNM1,PKIA,PKM,PLCB1,PLOD2,PPARGC1A,PPP1R1A,PPP1R1B,PPP1R2,PPP3R1,PREPL,PRKCB,PRKX,PRNP,PRX,PSAP,PSAT1,PSEN1,PSMB8,PSMB9,PTK2B,Ptprv,PVALB,RAB11A,RAP1GAP,RASD2,RGS14,RHBDF1,RHOG,RIPK2,RNF114,ROCK2,RPL13A,RPL17,RREB1,RTN1,S100A10,S1PR1,SAT1,SCD,SCN3B,SCYL1,SELE,SEMA5A,SEP15,SEPP1,SEPT5,SEPT6,SEZ6,SGK1,SH3BP4,SIL1,SLC12A2,SLC14A1,SLC18A2,SLC19A2,SLC1A1,SLC1A2,SLC1A3,SLC32A1,SLC6A1,SLC6A4,SLC9A1,SLIT2,SMAD6,SNCA,SOCS5,SOD2,SORL1,SOX2,SOX4,SPARCL1,SPP1,SPTBN4,SQSTM1,SRGAP3,ST8SIA4,STARD10,STARD4,STK36,SUMO3,SYNGAP1,SYNJ1,SYPL1,TLR4,TMEM176B,TNFRSF1A,TOR1A,TPD52,TPT1,TRAM1,TSPO,TTBK2,TUBA1A,TUBA4A,TUBA8,TUBB4A,TWSG1,UGCG,UQCR10,USP13,USP18,USP36,VAMP2,VCAN,VDR,VEGFA,VLDLR,WDR81,WNK1,WWTR1,XIAP,ZIC1,ZIC5,ZNF24,ZNF423</t>
  </si>
  <si>
    <t>388</t>
  </si>
  <si>
    <t>seizure disorder</t>
  </si>
  <si>
    <t>ABAT,ABCC1,ABCC5,ABCC8,ACP2,ADAM10,ADK,ADM,ALDH5A1,ALDH7A1,AMPH,ANK3,AP1S1,ARC,ARHGEF9,ARID5B,ATOX1,BACE1,BAIAP2,BBC3,BID,C11orf96,C1QA,C1QB,CA12,CA2,CA3,CA9,CACNA1D,CACNB4,CASR,CD83,CDKN1A,CDKN2A,CHRNA4,CLCN2,CLN3,CLU,CREM,CSTB,CXCR4,CYR61,DBNL,DNAJB5,DOCK7,DUSP2,DUSP6,EFHC1,ELAVL3,EPHX1,FBXO33,FGF2,FOS,FOSB,FZD9,GABBR2,GADD45A,GADD45B,GFAP,GFRA2,GJB1,GLB1,GLI3,GNAO1,GPR162,GRIA2,GRIK1,GRIK2,GRIK3,GRIN3B,HCN2,HDAC9,HES1,HES5,HEXB,HOMER1,HSPA1L,HTR2C,HYOU1,IL1B,IL1RN,JUN,KCNAB2,KCNB1,KCNJ10,KCNJ9,KCNK1,KIF5A,LAMB3,LGI1,LINGO1,LMCD1,MAP1B,MAPT,MCL1,ME2,METRNL,Mt3,NAMPT,NCAM1,NCDN,NGF,NGFR,NGLY1,NPTX2,NPY,NRG1,NRP2,NTRK2,OTX1,PDE4DIP,PIGV,PITPNA,PLAT,PLCB1,PLCL1,PLK3,PPP1R1B,PPP1R9A,PRICKLE1,PRICKLE2,PSAP,PSEN1,PTEN,PTPRC,RAC1,RAI1,RIMS1,RNF144A,ROGDI,S1PR2,SCN3B,SEMA3F,SEZ6,SH3GL1,SH3GL3,SLC10A4,SLC12A2,SLC17A8,SLC1A1,SLC1A2,SLC1A3,SLC32A1,SLC4A10,SLC4A3,SLC6A1,SLC6A11,SLC6A12,SLC6A4,SLC9A1,SNTA1,SNTB2,SOD2,SOX12,SPAG1,SPNS2,SPRY2,SPTAN1,ST3GAL3,ST8SIA4,STXBP1,SV2B,SV2C,SYNGAP1,SYNJ1,TEAD3,TNFRSF1A,TNFRSF1B,TRIM3,TRIM9,TSPO,TYRO3,UNC13B,VAMP2,ZNF24</t>
  </si>
  <si>
    <t>seizures</t>
  </si>
  <si>
    <t>ABAT,ABCC8,ACP2,ADAM10,ADK,ADM,ALDH5A1,AMPH,ANK3,AP1S1,ARC,ARID5B,ATOX1,BACE1,BAIAP2,BBC3,BID,C11orf96,C1QA,C1QB,CA12,CA2,CA3,CA9,CACNB4,CD83,CDKN1A,CDKN2A,CHRNA4,CLN3,CREM,CSTB,CXCR4,CYR61,DBNL,DNAJB5,DUSP2,DUSP6,EFHC1,ELAVL3,FBXO33,FGF2,FOS,FOSB,FZD9,GABBR2,GADD45A,GADD45B,GFAP,GFRA2,GJB1,GLB1,GNAO1,GPR162,GRIA2,GRIK1,GRIK2,GRIK3,GRIN3B,HCN2,HDAC9,HES1,HES5,HEXB,HOMER1,HSPA1L,HTR2C,HYOU1,IL1B,IL1RN,JUN,KCNAB2,KCNB1,KCNJ10,KCNJ9,KCNK1,KIF5A,LAMB3,LGI1,LINGO1,LMCD1,MAP1B,MAPT,MCL1,METRNL,Mt3,NAMPT,NCAM1,NCDN,NGFR,NPTX2,NPY,NRG1,NRP2,NTRK2,OTX1,PDE4DIP,PIGV,PITPNA,PLAT,PLCB1,PLCL1,PLK3,PPP1R9A,PRICKLE2,PSAP,PSEN1,PTEN,PTPRC,RAI1,RIMS1,RNF144A,S1PR2,SCN3B,SEMA3F,SEZ6,SH3GL1,SH3GL3,SLC10A4,SLC12A2,SLC17A8,SLC1A1,SLC1A2,SLC1A3,SLC32A1,SLC4A10,SLC4A3,SLC6A1,SLC6A11,SLC6A12,SLC9A1,SNTA1,SNTB2,SOD2,SOX12,SPNS2,SPRY2,ST8SIA4,SV2B,SV2C,SYNGAP1,SYNJ1,TEAD3,TNFRSF1A,TNFRSF1B,TRIM3,TRIM9,TSPO,TYRO3,UNC13B,VAMP2,ZNF24</t>
  </si>
  <si>
    <t>neurological signs</t>
  </si>
  <si>
    <t>A2M,ABCD1,ACTN2,ADCY1,ADCY2,ADCY5,ADCY7,AHCY,AIG1,AK1,AKT1,ALAS1,ALDH6A1,AP1S1,APLP1,APOD,AQP1,ARHGEF1,ARMCX2,ATP,ATP2B1,ATP2B2,ATP6V1A,B2M,B3GALT4,B3GNT2,BAIAP2,BCL6,CA11,CA12,CA2,CAMKK2,CAPNS1,CASP1,CASP8,CAV1,CCL5,CD38,CD68,Cdc42,CDH2,CDS1,CFLAR,CHI3L1,CHRNA4,CHRNB1,CIRBP,CLU,CNR2,CNTF,COL4A3,CPLX2,CRIM1,CRYAB,CSF1,CSRP2,CTGF,CTSS,CX3CL1,DHCR7,DIRAS2,DKK3,DNAJA1,DNAJB2,DONSON,DPYSL3,EMX2,ENO2,EPHB2,EPHX2,ESRRG,ETV5,F3,FAM107A,FGF13,FGF2,FLRT2,FOS,FOSB,GADD45A,GAL3ST1,GFAP,GIT1,GJA1,GLRB,GNAO1,GPAM,GPD1,GPRC5C,GRIA2,GRIK2,GRIN3B,GUCY1B3,GYPC,HAP1,HOMER1,HSBP1,HSPA5,HTR1B,HTR2C,ID3,ID4,IER5,IGF1,IKBKB,ITGB4,ITM2B,ITPKB,JUN,KAZN,KCNAB2,KCNJ10,KCNN3,KCTD13,KCTD17,LDHB,LIFR,LIMK1,LMCD1,LPL,LRG1,LRP4,MAL2,MAP2,MAP3K5,MAPKAPK3,MAPT,MAST3,MEIS2,MERTK,MPDZ,MYL12A,MYO1B,MYOM2,NAP1L5,NDRG1,NDUFA2,NDUFB6,NFKB1,NGF,NGLY1,NOTCH2,NPY,NREP,NRF1,NTRK2,PARK2,PCDH7,PDE10A,PDE1B,PDE4DIP,PDLIM1,PENK,PFKM,PFN1,PGK1,PGRMC1,PKIA,PKM,PLCB1,PLOD2,PPARGC1A,PPP1R1A,PPP1R1B,PPP1R2,PPP3R1,PREPL,PRKCB,PRKX,PRNP,PSAT1,PSEN1,PSMB8,PSMB9,PTK2B,Ptprv,PVALB,PVRL3,RAB11A,RAP1GAP,RASD2,RGS14,RHOG,RIPK2,ROCK2,S100A10,S1PR1,SAT1,SCD,SCN3B,SEPT5,SEPT6,SEZ6,SGK1,SH3BP4,SLC14A1,SLC18A2,SLC1A1,SLC1A2,SLC1A3,SLC32A1,SLC6A4,SLIT2,SMAD6,SNCA,SOCS5,SORL1,SOX2,STARD10,STARD4,SYNJ1,SYPL1,TNFAIP8L2,TNFRSF1A,TPD52,TRAM1,TSPO,TTR,TUBA1A,UGCG,UQCR10,USP13,USP18,VAMP2,VCAN,WNK1,WWTR1,XIAP</t>
  </si>
  <si>
    <t>228</t>
  </si>
  <si>
    <t>degeneration of nervous system</t>
  </si>
  <si>
    <t>ABCD1,AFF1,AFG3L2,ANK3,ARNTL,ARSA,BACE1,CACNA1D,CAPN1,CASP1,CAV1,Ccl2,CERS1,CERS2,CLU,Cmah,CNP,CNR2,CNTF,CREM,CSF1R,CTF1,CYBB,DPYSL3,ERBB2,ERBB3,ETS2,FGF2,FZD4,GBA,GFAP,GLB1,GPR37,GPX1,GRIA2,GRID2,GRIK1,HAP1,HEXB,HIF1A,IGF1,IL1B,IL1RN,IL6R,IL6ST,IRF9,JUN,KCNJ10,KCNQ1,KIF5A,KLHL1,LAMC1,LRPAP1,LRRK2,LYNX1,MAG,MAN2C1,MAPT,MYD88,NAD+,NCAM1,NDRG1,NEFH,NFE2L2,NFKB1,NGF,NGFR,NTRK2,PARK2,PAX8,PDCD1,PITPNA,PLAT,PPARGC1A,PRNP,PSAP,PSEN1,RAB1A,S1PR2,S1PR3,SARM1,SCYL1,SEPT5,SGK1,SH3GL1,SIRT2,SLC12A6,SLC17A8,SLC18A2,SLC19A2,SLC1A1,SLC1A2,SLC1A3,SLC4A7,SLC9A1,SNCA,SOD2,SOX10,SQSTM1,STAT1,STAT3,STXBP1,SUN1,TGFB1,TGFB2,TGFBR2,TLR2,TLR4,TSPAN2,TYROBP,UNC119,VEGFA,VEGFB,WDR81,XIAP</t>
  </si>
  <si>
    <t>dyskinesia</t>
  </si>
  <si>
    <t>A2M,ABCD1,ACTN2,ADCY2,ADCY5,ADCY7,AHCY,AIG1,AK1,AKT1,ALAS1,ALDH6A1,AP1S1,APLP1,APOD,AQP1,ARHGEF1,ARMCX2,ATP,ATP2B1,ATP2B2,ATP6V1A,B2M,B3GALT4,B3GNT2,BAIAP2,BCL6,CA11,CA12,CA2,CAMKK2,CAPNS1,CASP1,CASP8,CAV1,CCL5,CD38,CD68,Cdc42,CDH2,CDS1,CFLAR,CHI3L1,CHRNA4,CHRNB1,CIRBP,CLU,CNR2,CNTF,COL4A3,CPLX2,CRIM1,CRYAB,CSRP2,CTGF,CTSS,CX3CL1,DHCR7,DIRAS2,DKK3,DNAJA1,DNAJB2,DONSON,DPYSL3,EMX2,ENO2,EPHB2,EPHX2,ESRRG,ETV5,F3,FAM107A,FGF13,FGF2,FLRT2,FOS,FOSB,GADD45A,GAL3ST1,GFAP,GIT1,GJA1,GLRB,GNAO1,GPAM,GPD1,GPRC5C,GRIA2,GRIK2,GRIN3B,GUCY1B3,GYPC,HAP1,HOMER1,HSBP1,HSPA5,HTR1B,HTR2C,ID3,ID4,IER5,IGF1,IKBKB,ITGB4,ITPKB,JUN,KAZN,KCNAB2,KCNJ10,KCNN3,KCTD13,KCTD17,LDHB,LIFR,LIMK1,LMCD1,LPL,LRG1,LRP4,MAL2,MAP2,MAP3K5,MAPKAPK3,MAST3,MEIS2,MERTK,MPDZ,MYL12A,MYO1B,MYOM2,NAP1L5,NDRG1,NDUFA2,NDUFB6,NFKB1,NGF,NGLY1,NOTCH2,NPY,NREP,NRF1,NTRK2,PARK2,PCDH7,PDE10A,PDE1B,PDE4DIP,PDLIM1,PENK,PFKM,PFN1,PGK1,PGRMC1,PKIA,PKM,PLCB1,PLOD2,PPARGC1A,PPP1R1A,PPP1R1B,PPP1R2,PPP3R1,PREPL,PRKCB,PRKX,PSAT1,PSEN1,PSMB8,PSMB9,PTK2B,Ptprv,PVALB,RAB11A,RAP1GAP,RASD2,RGS14,RHOG,RIPK2,ROCK2,S100A10,S1PR1,SAT1,SCD,SCN3B,SEPT5,SEPT6,SEZ6,SGK1,SH3BP4,SLC14A1,SLC18A2,SLC1A1,SLC1A2,SLC1A3,SLC32A1,SLC6A4,SLIT2,SMAD6,SOCS5,SORL1,SOX2,STARD10,STARD4,SYNJ1,SYPL1,TNFRSF1A,TPD52,TRAM1,TSPO,TUBA1A,UGCG,UQCR10,USP13,VAMP2,VCAN,WNK1,WWTR1,XIAP</t>
  </si>
  <si>
    <t>Neurodegeneration</t>
  </si>
  <si>
    <t>ABCD1,AFF1,AFG3L2,ANK3,ARNTL,ARSA,BACE1,CACNA1D,CAPN1,CASP1,CAV1,Ccl2,CERS1,CERS2,CHCHD10,CHRNA4,CLU,Cmah,CNP,CNR2,CNTF,CREM,CSF1R,CTF1,CYBB,DPYSL3,ERBB2,ERBB3,ETS2,FGF2,FOLR1,FZD4,GBA,GFAP,GLB1,GPR37,GPX1,GRIA2,GRID2,GRIK1,GRIN3B,GRN,HAP1,HEPH,HEXB,HIF1A,IGF1,IL1B,IL1RN,IL6R,IL6ST,IRF9,JUN,KCNJ10,KCNQ1,KIF5A,KLHL1,LAMC1,LGI1,LRPAP1,LRRK2,LYNX1,MAG,MAN2C1,MAPT,MYD88,NAD+,NCAM1,NDRG1,NEFH,NFE2L2,NFKB1,NGF,NGFR,NTRK2,PARK2,PAX8,PDCD1,PITPNA,PLAT,PPARGC1A,PRNP,PSAP,PSEN1,RAB1A,RB1,S1PR2,S1PR3,SARM1,SCYL1,SEPT5,SGK1,SH3GL1,SIRT2,SLC12A6,SLC17A8,SLC18A2,SLC19A2,SLC1A1,SLC1A2,SLC1A3,SLC4A7,SLC6A4,SLC9A1,SNCA,SOD2,SOX10,SQSTM1,STAT1,STAT3,STXBP1,SUN1,TGFB1,TGFB2,TGFBR2,TLR2,TLR4,TSPAN2,TYROBP,UGCG,UNC119,VEGFA,VEGFB,WDR81,XIAP</t>
  </si>
  <si>
    <t>progressive motor neuropathy</t>
  </si>
  <si>
    <t>ABAT,ADAM10,ADAM17,ADAMTS1,ALDH5A1,ANXA1,ANXA5,AP1S2,APOD,ARHGDIB,ARL6IP5,ARRB1,ATP13A2,ATP6V1E1,AXL,BCAS1,CAPN2,CASP1,CASP8,CCNG2,CD47,CD74,CDKN1A,CEBPA,CELF2,CHCHD10,CHRNA4,CHRNB1,CLU,CNP,CNR2,CNTF,COL1A1,COL1A2,CRYAB,CYR61,DBNL,DCK,DLG2,DNAJC6,EHMT2,ELOVL1,ENO2,EPSTI1,ERBB4,ETS2,EZR,FADS3,FBLN1,FCGR1A,FCGR2A,FCGR3A/FCGR3B,FHL3,FIG4,FLOT1,FOXO1,FUCA1,FURIN,GABBR2,GADD45A,GALNT3,GBA,GCH1,GFAP,GPNMB,GRIN3B,GRN,GSN,GSTP1,HAVCR2,HDAC9,HLA-E,HMP19,HN1,HSPA5,HSPB1,HTR2C,IFNAR1,IGF1,IGF1R,IL18,IL1B,INA,IRF7,ISG15,ITGA4,ITPR2,KIAA0040,KIF1B,LDHB,LRRK2,M6PR,MAGED1,MAGED2,MAP1B,MAPT,MCAM,MEF2D,MERTK,MIF,MX1,NDRG2,NEFH,NGFR,NRG1,NTRK2,OAS1,OAS3,OCLN,PAQR6,PARK2,PAWR,PDE4B,PDE5A,PDGFC,PEBP1,PFKP,PFN1,PGK1,PPP1R1A,PRNP,PSAP,PTPRC,PVALB,RHOA,RNF114,RPL13A,RPL17,RPL5,RREB1,RSAD2,RTN1,S100A13,S100A4,S100A6,S1PR1,S1PR3,SCN3B,SEMA5A,SEP15,SGK1,SHROOM3,SLC18A2,SLC1A1,SLC1A2,SLC1A3,SLC6A4,SLC7A6,SNCA,SOD2,SOX4,SPARC,SPARCL1,SPP1,ST8SIA4,SUMO3,SYNJ1,TLR2,TLR4,TNFRSF1A,TOR1A,TPT1,TSPO,TUBA1A,UBQLN2,USP36,WWTR1,XIAP,ZFP36L1,ZFP36L2</t>
  </si>
  <si>
    <t>amyotrophic lateral sclerosis</t>
  </si>
  <si>
    <t>ABAT,ADAMTS1,ALDH5A1,ANXA1,ANXA5,CAPN2,CASP1,CASP8,CCNG2,CDKN1A,CEBPA,CELF2,CHCHD10,CHRNB1,CLU,CNR2,CNTF,COL1A1,COL1A2,CYR61,ERBB4,ETS2,EZR,FADS3,FBLN1,FHL3,FIG4,FOXO1,FUCA1,GADD45A,GFAP,GPNMB,GRN,GSN,HDAC9,HN1,HTR2C,IGF1,IGF1R,IL1B,INA,ITPR2,KIAA0040,MAGED1,MAGED2,MCAM,NEFH,NGFR,PAWR,PDE4B,PDGFC,PFKP,PFN1,PPP1R1A,PRNP,PSAP,PVALB,RHOA,S100A13,S100A4,S100A6,SCN3B,SHROOM3,SLC1A1,SLC1A2,SLC1A3,SLC6A4,SLC7A6,SOD2,SOX4,SPARC,TSPO,TUBA1A,UBQLN2,WWTR1,XIAP,ZFP36L1,ZFP36L2</t>
  </si>
  <si>
    <t>78</t>
  </si>
  <si>
    <t>degeneration of central nervous system</t>
  </si>
  <si>
    <t>AFF1,AFG3L2,ANK3,ARSA,CAPN1,CASP1,CAV1,CERS1,CNP,CNR2,CNTF,CREM,CYBB,ETS2,FZD4,GBA,GFAP,GLB1,GRIA2,GRID2,GRIK1,HAP1,HEXB,IGF1,IL6R,IL6ST,IRF9,JUN,KLHL1,LAMC1,LRRK2,LYNX1,MAPT,NEFH,NFE2L2,NFKB1,NGF,NTRK2,PARK2,PITPNA,PLAT,PPARGC1A,PRNP,PSAP,PSEN1,SEPT5,SH3GL1,SIRT2,SLC18A2,SLC1A2,SNCA,SOD2,SQSTM1,STAT1,WDR81,XIAP</t>
  </si>
  <si>
    <t>Neurological Disease, Organismal Injury and Abnormalities</t>
  </si>
  <si>
    <t>gliosis</t>
  </si>
  <si>
    <t>ABCD1,ABHD12,ABR,ACP2,ADAM10,ADK,ALDH5A1,ARSA,BID,CAST,CAV1,CDH2,CDKN1B,CERS1,CERS2,CLN3,CNTF,CSF1,CSF1R,CTSF,DNAI1,FGF2,GJA1,GJB1,GLI3,GRN,HPGDS,IFNGR1,IGF1,IL6ST,IRAK4,ITM2B,ITPR2,LGI1,LRPAP1,LRRK2,MAPT,NFE2L2,NLRP3,PDGFB,PPARGC1A,PRNP,PSAP,PSEN1,RGS10,RIMS1,SCYL1,SH3GLB1,SNCA,SOD2,SPARCL1,SQSTM1,TGFB1,TSPAN2,VEGFA</t>
  </si>
  <si>
    <t>degeneration of brain</t>
  </si>
  <si>
    <t>AFF1,AFG3L2,ANK3,ARSA,CAPN1,CASP1,CAV1,CERS1,CNP,CNR2,CNTF,CREM,CYBB,ETS2,FZD4,GBA,GFAP,GLB1,GRIA2,GRID2,GRIK1,HAP1,HEXB,IGF1,IL6R,IL6ST,IRF9,JUN,KLHL1,LAMC1,LRRK2,LYNX1,MAPT,NEFH,NFE2L2,NFKB1,NGF,NTRK2,PARK2,PITPNA,PLAT,PPARGC1A,PRNP,PSAP,PSEN1,SEPT5,SH3GL1,SIRT2,SLC18A2,SLC1A2,SNCA,SOD2,STAT1,WDR81,XIAP</t>
  </si>
  <si>
    <t>Neurological Disease, Psychological Disorders</t>
  </si>
  <si>
    <t>disorder of basal ganglia</t>
  </si>
  <si>
    <t>A2M,ABCD1,ACTN2,ADAR,ADCY2,ADCY5,ADCY7,AHCY,AIG1,AK1,AKT1,ALAS1,ALDH6A1,AP1S1,AP1S2,APLP1,APOD,AQP1,ARHGDIB,ARHGEF1,ARL6IP5,ARMCX2,ATP,ATP13A2,ATP1A3,ATP2B1,ATP2B2,ATP6V1A,ATP6V1E1,B2M,B3GALT4,B3GNT2,BAIAP2,BCAS1,BCL6,CA11,CA12,CA2,CAMKK2,CAPNS1,CASP1,CASP8,CAV1,CCL5,CD38,CD68,CD74,Cdc42,CDH2,CDS1,CERS2,CFLAR,CHI3L1,CHRNA4,CIRBP,CLU,CNP,CNR2,CNTF,COL4A3,CPLX2,CRIM1,CRYAB,CSRP2,CTGF,CTSS,CX3CL1,DBNL,DHCR7,DIRAS2,DKK3,DLG2,DNAJA1,DNAJB2,DNAJC6,DONSON,DPYSL3,ELOVL1,EMX2,ENO2,EPHB2,EPHX2,ESRRG,ETV5,F3,FAM107A,FGF13,FGF2,FLOT1,FLRT2,FOS,FOSB,GADD45A,GAL3ST1,GALNT3,GBA,GCH1,GFAP,GIT1,GJA1,GLRB,GNAO1,GPAM,GPD1,GPRC5C,GRIK2,GRIN3B,GSTP1,GUCY1B3,GYPC,HAP1,HMP19,HOMER1,HSBP1,HSPA5,HSPB1,HTR1B,HTR2C,ID3,ID4,IER5,IFIH1,IGF1,IKBKB,IL1B,ITGB4,ITPKB,JUN,KAZN,KCNAB2,KCNN3,KCTD13,KCTD17,KIF1B,LDHB,LIFR,LIMK1,LMCD1,LPL,LRG1,LRP4,LRRK2,MAL2,MAP1B,MAP2,MAP3K5,MAPKAPK3,MAPT,MAST3,MEF2D,MEIS2,MERTK,MPDZ,MYL12A,MYO1B,MYOM2,NAP1L5,NDRG1,NDRG2,NDUFA2,NDUFB6,NFKB1,NGF,NGLY1,NOTCH2,NPY,NREP,NRF1,NRG1,NTRK2,PAQR6,PARK2,PCDH7,PDE10A,PDE1B,PDE4B,PDE4DIP,PDE5A,PDGFB,PDGFRB,PDLIM1,PEBP1,PENK,PFKM,PFN1,PGK1,PGRMC1,PKIA,PKM,PLCB1,PLOD2,PNKD,PPARGC1A,PPP1R1A,PPP1R1B,PPP1R2,PPP3R1,PREPL,PRKCB,PRKX,PRNP,PSAT1,PSEN1,PSMB8,PSMB9,PTK2B,Ptprv,PVALB,RAB11A,RAP1GAP,RASD2,RGS14,RHOG,RIPK2,RNF114,ROCK2,RPL13A,RPL17,RREB1,RTN1,S100A10,S1PR1,SAMHD1,SAT1,SCD,SCN3B,SEMA5A,SEP15,SEPT5,SEPT6,SEZ6,SGK1,SH3BP4,SLC14A1,SLC18A2,SLC1A1,SLC1A2,SLC1A3,SLC20A2,SLC32A1,SLC6A4,SLIT2,SMAD6,SNCA,SOCS5,SORL1,SOX2,SPARCL1,SPP1,ST8SIA4,STARD10,STARD4,SUMO3,SYNJ1,SYPL1,TLR4,TNFRSF1A,TOR1A,TPD52,TPT1,TRAM1,TREX1,TSPO,TUBA1A,TUBA4A,TUBA8,TUBB4A,UGCG,UQCR10,USP13,USP36,VAMP2,VCAN,WNK1,WWTR1,XIAP</t>
  </si>
  <si>
    <t>276</t>
  </si>
  <si>
    <t>Neurological Disease, Skeletal and Muscular Disorders</t>
  </si>
  <si>
    <t>neuromuscular disease</t>
  </si>
  <si>
    <t>A2M,ACTN2,ADAM10,ADAM17,ADCY2,ADCY5,ADCY7,AGRN,AHCY,AIG1,AK1,AKT1,ALAS1,ALDH6A1,ANXA1,AP1S1,AP1S2,APLP1,APOD,AQP1,ARHGDIB,ARHGEF1,ARL6IP5,ARMCX2,ARRB1,ATP,ATP13A2,ATP2B1,ATP2B2,ATP2C1,ATP6V1A,ATP6V1E1,AXL,B2M,B3GALT4,B3GNT2,BAIAP2,BCAS1,BCL6,CA11,CA12,CA2,CA3,CACNA1D,CAMKK2,CAPNS1,CASP1,CASP8,CCL5,CD38,CD47,CD68,CD74,CD80,CD86,Cdc42,CDH2,CDS1,CFLAR,CHI3L1,CHRNA4,CHRNB1,CIRBP,CLU,CNP,CNR2,CNTF,COL4A3,CPLX2,CRIM1,CRYAB,CSRP2,CTGF,CTSS,CX3CL1,DBNL,DCK,DHCR7,DIRAS2,DKK3,DLG2,DNAJA1,DNAJB2,DNAJC6,DONSON,DPAGT1,DPYSL3,EHMT2,ELOVL1,EMX2,ENO2,EPHB2,EPHX2,EPSTI1,ESRRG,ETV5,F3,FAM107A,FCGR1A,FCGR2A,FCGR3A/FCGR3B,FGF13,FGF2,FLOT1,FLRT2,FOS,FURIN,GABBR2,GADD45A,GALNT3,GBA,GCH1,GFAP,GFPT1,GIT1,GJA1,GLRB,GNAO1,GPAM,GPD1,GPRC5C,GRIK2,GRIN3B,GSTP1,GUCY1B3,GYPC,HAP1,HAVCR2,HLA-E,HMP19,HOMER1,HSBP1,HSPA5,HSPB1,HTR1B,HTR2C,ICOS,ID3,ID4,IER5,IFNAR1,IFNGR1,IGF1,IKBKB,IL18,IL1B,IL1RN,IRF7,ISG15,ITGA4,ITGB4,ITPKB,JUN,KAZN,KCNAB2,KCNN3,KCTD13,KCTD17,KIF1B,LDHB,LIFR,LIMK1,LMCD1,LPL,LRG1,LRP4,LRRK2,M6PR,MAL2,MAP1B,MAP2,MAP3K5,MAPKAPK3,MAPT,MAST3,MCAM,MEF2D,MEIS2,MERTK,MIF,MPDZ,MX1,MYL12A,MYO1B,MYOM2,NAP1L5,NDRG1,NDRG2,NDUFA2,NDUFB6,NFKB1,NGF,NGFR,NOTCH2,NPY,NREP,NRF1,NRG1,NTRK2,OAS1,OAS3,OCLN,PAQR6,PARK2,PCDH7,PDE10A,PDE1B,PDE4B,PDE4DIP,PDE5A,PDLIM1,PEBP1,PENK,PFKM,PFN1,PGK1,PGRMC1,PKIA,PKM,PLCB1,PLOD2,PPARGC1A,PPP1R1A,PPP1R1B,PPP1R2,PPP3R1,PREPL,PRKCB,PRKX,PRNP,PSAT1,PSEN1,PSMB8,PSMB9,PTK2B,PTPRC,Ptprv,PVALB,RAB11A,RAP1GAP,RASD2,RGS14,RHOG,RIPK2,RNF114,ROCK2,RPL13A,RPL17,RPL5,RREB1,RSAD2,RTN1,S1PR1,S1PR3,SAT1,SCD,SCN3B,SEMA5A,SEP15,SEPT5,SEPT6,SEZ6,SGK1,SH3BP4,SLC14A1,SLC18A2,SLC1A1,SLC1A2,SLC1A3,SLC32A1,SLC6A4,SLIT2,SMAD6,SNCA,SOCS5,SORL1,SOX2,SPARCL1,SPP1,ST8SIA4,STARD10,STARD4,STAT6,SUMO3,SYNJ1,SYPL1,TLR2,TLR4,TNFRSF1A,TOR1A,TPD52,TPT1,TRAM1,TSPO,TUBA1A,UGCG,UQCR10,USP13,USP36,VAMP2,VCAN,WNK1,WWTR1,XIAP</t>
  </si>
  <si>
    <t>Organismal Development</t>
  </si>
  <si>
    <t>size of body</t>
  </si>
  <si>
    <t>A2M,ABCA2,ABCC10,ABL1,ACACB,ADA,ADAM17,ADAMTS1,ADCYAP1R1,AFF1,AFG3L2,AHNAK,AKT1,ALDH5A1,ANGPTL2,ANXA7,APBA1,APBA2,APBB1,APLP1,APRT,AQP1,ARHGAP35,ARHGAP5,ARID3A,ARID4A,ARID5B,ARL6IP5,ARNTL,ARRB1,ARRB2,ARSB,ATP2B2,ATRN,B4GALT1,BACE1,BAMBI,BCAT2,BCL6,BGN,BMF,BMP4,BMP7,BMPER,Bmyc,BNIP3L,BSG,BTC,CACNA1D,CASR,CAV1,CBY1,Ccl2,CCND1,CCND3,CD74,CDK4,CDKN1A,CDKN1B,Cdkn1c,CDKN2A,CDO1,CDON,CEBPA,CERK,CNPY3,CNTN1,COL11A2,COL4A3,COL5A2,COL5A3,CPE,CPT1C,CSF1,CSF1R,CSGALNACT1,CTSA,CUL9,CXCR2,CXCR4,CYBB,DACT3,DBNL,DEDD,DGAT1,DGAT2,DHCR7,DHRS3,DLG2,DLK1,DLX5,DNAJA1,DNAJC6,DOCK1,DOK1,DSE,DSG3,EFEMP1,EHD3,EHD4,ENTPD5,EPHB6,ERBB3,ERI1,ETV1,ETV5,F3,FADS2,FBLN1,FCER1G,FGFR2,FGFR3,FMOD,FOS,FOSB,FOXJ1,FTO,FYN,FZD9,GABBR2,GFRA2,GIT1,GJB1,GNAI2,GNAO1,GPAM,GPX1,GRB10,GRIA2,GRIK2,GSTZ1,GTF2IRD1,GUCY1B3,HAP1,HCN2,HES1,HEY1,HFE,HMGA1,IGF1,IGF1R,IGF2,IGF2R,IL1R1,IL1RN,IL6ST,ILF3,INPP5D,INPPL1,IRAK3,IRS1,IRS2,ITGB1BP1,ITPR2,ITPR3,ITSN1,JAK1,KCNAB2,KCNJ10,KL,KLF6,KRT8,LAMC1,LEPR,LFNG,LGI1,LGMN,LTBP3,M6PR,MAP1B,MAP2,MAPK8IP1,MBOAT7,MCOLN1,MDM4,MFSD2A,MGAT2,MMP2,MSRB1,MTA2,MYBL1,MYH10,MYH11,MYOF,NAB2,NCAM1,NDRG1,NEGR1,NFE2,NFIA,NFIX,NFKB2,NFKBIA,NGF,NGFR,NLGN2,NLGN3,NLRX1,NPR2,NPR3,NR2F2,NRXN2,NTAN1,NTRK2,ORAI1,PARK2,PBX1,PCSK1N,PDCD1,PDE10A,PDGFA,PEA15,PHYH,PICALM,PIM1,PIM2,PITPNA,PLA2G4A,PLAT,PLAU,PLCB1,PLCG2,PMCH,PPARGC1A,PRKAB1,PRKAR2B,PRKCD,PRKCDBP,PRKCH,PSAP,PSEN1,PTPN1,PTPN11,PTPN2,PTPRC,PTPRJ,PTPRS,RAB3D,RAF1,RAI1,RAMP3,RAP1B,RASD2,RASSF2,RB1,RBL1,RGS10,RHBDF1,RPS6KA3,RSPH1,RUNX1,RUNX2,SATB1,SBNO2,SCYL1,SEMA3F,SFRP1,SGCB,SGPL1,SH3GL1,SH3GL3,SHANK2,SIRPA,SLC12A2,SLC12A6,SLC14A1,SLC18A2,SLC19A1,SLC2A9,SLC4A4,SLC5A3,SLC6A1,SLC6A6,SLC9A1,SMAD7,SMPD3,SNCA,SNX1,SNX2,SOD2,SPI1,SPP1,SPRY2,SPTBN1,SPTBN4,ST14,ST8SIA4,STARD4,STAT1,STAT3,STAT5B,STAT6,STK36,SULF1,SUN1,SV2B,SYNGAP1,TCIRG1,TGFB1,TGFB2,TGFBI,THRA,TIMP3,TNFRSF11A,TNFRSF1A,TP73,TPST2,TRPV2,TSPAN2,TWSG1,TYROBP,UBE2A,USP1,VDR,VEGFA,VLDLR,WASF1,XIAP,ZFP36L2,ZIC1,ZIC5,ZNF384,ZNF423</t>
  </si>
  <si>
    <t>323</t>
  </si>
  <si>
    <t>morphology of head</t>
  </si>
  <si>
    <t>ABL1,ABR,ADCY1,AKAP12,AKT1,ANK3,ANKH,ANTXR1,APAF1,APBB1,ARHGAP35,ARHGAP5,ARNT2,ARSA,ARSB,ASIC2,ATAT1,ATMIN,ATP1B2,ATP2B2,AXIN2,AXL,B2M,B4GALT1,BACE1,BID,BMP4,BMP7,BRSK1,C1QA,CAV1,Ccl2,CCM2,CCND1,CDK2AP1,CDKN1A,CDKN1B,Cdkn1c,CDO1,CDON,CELSR2,CERS1,CHRNA4,CLCN2,CLN3,CLN5,CNTN1,COL18A1,CPLX2,CR1L,CRTAC1,CSF1,CSTB,CTNNA2,CTSA,CUX2,CXCR4,DCC,DFFA,DHRS3,DLK1,DLX5,DVL3,EDNRA,EFHC1,EFNA2,EMX2,EPHA7,EPHB1,EPHB2,ERBB2,ERBB3,ERBB4,FA2H,FAIM2,FAT3,FCER1G,FES,FEZF2,FGF1,FGF2,FGFR2,FGFR3,FOS,FOXJ1,FTO,FYN,FZD9,GAK,GAL3ST1,GJA1,GLB1,GLI3,GM2A,GPR37,GPR37L1,GRIA2,GRID2,GRN,GTF2I,GTF2IRD1,HAP1,HES1,HES5,HEXB,HEY1,ID3,IFT172,IGF1,IGF1R,IKBKB,IL1RN,IRS2,ITGA4,ITGA6,JAG1,JUN,KALRN,KIF1B,KLHL1,LAMC1,LDB1,LGALS1,LGI1,LIMK1,LLGL1,LRP2,LRP4,LTBP3,LYNX1,MAN2C1,MAP1B,MAP2,MAPK8IP1,MAPK8IP3,MAPT,MBOAT7,MDK,MDM4,MERTK,MGAT2,MSI1,MSX1,Mt3,MTA2,MYH10,NCAM1,NCOR2,NDN,NDST1,NFE2L2,NFIA,NFIB,NFIX,NFKB1,NFKB2,NGFR,NPR2,NTRK2,OCLN,OTX1,PARK2,PAX8,PBX1,PHGDH,PITPNA,PLAT,PLAU,PLXNB2,PPARGC1A,PRKCH,PRNP,PRRX1,PRRX2,PSAP,PSEN1,PTEN,PTPN2,PTPRS,PVALB,PVRL3,RARA,RASA1,RB1,RBL1,RIMS1,ROR1,SCD,SEMA3F,SEMA7A,SFRP1,SH2D3C,SLC12A6,SLC1A2,SLC1A3,SLC29A4,SLC4A10,SLC4A3,SLC4A4,SLC6A4,SMAD5,SMO,SMPD3,SNCA,SNX2,SOD2,SOSTDC1,SPARCL1,SPI1,SPNS2,SPP1,SPRY2,SPTBN1,SPTBN4,SRGAP3,ST8SIA4,STK36,SYNGAP1,TACC3,TAP1,TCF7L2,TCIRG1,TGFB2,TGFBR2,THBS1,THRA,TLR7,TMEM176B,TNR,TP73,TUBA1A,TWSG1,TYRO3,TYROBP,UPP1,VCL,VEGFA,VLDLR,VPS26A,WASF1,WLS,YBX1,ZIC1,ZIC5,ZNF423</t>
  </si>
  <si>
    <t>245</t>
  </si>
  <si>
    <t>abnormal morphology of head</t>
  </si>
  <si>
    <t>ABL1,ABR,ADCY1,AKAP12,AKT1,ANK3,ANKH,ANTXR1,APAF1,APBB1,ARHGAP35,ARHGAP5,ARNT2,ARSA,ARSB,ASIC2,ATMIN,ATP1B2,ATP2B2,AXL,B2M,B4GALT1,BID,BMP4,BMP7,BRSK1,C1QA,CAV1,Ccl2,CCM2,CCND1,CDK2AP1,CDKN1A,CDKN1B,Cdkn1c,CDO1,CDON,CELSR2,CERS1,CHRNA4,CLCN2,CLN3,CLN5,CNTN1,COL18A1,CPLX2,CR1L,CRTAC1,CSF1,CSTB,CTNNA2,CTSA,CUX2,CXCR4,DCC,DFFA,DHRS3,DLK1,DLX5,DVL3,EDNRA,EFHC1,EFNA2,EMX2,EPHA7,EPHB1,EPHB2,ERBB2,ERBB3,ERBB4,FA2H,FAT3,FCER1G,FES,FEZF2,FGF1,FGF2,FGFR2,FOXJ1,FYN,FZD9,GAL3ST1,GJA1,GLB1,GLI3,GM2A,GPR37,GPR37L1,GRIA2,GRID2,GRN,GTF2I,GTF2IRD1,HAP1,HES1,HES5,HEXB,HEY1,ID3,IFT172,IGF1,IGF1R,IKBKB,IRS2,ITGA4,ITGA6,JAG1,JUN,KALRN,KIF1B,KLHL1,LAMC1,LDB1,LGALS1,LGI1,LIMK1,LLGL1,LRP2,LRP4,LTBP3,LYNX1,MAN2C1,MAP1B,MAP2,MAPK8IP1,MAPK8IP3,MBOAT7,MDK,MDM4,MERTK,MGAT2,MSI1,MSX1,Mt3,MTA2,MYH10,NCAM1,NCOR2,NDN,NDST1,NFE2L2,NFIA,NFIB,NFIX,NFKB1,NFKB2,NGFR,NPR2,NTRK2,OCLN,OTX1,PARK2,PAX8,PBX1,PHGDH,PITPNA,PLAT,PLAU,PLXNB2,PPARGC1A,PRKCH,PRNP,PRRX1,PRRX2,PSAP,PSEN1,PTEN,PTPN2,PTPRS,PVALB,PVRL3,RARA,RASA1,RB1,RBL1,RIMS1,ROR1,SCD,SEMA3F,SEMA7A,SFRP1,SH2D3C,SLC12A6,SLC1A2,SLC1A3,SLC29A4,SLC4A10,SLC4A3,SLC4A4,SLC6A4,SMAD5,SMO,SMPD3,SNCA,SNX2,SOD2,SOSTDC1,SPARCL1,SPI1,SPNS2,SPP1,SPRY2,SPTBN1,SPTBN4,SRGAP3,ST8SIA4,STK36,SYNGAP1,TACC3,TAP1,TCF7L2,TGFB2,THBS1,THRA,TMEM176B,TNR,TP73,TWSG1,TYRO3,TYROBP,UPP1,VCL,VEGFA,VLDLR,VPS26A,YBX1,ZIC1,ZIC5,ZNF423</t>
  </si>
  <si>
    <t>229</t>
  </si>
  <si>
    <t>morphology of vessel</t>
  </si>
  <si>
    <t>ACTA2,ACVRL1,ADAM17,ADM,APLN,ARID4A,AXL,BMP1,BMP4,CCM2,CDO1,CDON,CNN1,COL1A1,COL5A1,CRYAB,CTTN,CXADR,CXCL10,CXCR4,CYBB,DDAH1,DLX5,EDNRA,EFEMP2,ENG,ENPP2,F2R,FBLN1,FBN1,FLT4,FMOD,FN1,FURIN,GDF1,GFAP,GPR180,HES1,HEY1,HHEX,HIF1A,HPGD,IL6ST,JAG1,JUN,KLF2,KLF5,LMO2,LPL,MAPK14,MERTK,MIB1,MMP2,MYH10,MYH11,NCF1,NGFR,NOTCH2,NOTCH3,NOX1,NR2F2,NRP1,NUMB,PAX8,PDGFB,PDGFRB,PDPN,PLAU,PLOD1,PPP3R1,PRRX1,PRRX2,PSEN1,PTGER4,PTGIS,PTPRJ,RAF1,RARA,RASA1,RASIP1,RB1,RBPJ,RECK,SEMA3D,SEMA5A,SERPINH1,SGCB,SHC1,SLC6A4,SMAD5,SPP1,STK4,SYK,TGFB2,TGFB3,THBS1,THBS2,TIE1,TIMP3,TYRO3,VEGFA,ZFP36L1</t>
  </si>
  <si>
    <t>growth of organism</t>
  </si>
  <si>
    <t>Abcb1b,ACSL5,ACSL6,ACSS1,ACVRL1,ADAMTS1,ADRBK1,AGO3,AIF1,AKT1,ANXA7,APBA1,APBA2,APC,APH1A,APLN,APLP1,AQP1,ARC,ARID5B,ATOX1,ATP,BBC3,BCL2A1,BMP4,BMP6,BTC,CAMP,CASP8,CCM2,Cdc42,CDK4,CDKN1A,CDKN1B,Cdkn1c,CDKN2A,CDON,CNR2,CRCP,CSF1,Csn1s1,CUX2,DAG1,DHCR7,DISC1,DLK1,EED,EHHADH,EHMT2,EIF2AK2,EMX2,EPAS1,ERBB3,ETS2,F3,FGF1,FGF2,FGFR2,FGFR3,FKTN,FN1,FOSL2,FUT9,FZD9,GALNS,GFRA2,GLB1,GLI3,GNA12,GPR37L1,GRB10,GSN,HAP1,HDAC1,HES1,HIF1A,HIP1,HIP1R,HLTF,HSP90B1,HSPA5,ID3,ID4,IFNGR1,IGF1,IGF1R,IGF2,IGF2R,IL1B,IL1R1,IL1RN,IRAK4,IRS1,IRS2,ISG15,ITGA6,ITPR2,ITPR3,JAG1,JUND,KARS,KCTD11,KDR,KIF26A,KIT,KLF2,KLF4,LCN2,LCP1,LDB1,LEPR,LGALS1,LLGL1,LMO2,LRP4,LRP6,LRRK2,LYN,LYZ,MAOA,MAP1B,MAP2K1,MAP3K1,MAPK14,MAPK3,MAPKAPK2,MAPT,MCL1,MEST,MGAT1,MSI1,Mx1/Mx2,MYD88,NCAM1,NCF1,NCOR2,NDN,NFKBIA,NGF,NOTCH2,NR2E1,NRF1,NUMB,NUMBL,OCLN,OSBPL2,OTX1,PCDH15,PCSK2,PDGFB,PLXNB2,PNPT1,PPP1CA,PRKCB,PRKCD,PRNP,PSEN1,PSTPIP1,PTEN,PTP4A2,PTPN11,RAC1,RAF1,RARA,RASA1,RB1,RBL1,RIPK3,RNASEL,S1PR1,S1PR2,S1PR3,SGPL1,SH3GL3,SLC12A2,SLC14A1,SLC18A2,SLC1A2,SLC1A3,SLC30A7,SMARCA5,SMARCD3,SMO,SNCA,SNX1,SNX2,SOD2,SOX10,SOX2,SOX4,SPINT1,ST6GAL1,ST8SIA4,STAT3,STAT5B,STC1,STK36,SYNJ1,TAL1,TAP1,TCEB3,TEAD1,TF,TGFB1,THBD,THRA,TIMM8A,TIMP2,TLN1,TLR2,TLR4,TLR6,TLR9,TMPRSS2,TNC,TNFRSF1A,TPST2,TSC2,TTYH1,TWSG1,UCP2,USP18,VCL,VDR,VEGFA,WLS,WNT7A,WWTR1,ZC3HAV1,ZFP36L1,ZIC1,ZIC2</t>
  </si>
  <si>
    <t>Organismal Functions, Organismal Injury and Abnormalities</t>
  </si>
  <si>
    <t>healing of lesion</t>
  </si>
  <si>
    <t>ABR,ACVRL1,ADAM15,ADM,AJUBA,ALOX15,AQP1,ARNTL,B4GALT1,CAV1,Ccl2,CDKN2A,Cmah,COL5A1,CX3CL1,CXCR2,DCBLD2,ELK3,ENG,ERBB2,FGF1,FGF2,FGFR1OP2,FN1,GJA1,GRHL3,GRN,GSN,HPSE,HSPB1,HYOU1,IGF1,IL1R1,IL1RN,IL6R,ITGB2,ITGB3,KLF6,MAP3K1,MDK,NOTCH2,NR3C2,NRG1,PDGFA,PECAM1,PENK,PLAT,PLAU,PRKCH,PTGS1,RAC1,RAC2,RAF1,RASSF5,SLC11A1,SPARC,SPP1,TGFB1,TGFB2,THBS1,THBS2,TLR4,TNFRSF1A,Tpm1</t>
  </si>
  <si>
    <t>Organismal Functions, Organismal Injury and Abnormalities, Tissue Morphology</t>
  </si>
  <si>
    <t>healing of wound</t>
  </si>
  <si>
    <t>ABR,ACVRL1,ADAM15,ADM,AJUBA,ALOX15,AQP1,ARNTL,B4GALT1,CAV1,Ccl2,CDKN2A,Cmah,COL5A1,CX3CL1,CXCR2,DCBLD2,ELK3,ENG,ERBB2,FGF1,FGF2,FGFR1OP2,FN1,GJA1,GRHL3,GRN,GSN,HPSE,HSPB1,HYOU1,IGF1,IL1R1,IL6R,ITGB2,ITGB3,KLF6,MAP3K1,MDK,NOTCH2,NRG1,PDGFA,PECAM1,PENK,PLAT,PLAU,PRKCH,PTGS1,RAC1,RAC2,RAF1,RASSF5,SLC11A1,SPARC,SPP1,TGFB1,TGFB2,THBS1,THBS2,TNFRSF1A,Tpm1</t>
  </si>
  <si>
    <t>Organismal Injury and Abnormalities</t>
  </si>
  <si>
    <t>Lesion Formation</t>
  </si>
  <si>
    <t>ABCG5,AKR1B1,ALOX15,ALOX5,ANXA1,APOBEC1,APOD,AXL,B4GALT1,BATF,BBC3,BCL6,BID,C1QA,CAPN1,CASP1,CAV1,Ccl2,CCR5,CD1D,CD4,CD40,CD59,CDH11,CDKN1B,CNR2,CNTF,COL18A1,COL1A1,CRIM1,CRYAB,CSF1,CTSS,CX3CL1,CXCL10,CYBB,DGAT1,DSG3,DUSP6,EFEMP2,EPHX2,F5,FAIM2,FASLG,FBN1,FCER1G,FES,FGF2,FOS,FOXO1,FRAS1,FURIN,FUT4,FUT7,GJA1,GJB1,GPX1,GRIP1,GRN,GSN,HIF1A,HLA-A,HPGDS,HPSE,IGF1,IGF2,IL17RA,IL18,IL18R1,IL1B,IL1R1,IL1RN,IQGAP1,IRF2,ITGB3,KLF2,KRIT1,LCAT,LGALS3,LPL,MAP2K1,MAPK14,MAPKAPK2,MERTK,MIF,MMP2,MTA2,MYD88,NCF1,NDRG4,NFE2L2,NFKB1,NFKBIA,NGF,NGFR,NOL3,NPC1L1,NPR1,NR3C2,NT5E,NTRK2,OLR1,PANX1,PANX2,PECAM1,PFN1,PLA2G15,PLA2G4A,PLA2G5,PLA2G7,PLAT,PLAU,PRKCB,PRNP,PRRX1,PRRX2,PSEN1,PTGDS,PTGER4,RUNX1,SELE,SGCB,SH3GLB1,SHANK3,SHC1,SLC16A7,Slpi (includes others),SNCA,SOD2,SPP1,STAT1,STAT6,TGFB1,TGFB2,TGFBR2,THBD,TLR2,TLR4,TNFAIP8L2,TNFRSF12A,TNFRSF1A,TNFRSF1B,TNFSF4,TSC2,TYRO3,UCP2,UPP1,VDR,VEGFA,XIAP,ZMYND15</t>
  </si>
  <si>
    <t>Cytosis</t>
  </si>
  <si>
    <t>ABCD1,ABHD12,ABL1,ABR,ACP2,ADAM10,ADK,ALDH5A1,ARID4A,ARSA,BCL3,BID,BNIP3L,CAST,CAV1,CD59,CDC25A,Cdc42,CDH2,CDKN1B,CERS1,CERS2,CLN3,CNTF,CSF1,CSF1R,CSF3R,CTSF,CXCR4,DCK,DEF6,DMTN,DNAI1,EPAS1,FGF2,FUT7,FYN,GJA1,GJB1,GLI3,GNAI2,GRN,HIF1A,HPGDS,IDH1,IDH2,IFNGR1,IGF1,IKBKB,IL18,IL1B,IL1R1,IL1RN,IL6ST,IRAK4,ITGA4,ITGB2,ITM2B,ITPR2,JAK1,JAK2,KIT,LCK,LGALS3,LGI1,LRPAP1,LRRK2,MAPK14,MAPT,MIB1,MYD88,NFE2,NFE2L2,NFKB1,NFKBIA,NLRP3,NPRL3,PDE3A,PDE4B,PDE8A,PDGFB,PDGFC,PDGFRB,PLA2G4A,PPARGC1A,PRKAA2,PRKCA,PRNP,PSAP,PSEN1,PTPN6,RAC2,RASGRP4,RGS10,RIMS1,RPS6,RUNX1,SCYL1,SELE,SF3B1,SH3GLB1,SNCA,SOD2,SPARCL1,SPTA1,SQSTM1,TGFB1,TLR2,TSPAN2,TUBA1A,TUBA4A,TUBA8,TUBB4A,VEGFA</t>
  </si>
  <si>
    <t>Bleeding</t>
  </si>
  <si>
    <t>ABCC8,ABI1,ABL1,ACE,ACVRL1,ADAM17,ADAR,ADM,ALOX5,ANXA7,APC,ARF6,ATF6,ATP2C1,AXL,BGN,BIRC3,CACNA1D,CACNB2,CACNB4,CAPN1,CAPN2,CAPNS1,CASP8,CAST,CDK4,CDON,CFLAR,CHRNA4,CHRNB1,COL18A1,COL1A1,CTBP2,CXADR,CXCR4,EDNRA,EFEMP2,ENG,EPAS1,F2R,F2RL3,F3,F5,FASLG,FBLN1,FBN1,FCGR1A,FCGR2A,FCGR3A/FCGR3B,FERMT3,FES,FLI1,FLRT2,FLT4,FN1,GGCX,GRHL3,GRN,HCLS1,HEY1,ID3,IDH1,IFNAR1,IFNGR1,IFT172,IKBKB,IL18,IL1RN,ITGB3,JAG1,KIT,KLF2,KRT8,LAMC1,LCP2,LLGL1,MERTK,MGAT1,MGAT2,MSI1,Nedd4,NFATC1,NFE2,NGFR,NR2F2,NR3C2,NRP1,NRP2,PDE4B,PDGFB,PDGFRB,PKD2,PKP2,PLA2G4A,PLAT,PLOD1,PPAP2B,PPP3R1,PRKAA2,PSEN1,PTGER1,PTGER4,PTGIR,PTGS1,RAF1,RAP1B,RASA1,RASA3,RASGRP1,RASIP1,RECK,RHBDF1,RUNX1,S1PR1,S1PR2,S1PR3,SLC23A2,SLC6A4,SMAD5,SNX2,SPP1,SYK,TGFBR2,THBS2,TIE1,TP73,TWSG1,TYRO3,UNC13D,VEGFA,VPS26A,XIAP,YBX1,ZFP36L2</t>
  </si>
  <si>
    <t>Organ Degeneration</t>
  </si>
  <si>
    <t>ABHD12,AFF1,AFG3L2,ANK3,ARSA,ATP,BMP4,C1QTNF5,CACNA1D,CAPN1,CASP1,CAV1,CDH3,CDHR1,CERS1,CIB2,Cmah,CNGB3,CNNM4,CNP,CNR2,CNTF,CREM,CYBB,DFNB31,EFEMP1,EFEMP2,ELOVL4,ETS2,FBLN1,FGF2,FSCN2,FZD4,GBA,GFAP,GLB1,GPX1,GRIA2,GRID2,GRIK1,HAP1,HEXB,HTRA1,IGF1,IL18,IL6R,IL6ST,IRF9,JUN,KCNJ10,KCNQ1,KDR,KLHL1,KLHL7,LAMC1,LCA5,LRRK2,LYNX1,MAOA,MAPT,MERTK,MFRP,NEFH,NFE2L2,NFKB1,NGF,NGFR,NLRP3,NOTCH3,NPHP3,NR2E1,NTRK2,PARK2,PAX8,PCDH15,PITPNA,PLAT,PLOD1,PPARGC1A,PRNP,PRPF31,PSAP,PSEN1,PTGER1,PTGER4,PYCARD,RHBDD2,RIMS1,RP9,RPE65,S1PR2,S1PR3,SEPT5,SH3GL1,SIRT2,SLC17A8,SLC18A2,SLC19A2,SLC1A2,SLC1A3,SLC4A7,SNCA,SOD2,SQSTM1,STAT1,SUN1,TEAD1,TGFB1,TIMP3,TLR2,TLR4,TOPORS,UNC119,VCAN,VEGFA,VEGFB,WDR81,XIAP</t>
  </si>
  <si>
    <t>Wound</t>
  </si>
  <si>
    <t>ABR,ACTA2,ACVRL1,ADAM15,ADM,AJUBA,AKT1,ALOX15,ANXA1,AQP1,ARNTL,ARRB2,B4GALT1,BID,CAMP,CAPN1,CAV1,Ccl2,CDKN2A,Cmah,COL5A1,CR1L,CX3CL1,CXCR2,DCBLD2,ELK3,ENG,ERBB2,FGF1,FGF2,FGFR1OP2,FN1,GADD45A,GJA1,GRHL3,GRN,GSN,Gsta4,HPSE,HSPB1,HYOU1,IGF1,IL1R1,IL6R,ITGB2,ITGB3,KLF6,MAP3K1,MDK,NFE2L2,NGF,NOTCH2,NRG1,PDGFA,PDGFB,PDGFRB,PECAM1,PENK,PLA2G4A,PLAT,PLAU,PRKCH,PTGS1,RAC1,RAC2,RAF1,RASSF5,SLC11A1,SPARC,SPP1,SYNPO,TGFB1,TGFB2,THBS1,THBS2,TNFRSF1A,Tpm1,VEGFA</t>
  </si>
  <si>
    <t>Fibrosis</t>
  </si>
  <si>
    <t>ABL1,ACE2,ADK,APRT,ARID4A,BCL6,BMP1,BMP6,BMP7,BTC,CASP1,CAV1,CAV2,CAV3,Ccl2,CCR5,CD1D,CD4,CD74,CDH11,COL4A3,CSF1,CSF1R,CTGF,CX3CL1,DACT3,EDNRA,ENPP2,F2R,F3,FGFR2,FN1,GLIS2,GSN,GSS,GSTP1,HMGCS1,HOPX,HTR1B,IDH1,IDH2,IFNAR1,IFNGR1,IFNGR2,IGF1,IL16,IL17RA,IL1B,IL1R1,IL1RN,IL7,JAK1,JAK2,JUND,KIT,KLF5,KRT19,LGALS3,LGMN,MAP3K5,MIF,MYD88,MYH6,MYO1E,NAMPT,NFE2,NFE2L2,NFKB1,NFKBIA,NLRP3,NOL3,NPR1,NR3C2,NT5E,PDCD1,PDE5A,PDGFC,PDGFRB,PIK3CB,PLA2G4A,PLAC8,PLAT,PLAU,PLOD2,PNKD,PNPLA2,PSEN1,PTGER1,PTGIR,PTPN11,RAC1,RASSF1,RUNX1,S1PR2,SERPINB1,SF3B1,SGCB,SGCD,SIRT7,SLC2A9,SLC6A4,SMAD7,SOD2,SPARC,SPP1,STAT1,STC1,TGFB1,TGFB2,TGFBR2,THBS1,THBS4,TIMP3,TLR2,TLR4,TMEM67,TNFRSF1A,TNFRSF1B,TNNC1,TREX1,TSC22D1,TWSG1,VDR,VEGFA,WFDC2</t>
  </si>
  <si>
    <t>Organismal Injury and Abnormalities, Renal and Urological Disease</t>
  </si>
  <si>
    <t>proteinuria</t>
  </si>
  <si>
    <t>ACE,ACTN4,AMPD2,ARHGDIA,ASIC2,CACNA1D,CACNB2,Ccl2,CCL22,CCL5,CD1D,CDKN1A,Cdkn1c,COL4A3,CR1L,CTGF,EHD3,EHD4,EZR,FASLG,FLI1,FYN,GADD45A,GAS6,GLIS2,HIF1A,IFNAR1,IFNGR1,IL18R1,KIRREL,LAMB2,LCAT,LEPR,LGMN,LPL,LRP2,LRRK2,LYN,MGAT2,MTA2,MYO1E,NR3C2,PDGFB,PRKCD,PSEN1,PTGDS,PTGS1,PTPRO,RASSF5,SGK1,SLC9A1,SLC9A3R2,SMAD7,SPARC,SPP1,SREBF1,STC1,TGFB1,TGFB2,THBD,TLR2,TLR9,TNFSF13B,VDR,VEGFA,VLDLR,WAS</t>
  </si>
  <si>
    <t>urination disorder</t>
  </si>
  <si>
    <t>AASS,ABCC1,ACE,ACTN4,ADAMTS1,ADCY6,AKR1B1,AMPD2,APRT,AQP1,ARHGDIA,ASIC2,ASL,BCAT2,BCKDHB,CACNA1D,CACNB2,Ccl2,CCL22,CCL5,CD1D,CDK4,CDKN1A,Cdkn1c,CLU,COL4A3,CR1L,CTGF,DHTKD1,EHD3,EHD4,EZR,FAH,FASLG,FLI1,FYN,GADD45A,GAS6,GLIS2,GSTZ1,HIF1A,IDH2,IFNAR1,IFNGR1,IL18R1,IRS2,KCNJ1,KCNK1,KIRREL,LAMB2,LCAT,LEPR,LGMN,LPIN1,LPL,LRP2,LRRK2,LYN,MCCC2,MCEE,MGAT2,MTA2,MYH11,MYO1E,NEDD4L,NPR3,NR3C2,PCCA,PDGFB,PRKCD,PSAP,PSEN1,PTGDS,PTGS1,PTPRO,PVALB,RASSF5,SGK1,SLC14A1,SLC1A1,SLC2A9,SLC6A20,SLC6A4,SLC7A7,SLC9A1,SLC9A3R2,SMAD7,SOD2,SPARC,SPP1,SREBF1,STC1,TGFB1,TGFB2,THBD,TLR2,TLR9,TNFSF13B,TRPV4,TXNIP,VDR,VEGFA,VLDLR,WAS</t>
  </si>
  <si>
    <t>104</t>
  </si>
  <si>
    <t>Organismal Injury and Abnormalities, Tissue Morphology</t>
  </si>
  <si>
    <t>size of lesion</t>
  </si>
  <si>
    <t>ABCG5,ALOX15,ANXA1,APOD,BBC3,BID,C1QA,CAPN1,CASP1,CAV1,Ccl2,CD4,CD40,CNR2,CNTF,COL18A1,CRYAB,CTSS,CX3CL1,DUSP6,EPHX2,F5,FAIM2,FASLG,FCER1G,FGF2,FOXO1,GJA1,GPX1,GRN,GSN,HIF1A,HLA-A,HPGDS,IGF1,IGF2,IL18,IL1B,IL1R1,IL1RN,KRIT1,LCAT,LGALS3,LPL,MAPK14,MAPKAPK2,MIF,MYD88,NDRG4,NFE2L2,NFKBIA,NGF,NGFR,NOL3,NPC1L1,NPR1,NR3C2,NT5E,NTRK2,OLR1,PANX1,PANX2,PLA2G4A,PLA2G5,PLAT,PRKCB,PRNP,PSEN1,PTGDS,SELE,SH3GLB1,SHC1,SLC16A7,SPP1,STAT1,TGFBR2,THBD,TLR2,TLR4,TNFAIP8L2,TNFRSF12A,TNFRSF1A,TNFRSF1B,TNFSF4,TSC2,UCP2,VEGFA,XIAP</t>
  </si>
  <si>
    <t>Organismal Survival</t>
  </si>
  <si>
    <t>organismal death</t>
  </si>
  <si>
    <t>A2M,ABCA2,ABCA5,Abcb1b,ABCB6,ABCB7,ABCC1,ABCC10,ABCC4,ABI1,ABL1,ABR,ACE,ACE2,ACSS1,ACTA2,ACTN4,ACVRL1,ADA,ADAM10,ADAM15,ADAM17,ADAM19,ADAM23,ADAMTS1,ADAR,ADCY7,ADCYAP1R1,ADK,ADM,ADRBK1,AFF1,AGRN,AKAP12,AKAP13,AKT1,ALDH5A1,ALOX12,ALOX15,ALOX5,AMPH,ANGPT1,ANK3,ANKH,Anp32a,ANXA1,ANXA7,AP2M1,APAF1,APBA1,APBA2,APBB1,APC,APH1A,APLP1,APOBEC1,APOD,APRT,AQP1,ARC,ARF6,ARHGAP35,ARHGAP5,ARHGDIA,ARHGDIB,ARHGEF12,ARID3A,ARID4A,ARID5B,ARNT2,ARNTL,ARRB1,ARRB2,ASL,ATF1,ATF6,ATMIN,ATOX1,ATP1A3,ATP1B2,ATP2B1,ATP2C1,ATP6V0C,ATP7B,B2M,B3GALNT1,B4GALT1,BACE1,BAG1,BBC3,BCAR1,BCL10,BCL2A1,BCL3,BCL6,BGN,BID,BIN1,BIRC3,BMF,BMP1,BMP4,BMP6,BMP7,BMPER,Bmyc,BRSK1,BSG,BTC,C1QA,C5AR1,CACNB2,CAMP,CAP1,CAPN1,CAPN2,CAPNS1,CAPZA2,CARD9,CASK,CASP1,CASP8,CASR,CAST,CAV1,CBY1,Ccl2,CCL22,CCM2,CCND1,CCND3,CCNG1,CCR5,CD22,CD4,CD40,CD47,CD59,CD68,CD74,CDC25A,Cdc42,CDH1,CDH2,CDK4,CDKN1A,CDKN1B,Cdkn1c,CDKN2A,CDO1,CDON,CEBPA,CEBPE,CENPJ,CERK,CFL1,CFLAR,CFP,CHKA,CHRNA4,CLDN1,CLEC7A,CLN3,Cmah,CNP,CNPY3,CNTF,CNTN1,COL11A1,COL1A1,COL4A3,COL5A1,COL5A2,COL6A2,COPS3,CPLX2,CPT1A,CR1L,CREB3L2,CREB5,CRIM1,CRLF1,CRLF3,CSF1,CSF1R,CSK,CSRNP2,CTC1,CTDNEP1,CTGF,CTNNA2,CTNND1,CTSA,CTSF,CTTN,CUL3,CUL9,CUX2,CXADR,CXCL10,CXCR2,CXCR4,CYBB,CYR61,DAG1,DCC,DCLRE1B,DCUN1D5,DDAH1,DDB1,DERL1,DGAT2,DHCR7,DHRS3,DHX58,DLK1,DLX5,DNAJC6,DNM3,DOCK1,DOT1L,DPAGT1,DSG3,DVL3,E2F6,ECE2,ECM1,EDNRA,EFEMP1,EFEMP2,EHD3,EHD4,EHHADH,EHMT2,EIF2AK2,EIF2S1,ELAVL3,ELK3,ELOVL4,EMX2,ENAH,ENG,ENPP2,EPAS1,EPHB2,ERBB2,ERBB3,ERBB4,ERC1,ERI1,ERO1L,ESRRG,ETS2,ETV1,EVC2,F2R,F2RL3,F3,F5,FADS2,FAH,FASLG,FBLN1,FBN1,FCER1G,FERMT2,FERMT3,FES,FEZF2,FGF2,FGFR2,FGFR3,FIG4,FKTN,FLI1,FLNB,FLRT2,FLT4,FN1,FOLR1,FOS,FOSL2,FOXJ1,FOXO1,FSTL1,FTO,FURIN,FYN,FZD9,GABARAP,GABBR2,GADD45A,GAK,GALNT1,GAS6,GBA,GBE1,GCH1,GDF1,GDF3,GFAP,GGCX,GGT5,GIMAP1-GIMAP5,GIT1,GJA1,GJB1,GLIS2,GNA12,GNAI2,GNAO1,GPX1,GPX4,GRB2,GRHL3,GRIA2,GRID2,GRIP1,GRN,GSN,GSS,GSTM1,GSTP1,GSTZ1,GTF2I,GUCY1B3,H2AFZ,HAP1,HAVCR2,HCK,HCN2,HCST,HDAC1,HES1,HES5,HEXB,HEXIM1,HEY1,HHEX,HIF1A,HIP1,HIP1R,HIPK1,HLTF,HLX,HMGCL,HOPX,HPGD,HS3ST1,HSP90B1,HSPA5,HSPB8,HTR2C,HYAL2,HYOU1,ICOS,ID3,IDH1,Ifi47,IFIH1,IFNAR1,IFNGR1,IFT172,IGF1,IGF1R,IGF2,IGF2R,Igtp,IKBKB,IL12RB2,IL18,IL18R1,IL1B,IL1R1,IL1RL1,IL1RN,IL6R,IL6ST,ILF3,INPP5B,INPP5D,INPPL1,IP6K2,IPMK,IRAK3,IRAK4,IRF2,IRF5,IRF7,IRF8,IRF9,Irgm1,IRS2,ISG15,ITGA4,ITGA6,ITGA7,ITGA8,ITGB1BP1,ITGB2,ITGB3,ITGB4,ITPKB,ITPR2,ITPR3,ITSN1,JAG1,JAK1,JAK2,JAM2,JUN,KCNAB2,KCNJ1,KCNJ10,KCNJ9,KCNQ1,KDM6B,KDR,KIF19,KIF1B,KIF26A,KIF5A,KIT,KL,KLF2,KLF4,KLF5,KLF6,KRIT1,KRT19,KRT8,LAMB2,LAMC1,LAMC2,LAT2,LCN2,LCP1,LCP2,LDB1,LEPR,LFNG,LGALS3,LGI1,LIFR,LIMK1,LLGL1,LMO2,LPL,LRP2,LRP4,LRP6,LRPAP1,LRRK2,LTB,Ly6a (includes others),LY96,LYN,M6PR,MADD,MAEA,MAN1A2,MAP1B,MAP2,MAP2K1,MAP2K3,MAP3K1,MAP3K3,MAP3K8,MAP4K4,MAPK14,MAPK3,MAPK8IP1,MAPK8IP3,MAPKAPK2,MBOAT7,MCL1,MCOLN1,MDM4,MEF2D,MEGF8,MERTK,MFNG,MFSD2A,MGAT1,MGAT2,MGMT,MIB1,MIF,MITF,MMP15,MMP2,MORF4L1,MRVI1,MSI1,MSN,MSX1,MTA2,MTERF3,MYD88,MYH10,MYH11,MYH14,MYH6,NAB2,NALCN,NCAM1,NCF1,NCOR2,NDN,NDRG1,NDST1,Nedd4,NEDD4L,NEK7,NF2,NFASC,NFAT5,NFATC1,NFE2,NFE2L2,NFIA,NFIB,NFIX,NFKB1,NFKB2,NFKBIA,NFYA,NGF,NGFR,NINJ1,NKX2-2,NLGN2,NLGN3,NLRP3,NOD2,NOTCH2,NPR1,NPR2,NPR3,NPY,NR2F2,NR3C2,NRBP1,NRF1,NRP1,NRP2,NRXN2,NT5E,NTAN1,NTRK2,NUMB,OLIG2,ORAI1,OTX1,P2RX1,PARK2,PAX8,PBX1,PCCA,PCDHGA10,PCDHGA12,PCDHGA2,PCDHGA5,PCDHGA7,PCDHGB3,PCDHGC3,PCSK6,PDCD1,PDE4B,PDGFA,PDGFB,PDGFC,PDGFRB,PDHA1,PDPN,PEA15,PENK,PFKM,PFN1,PHGDH,PIAS2,PICALM,PIK3CB,PITPNA,PKD2,PKP2,PLA2G5,PLAGL1,PLAT,PLAU,PLCB1,PLCB3,PLCG2,PLCL1,PLK3,PLOD1,PLXNB2,PNPLA2,PNPT1,POLG2,PORCN,POU2F2,PPAP2B,PPARGC1A,PPP1R9A,PPP3R1,PPP4C,PRKAA2,PRKAB1,PRKCA,PRKCD,PRKCDBP,PRKCH,PRNP,PRPF31,PRRX1,PRRX2,PSAP,PSEN1,PSTPIP1,PTAFR,PTEN,PTGER4,PTGIR,PTGS1,PTPN1,PTPN11,PTPN12,PTPN2,PTPN6,PTPRC,PTPRF,PTPRJ,PTPRS,PVRL3,PYCARD,RAB3D,RAB8A,RABGEF1,RAC1,RAC2,RAF1,RAI1,RALB,RAP1A,RAP1B,RARA,RASA1,RASA3,RASIP1,RASSF1,RASSF2,RB1,RBL1,RBPJ,RECK,RGMA,RGS10,RGS14,RHBDF1,RIMS1,RIPK3,RNASEL,ROR1,RPL24,RPS19,RUNX1,RUNX2,S100A4,S100A8,S1PR1,S1PR2,S1PR3,SALL2,SARM1,SATB1,SAV1,SBNO2,SCYL1,SELE,SEMA5A,SEPP1,SERPINH1,SF3B1,SFRP1,SGCD,SGPL1,SH2D3C,SH3GL1,SH3GL3,SH3PXD2A,SHANK2,SHC1,SHOC2,SIRT2,SIRT7,SLC12A2,SLC14A1,SLC18A2,SLC19A1,SLC19A2,SLC1A2,SLC1A3,SLC23A2,SLC2A9,SLC32A1,SLC4A10,SLC4A4,SLC5A3,SLC9A1,SLIT2,SMAD5,SMAD7,SMARCA5,SNAP23,SNCA,SNX1,SNX2,SOD2,SOD3,SOSTDC1,SOX4,SOX6,SPI1,SPINT1,SPP1,SPRY2,SPTBN1,SQSTM1,SREBF1,SRGAP3,SRXN1,SSB,ST14,ST8SIA4,STAT1,STAT2,STAT3,STAT5B,STAT6,STIM2,STK36,STK4,STK40,STXBP1,STXBP2,STXBP5,SULF1,SUN1,SV2B,SYK,Syna,SYNGAP1,SYNJ1,SYT1,SYT5,TACC3,TAL1,TANK,TBK1,TCEB3,TCF7L2,TCIRG1,TEAD1,TGFB1,TGFB2,TGFB3,TGFBI,TGFBR2,TGFBR3,THBD,THBS1,THBS2,THRA,TIA1,TIE1,TIMP2,TIMP3,TLN1,TLR2,TLR4,TLR9,TMEM107,TMEM173,TMOD1,TNFAIP8L2,TNFRSF1A,TNFRSF1B,TNFSF13B,TNIP1,TNKS,TOR1A,TP73,Tpm1,TPP2,TPT1,TREM1,TREX1,TRIM21,TRIP12,TRPV2,TSC2,TTYH1,TWSG1,TXNIP,TYK2,UBA5,UBE2A,UCP2,UGCG,ULK1,UNC13B,UNC13D,UPF2,USP1,USP18,USP22,UTRN,UXS1,VAMP2,VANGL2,VASP,VAV1,VCAN,VCL,VDR,VEGFA,VLDLR,VPS26A,WASF1,WDPCP,WDR1,WLS,WNT9A,XIAP,YBX1,YBX3,ZBTB7A,ZFP36L1,ZFP36L2,ZFPM1,ZIC1,ZIC5,ZNF24,ZNF423</t>
  </si>
  <si>
    <t>845</t>
  </si>
  <si>
    <t>survival of organism</t>
  </si>
  <si>
    <t>Abcb1b,ABCC1,ABCC4,ABL1,ADM,ADRBK1,AKT1,ALDH5A1,ANGPT1,ANGPTL2,APC,AQP1,ARHGDIA,ARHGDIB,ATP2C1,ATP7B,B3GALNT1,BCL2A1,BCL6,BGN,BID,BIRC3,BMP7,C5AR1,CAMP,CARD9,CASP1,CASP8,CBY1,Ccl2,CCNG1,CCR5,CD4,CD40,CD47,CD48,CD74,CD80,CDC25A,CDH1,CDKN1A,CDKN1B,CDKN2A,CEBPA,CHEK2,CLEC5A,CLN3,CNPY3,CNTN1,COL18A1,COL4A3,COL5A2,CR1L,CRYAB,CSF1,CTF1,CTGF,CTSC,CXCL10,CXCR2,CYBB,DGKZ,DHX58,DOK1,DOK2,ELK3,ENG,EPAS1,EPHX2,ERBB2,ERBB3,ERBB4,ETS2,F2R,F3,FASLG,FBN1,FGL2,FLI1,FOS,FOXO1,GABARAP,GALC,GCA,GDF3,GIMAP1-GIMAP5,GIT1,GLDC,GLUL,GNA12,GNAI2,GPX1,GRIA2,GRIK1,GSN,GSTP1,HAP1,HDAC1,HFE,HSP90B1,HTATIP2,HYAL2,HYOU1,IDH1,IFNAR1,IFNGR1,IGF1,IGF1R,IGF2,IGF2R,IL18,IL18R1,IL1B,IL1R1,IL1RL1,IL1RN,IL6R,IL6ST,IL7,INPP5D,IQGAP1,IRAK4,IRF2,IRF5,IRF8,Irgm1,ITGA4,ITGA7,ITGB3,ITSN1,KDR,KIT,KL,KLF5,KLF6,KRT18,KRT19,LAMC1,LAT2,LCN2,LEPR,LFNG,LGALS1,LPL,LY96,LYZ,MAP3K8,MAPKAPK2,MAPT,MDK,MDM4,MFNG,MGAT1,MGMT,MIF,MMP2,Mt3,MTA2,MX1,Mx1/Mx2,MYD88,NCF1,NEFH,NFE2,NFE2L2,NFKB1,NFKBIA,NLRP3,NOD2,NRG1,NRP1,NSMAF,NT5E,NTAN1,OLR1,ORAI1,P2RY1,PARK2,PDCD1,PDE5A,PIM1,PIM2,PKD2,PLAT,PLTP,PNP,PPP1R1B,PRKCB,PRNP,PSCA,PTEN,PTGER1,PTGER4,PTGIS,PTGS1,PTPN1,PTPN11,PTPRC,PYCARD,RAI1,RALBP1,RARA,RASSF1,RB1,RBL1,RIPK2,RIPK3,RPL13A,RSAD2,RUNX1,S1PR2,S1PR3,SASH3,SAV1,SELE,SEMA7A,SF3B1,SGCD,SHC1,SLC14A1,SLC19A1,SLC1A2,SMO,SNCA,SOD2,SOSTDC1,SOX4,SPI1,SPINT1,SPP1,SREBF1,ST14,STAT1,STAT2,STAT3,STAT5B,STAT6,STXBP5,SYK,TAL1,TANK,TAP1,TGFB1,THBD,THBS1,THBS2,TICAM2,TLR2,TLR4,TLR9,TNFAIP8L2,TNFRSF1A,TNFRSF1B,TNFRSF8,TNFSF14,TNFSF4,TNKS,TP73,TREM1,TSC2,TYK2,UNC93B1,USP22,VEGFA</t>
  </si>
  <si>
    <t>264</t>
  </si>
  <si>
    <t>morbidity or mortality</t>
  </si>
  <si>
    <t>A2M,ABCB6,ABCC8,ACE,ADAM10,ADM,ANTXR1,B2M,BCL2A1,BGN,BID,BIN1,CAMP,CASP1,CASP4,CAST,CAV1,Ccl2,CCR5,CD1D,CD200R1,CD300A,CD4,CD47,CD97,CDKN1A,CHEK2,CXCL10,CXCR2,CXCR4,DHX58,F2R,F3,FCER1G,GAS6,GRIA2,GSN,HAVCR2,HEXIM1,HFE,HIF1A,HLA-A,IFIT2,IFNAR1,IFNGR1,IL18,IL1B,IL1R1,IL33,IL6R,IP6K2,IRAK3,IRF7,ISG15,JAM2,KDR,KHSRP,KLF2,LTB,MAPKAPK2,MAPKAPK3,MDM4,MYD88,NCK1,NFKB1,NOD2,NR3C2,PDE4B,PILRB,PTK2B,PYCARD,RASSF1,RASSF5,RIPK3,S1PR3,SARM1,SERPINB1,SLC1A2,SPEG,STAT2,STK36,STK4,TAP1,TBK1,TGFBR2,TLR2,TLR4,TLR7,TLR9,TNFRSF14,TNFRSF1A,TNFRSF1B,TREM1,TRPV2,TYK2,UNC93B1,VEGFA,YBX1</t>
  </si>
  <si>
    <t>perinatal death</t>
  </si>
  <si>
    <t>ABL1,ABR,ACTN4,ADA,ADAM15,ADAM17,ADAMTS1,AGRN,AKT1,APAF1,APBA1,APBA2,APLP1,ARF6,ARHGAP35,ARHGAP5,ARID4A,ARID5B,ARNT2,ARRB1,ARRB2,ATP1A3,B4GALT1,BCL10,BGN,BIN1,BMP1,BMP4,BMP7,BMPER,BRSK1,CASK,CCND1,CCND3,CDK4,CDKN1A,Cdkn1c,CDON,CEBPA,CLDN1,COL5A2,CPLX2,CREB3L2,CREB5,CRLF1,CTGF,CTNNA2,CXCR4,DCC,DCLRE1B,DGAT2,DHCR7,DHRS3,DLK1,DLX5,DNM3,EDNRA,EFEMP2,EHHADH,ELAVL3,ELOVL4,EMX2,EPAS1,ERBB3,EVC2,F3,F5,FAH,FBLN1,FGFR2,FGFR3,FOS,FSTL1,GBA,GBE1,GDF1,GGCX,GIT1,GJA1,GRHL3,GUCY1B3,HCK,HES1,HEXIM1,HIP1,HLTF,HLX,HPGD,IGF1,IGF1R,IGF2,IGF2R,IL6ST,ILF3,ITGA6,ITGB2,ITGB4,JAK1,KDM6B,KIF1B,KIF5A,KLF4,LAMC1,LCP2,LLGL1,LPL,LRP2,LRP4,LRP6,MADD,MAN1A2,MAP1B,MAP2,MAPK8IP3,MBOAT7,MEF2D,MMP2,MORF4L1,MSX1,MTA2,MYH10,MYH11,NALCN,NDN,NDST1,Nedd4,NEDD4L,NEK7,NFAT5,NFE2,NFIB,NFKB1,NGFR,NLGN2,NLGN3,NRXN2,NTRK2,ORAI1,OTX1,PBX1,PDE4B,PDGFB,PDGFRB,PDPN,PFN1,PITPNA,PLAGL1,POU2F2,PPARGC1A,PRRX1,PRRX2,PSAP,PSEN1,PTGER4,PTGS1,PTPRS,RAB3D,RABGEF1,RAP1B,RARA,RBL1,RIMS1,RUNX2,S1PR2,S1PR3,SALL2,SH2D3C,SH3GL1,SH3GL3,SLC18A2,SLC23A2,SLC32A1,SLC5A3,SLIT2,SMAD7,SOD2,SOSTDC1,SOX4,SOX6,SPI1,SPINT1,SPRY2,ST14,STAT3,STAT5B,STXBP1,SUN1,SYK,SYNJ1,TCF7L2,TGFB2,TGFB3,THRA,TIE1,TNIP1,TOR1A,TWSG1,ULK1,UNC13B,VAMP2,VEGFA,WDPCP,WNT9A,YBX1,ZIC1</t>
  </si>
  <si>
    <t>mortality</t>
  </si>
  <si>
    <t>ABCB6,ACE,ADAM10,ADM,BGN,BIN1,CASP1,CAST,Ccl2,CCR5,CD4,CDKN1A,CHEK2,CXCL10,CXCR2,GRIA2,GSN,HAVCR2,HEXIM1,HFE,HIF1A,IFIT2,IFNAR1,IFNGR1,IL18,IL1B,IL1R1,IL33,IP6K2,IRAK3,IRF7,ISG15,JAM2,KDR,KLF2,MAPKAPK3,MDM4,MYD88,NCK1,NR3C2,PTK2B,PYCARD,RASSF1,SLC1A2,SPEG,STAT2,STK36,TGFBR2,TLR2,TLR4,TLR7,TLR9,TNFRSF1A,TREM1,UNC93B1,VEGFA,YBX1</t>
  </si>
  <si>
    <t>neonatal death</t>
  </si>
  <si>
    <t>ABL1,ABR,ADA,ADAM15,ADAM17,APBA1,APBA2,ARID5B,ARRB1,ARRB2,ATP1A3,B4GALT1,BIN1,BMP7,BMPER,BRSK1,CASK,CCND1,CCND3,CDK4,CDKN1A,Cdkn1c,CDON,CEBPA,CLDN1,COL5A2,CPLX2,CREB3L2,CREB5,CRLF1,CTGF,CTNNA2,CXCR4,DCC,DCLRE1B,DGAT2,DHCR7,DHRS3,DLK1,DNM3,EFEMP2,EHHADH,ELAVL3,EMX2,EPAS1,F3,F5,FAH,FGFR2,FGFR3,FOS,FSTL1,GBA,GDF1,GGCX,GIT1,GJA1,GUCY1B3,HEXIM1,HLTF,HPGD,IGF1,IGF1R,IGF2,IGF2R,IL6ST,ILF3,ITGB4,JAK1,KIF1B,KIF5A,KLF4,LAMC1,LLGL1,LPL,LRP4,LRP6,MADD,MAN1A2,MAPK8IP3,MEF2D,MMP2,MSX1,MYH10,MYH11,NALCN,NDN,NDST1,NEDD4L,NFE2,NFIB,NFKB1,NGFR,NLGN2,NLGN3,NRXN2,NTRK2,OTX1,PBX1,PDE4B,PDPN,PITPNA,PLAGL1,POU2F2,PPARGC1A,PRRX1,PRRX2,PSAP,PSEN1,PTGS1,PTPRS,RAB3D,RABGEF1,RARA,RBL1,RIMS1,RUNX2,SH2D3C,SH3GL1,SH3GL3,SLC18A2,SLC23A2,SLC32A1,SLC5A3,SOSTDC1,SPI1,SPINT1,ST14,STAT5B,STXBP1,SUN1,SYK,SYNJ1,TCF7L2,TGFB2,TGFB3,TIE1,TOR1A,TWSG1,ULK1,UNC13B,VAMP2,VEGFA,WNT9A,YBX1,ZIC1</t>
  </si>
  <si>
    <t>146</t>
  </si>
  <si>
    <t>Post-Translational Modification</t>
  </si>
  <si>
    <t>phosphorylation of protein</t>
  </si>
  <si>
    <t>AATK,ABL1,ACVRL1,ADAM10,ADAM17,ADM,ADRBK1,ADRBK2,AGRN,AIF1,AKT1,APLN,ARRB1,ARRB2,ATP,BAG1,BCL10,BMP4,BMP7,BRSK1,BSG,BTK,Cab39,CAMK1G,CAMKK2,CAMP,CAT,CCL5,CCND1,CCND3,CD4,CD40,CD47,CD48,CD7,CD79B,Cdc42,CDK14,CDK2AP1,CDK4,CDK9,CDKN1A,CDKN1B,Cdkn1c,CDKN2A,CDON,CFL1,CHEK2,CHKA,CHST15,CIB1,CNTN1,COL4A3BP,COL5A3,CR1L,CSF1,CSF1R,CSK,CTGF,DAB2IP,DAPK1,DGKA,DGKZ,DUSP6,DYRK2,DYRK3,EDNRA,EFNA2,EIF2AK2,EIF2S1,ENG,EPHA7,EPHB1,EPHB2,ERBB2,ERBB4,F2R,FCER1G,FCGR1A,FCGR2A,FES,FGF1,FGF2,FGFR2,FGFR3,FGR,FLT4,FN1,FNDC1,FYB,FYN,FZD7,GAS6,GMFG,GRB10,HCK,HIP1,HIPK1,HK1,HSPA2,HUNK,IGF1,IGF1R,IKBKB,IL1B,IL7,IMPACT,IPMK,IQGAP1,IRAK3,IRS1,ITGB2,ITGB3,ITPKB,ITSN1,JAK1,JAK2,JAK3,KDR,KIT,LCK,LGALS1,LIMD1,LIMK1,LIMK2,LRP4,LRP6,LRRK2,LYN,MAP2K1,MAP2K3,MAP3K1,MAP3K10,MAP3K11,MAP3K13,MAP3K3,MAP3K5,MAP3K8,MAP4K1,MAP4K2,MAP4K4,MAPK13,MAPK14,MAPK3,MAPKAPK2,MAST2,MERTK,MIF,MKNK1,MKNK2,MORC3,MST4,NADK,NCKAP1L,NEK7,NF2,NGF,NPTN,NRBP1,NRG1,NTRK2,ODC1,PARK2,PDGFB,PDGFRB,PDK2,PEBP1,PGK1,PHACTR1,PHKB,PIM1,PIM2,PKN1,PLK3,PLXNB2,PRKAA1,PRKAA2,PRKAB1,PRKAG1,PRKAR1B,PRKCA,PRKCB,PRKCD,PRKCH,PRKX,PSAP,PSEN1,PTK2B,PTPN1,PTPN12,PTPN2,PTPN22,PTPN6,PTPRC,PTPRF,PTPRJ,RABGEF1,RAC1,RAF1,RARA,RGMA,RHOH,RIPK3,ROCK2,RPS6KA1,RPS6KA2,RPS6KA3,SAMSN1,SDCBP,SEMA4D,SEMA7A,SGK1,SIRPA,SLIT2,SLK,SMAD5,SNCA,SPI1,SPP1,SQSTM1,SRPK2,ST3GAL1,ST6GAL1,STAP2,STK10,STK17B,STK24,STK36,STK39,STK4,SYK,TAOK3,TESK2,TF,TGFB1,TGFB2,TGFBR2,TGFBR3,THBS1,TYK2,TYRO3,TYROBP,ULK1,ULK3,VEGFA,VRK1,WEE1,WNK1,WNK2,ZBED3</t>
  </si>
  <si>
    <t>250</t>
  </si>
  <si>
    <t>autophosphorylation of protein</t>
  </si>
  <si>
    <t>AATK,ABL1,AKT1,BRSK1,BTK,CAMKK2,CHEK2,CSK,DAPK1,EIF2AK2,EIF2S1,EPHB1,ERBB2,ERBB4,FES,FGFR2,FGFR3,FGR,FLT4,FYN,HCK,HK1,IGF1R,IRAK3,JAK1,JAK2,JAK3,KDR,KIT,LCK,LRRK2,LYN,MAP3K1,MAP3K10,MAP3K11,MAP3K13,MAP3K3,MAPK14,NTRK2,PDGFRB,PIM1,PRKCD,PRKX,PTK2B,SLK,STK10,STK17B,STK24,STK4,SYK,TAOK3,TYRO3,ULK1,ULK3,VRK1,WNK1,WNK2</t>
  </si>
  <si>
    <t>Protein Synthesis</t>
  </si>
  <si>
    <t>production of protein</t>
  </si>
  <si>
    <t>ADAR,AKAP13,ARHGEF1,ARID3A,ARNTL,AXL,B2M,BACH2,BATF,BCL10,BCL3,BCL6,BMF,BTK,C1QA,Ccl2,CCR5,CD180,CD1D,CD22,CD37,CD40,CD74,CD80,CD83,CD84,CD86,CDKN1A,CHI3L1,CHRNA4,Cmah,CR1L,CSF2RB,CTSS,CXCL10,CXCR2,DAPP1,DEF6,DKK3,DLK1,DOCK8,DOK1,ECM1,EFS,FASLG,FCER1G,FCGR1A,FLI1,FOXJ1,FYN,GADD45A,GADD45B,GALNT1,Ggta1,GNAI2,HEXB,ICOS,ID3,IFNAR1,IFNGR1,IL13RA1,IL1R1,IL1RL1,IL33,IL6ST,IRF2,IRF8,ITGB2,ITGB3,ITPKB,JAK3,LAT2,LCK,LGALS3,LTB,Ly6a (includes others),LY86,LYN,MAP3K8,MERTK,MFGE8,MIF,MTA2,MYBL1,MYD88,NFAT5,NFATC1,NFKB1,NFKB2,NFKBIA,NOD2,PDCD1,PIK3AP1,PIK3CD,PKN1,PLCB2,PLCB3,PLCL2,POU2F2,PRKCD,PSEN1,PTPN22,PYCARD,RABGEF1,RASGRP1,RASSF5,RHOG,RIPK2,RNF128,RSAD2,SAMSN1,SASH3,SEMA4B,SEMA4D,SH2B2,SH3BP2,SIAE,SIRPA,SPI1,SPPL2A,STAT6,SWAP70,TANK,TBK1,TCIRG1,TGFB1,THBS1,TLR1,TLR2,TLR4,TLR7,TLR9,TNFAIP8L2,TNFRSF1A,TNFRSF1B,TNFSF13,TNFSF15,TREX1,TRIP10,TYRO3,TYROBP,UXS1,VAV1,WAS,WIPF1</t>
  </si>
  <si>
    <t>quantity of protein in blood</t>
  </si>
  <si>
    <t>A2M,ABCA7,ACACB,ACSS1,ADA,ADCYAP1R1,ADIPOR1,AKT1,ALOX5,APOBEC1,ARHGDIA,ARHGDIB,ARNTL,ARRB2,AXL,BCAT2,Bmyc,C5AR1,CACNA1D,CAMKK2,CASP4,CASR,CAV1,CAV3,CCDC80,Ccl2,CD38,CDK4,CDKN1B,CDO1,CHST8,CLEC10A,CLEC7A,COL18A1,COL4A3,COL5A3,CPE,CPT1C,CRTC2,CTF1,CTSC,CTSS,CX3CL1,CXCL16,CXCR2,DGAT1,DHX58,DKK3,DLG2,DOK1,ENPP2,ENTPD5,EPHB6,F3,FAH,FES,FTO,GALNT3,GNAI2,GNAO1,GPAM,Gsta4,HAP1,HEXB,HMGA1,HPSE,HSPB8,HTR2C,ICOS,IFIT2,IFNAR1,IFNGR1,IGF1,Igtp,IL10RA,IL12RB2,IL13RA1,IL18,IL1B,IL1R1,IL1RN,IL6R,IL6ST,INPP5D,INPPL1,IRAK4,IRF5,Irgm1,IRS1,IRS2,ITGA7,ITGAD,ITGB2,LAT2,LCAT,LDLRAP1,LEPR,LGMN,LPL,LRRC4C,LYN,MAPK13,MAPKAPK2,MDK,MERTK,MGAT2,MIF,MTA2,MYD88,MYH11,NCF1,NFE2L2,NLRP3,NLRX1,NOD2,NPC1L1,NPR1,NPR3,NT5E,NTRK2,OLFM4,OLR1,OMA1,PAX8,PCSK2,PCYT1B,PDE10A,PHYH,PIK3CB,PILRB,PITPNA,PLTP,PMCH,PNLIP,PNPLA2,PPARGC1A,PRKAA2,PRKAB1,PRKAR2B,PTEN,PTGER1,PTPN1,PTPRS,PYCARD,RAI1,RNF128,RPS6KA3,SAMSN1,SAT1,SCD,SELE,SGCD,SH2B2,SLC16A2,SLC19A2,SMPD3,SOD2,SPP1,SQSTM1,SRXN1,STARD4,STAT1,STAT3,STAT5B,STAT6,STK4,SYNC,TBK1,TERF2IP,TGFB1,THBD,THRA,TLR2,TLR4,TMEM173,TNFAIP8L2,TNFRSF1A,TNFRSF1B,TREM1,TRH,TYK2,TYRO3,UACA,UCN2,USP1,VDR,WFS1</t>
  </si>
  <si>
    <t>quantity of cytokine</t>
  </si>
  <si>
    <t>ACACB,ACSS1,ADAR,AKT1,ALOX5,ARHGDIA,ARHGDIB,ARRB2,AXL,BCAT2,C5AR1,CAMKK2,CASP4,CAV1,CCDC80,Ccl2,CLEC7A,CPE,CTF1,CTSC,CXCL16,CXCR2,DGAT1,DHX58,DOK1,ENPP2,F3,FTO,GNAI2,HAP1,HEXB,HSPB8,HTR2C,ICOS,IFIT2,IFNAR1,IFNGR1,IGF1,Igtp,IL10RA,IL12RB2,IL13RA1,IL18,IL1B,IL1R1,IL1RN,IL6R,IL6ST,INPP5D,IRAK4,IRF5,Irgm1,IRS1,IRS2,ITGAD,ITGB2,LAT2,LEPR,LGMN,LRRC4C,LYN,MAPKAPK2,MERTK,MIF,MTA2,MYD88,NFE2L2,NLRP3,NLRX1,NOD2,OLFM4,OLR1,OMA1,PDE10A,PILRB,PMCH,PNPLA2,PRKAA2,PRKAB1,PRKAR2B,PTPN1,PYCARD,RAI1,RNF128,RPS6KA3,RSAD2,SAMSN1,SAT1,SELE,SPP1,SQSTM1,STAT1,STAT3,STAT6,TBK1,THBD,TLR2,TLR4,TMEM173,TNFAIP8L2,TNFRSF1A,TNFRSF1B,TREM1,TYRO3</t>
  </si>
  <si>
    <t>quantity of interleukin</t>
  </si>
  <si>
    <t>ARHGDIA,ARHGDIB,ARRB2,C5AR1,CASP4,CAV1,Ccl2,CLEC7A,CTSC,CXCL16,CXCR2,DHX58,ENPP2,F3,GNAI2,HEXB,HSPB8,ICOS,IFIT2,IFNAR1,IFNGR1,Igtp,IL10RA,IL12RB2,IL13RA1,IL18,IL1B,IL1R1,IL1RN,IL6R,IL6ST,INPP5D,IRAK4,IRF5,Irgm1,ITGAD,ITGB2,LAT2,LRRC4C,LYN,MTA2,MYD88,NFE2L2,NLRP3,NLRX1,NOD2,OLFM4,OLR1,PILRB,PRKAB1,PYCARD,RNF128,SELE,SPP1,STAT1,STAT3,TBK1,THBD,TLR2,TLR4,TMEM173,TNFAIP8L2,TNFRSF1A,TREM1</t>
  </si>
  <si>
    <t>polymerization of protein</t>
  </si>
  <si>
    <t>AASS,ACTN2,ACVRL1,AKAP2,ALDH5A1,ALDOC,ALOX15,ANGPT1,ANXA5,ANXA6,APAF1,ARPC2,BCL10,BID,BIRC3,BRK1,Cab39,CASP8,CAT,CAV1,CAV2,CCL5,CD47,CDC42EP1,CDH1,CDH2,CHMP4B,CHRNA4,CNTF,CORO1A,CPT1A,CRYAB,CRYZ,CSF1,DAPP1,DCXR,DEF6,DIAPH1,DPYSL3,EHD3,EHD4,ENAH,GCH1,GCHFR,GFPT1,GJA1,GJB1,GLRB,GLUL,GRB2,GRHPR,GRIA2,GSN,HMGCL,IGF1R,IQUB,IRS1,ITPR3,KCNAB2,KCNB1,KCNJ10,KCTD13,LCP2,LGI1,LNX2,MAP2K1,MAP3K1,MLC1,NCK1,NCKIPSD,NLRP3,NOD1,NOD2,OAS1,OLFM4,P2RX1,P2RX5,P2RX6,PARVA,PFKM,PFKP,PFN1,PRKAA1,PRKAA2,PRKAB1,PRKAG1,RAC1,RHOA,RHOQ,RPS19,SEPT2,SEPT9,SH3GLB1,SHANK3,SLC1A1,SLC6A1,SLC6A4,SNX9,SOD2,SQSTM1,SYT1,THBS4,TNFRSF1A,TPPP,TSC2,VASP,VAV1,WAS,WASF1,WIPF1,YWHAB</t>
  </si>
  <si>
    <t>metabolism of protein</t>
  </si>
  <si>
    <t>ACE,ACE2,ADAM10,ADAM15,ADAM17,ADAM19,ADAMTS1,ADAMTS5,ADAMTS9,ADM,ADRBK1,AKT1,ALOX12,APAF1,APC,APH1A,APLP1,APOBEC1,ARHGEF1,ARHGEF2,ARNTL,ATF6,ATP,AZIN2,BACE1,BAG1,BAG2,BCL3,BMP1,BTRC,C2CD3,CAPN1,CAPN2,CAPNS1,CASP1,CASP4,CASP8,CAST,CAT,CAV1,CAV3,Ccl2,CD4,CDC37,Cdc42,CDH1,CDK4,CDKN1B,CDKN2A,CHEK2,CIRBP,CLN3,CLU,CNDP2,CNTF,CPE,CPQ,CPZ,CRTC1,CSF1,CSTB,CTSC,CTSF,CTSH,CTSS,DAB2IP,DAG1,DAPK1,DERL1,DIAPH1,DISC1,DPEP2,ECE2,EEF1B2,EIF2AK2,EIF2S1,EIF5B,ENPEP,ERP44,ETF1,F5,FBXW2,FGF2,FGL2,FGR,FOS,FOXO1,FURIN,FYN,GBA,GIMAP1-GIMAP5,GJA1,GPC1,GSN,HCK,HDAC1,HEXB,HSP90B1,HSPA5,HSPB1,HTRA1,IFI30,IFNAR1,IGF1,IGF2,IL18,IL1B,ILF3,IMPACT,INPPL1,IRAK3,IRS1,JAK1,JAK2,JUN,LAP3,LCAT,LCK,LEPRE1,LGMN,LPL,LRSAM1,LTBP4,LYN,MAG,MAN1A2,MAP2K1,MAP3K8,MAPK3,MAPK8IP1,MAPT,MDM4,METAP1,MIPEP,MKNK1,MKNK2,MMEL1,MMP10,MMP11,MMP15,MMP19,MMP2,MORC3,MSX1,MTIF3,NAT2,NCK1,NDRG2,NECAB3,Nedd4,NEDD4L,NEDD8,NEU4,NFKB1,NGLY1,NPC1L1,NPR2,NRG1,NUB1,OAZ1,OLR1,PARK2,PCOLCE,PCSK2,PCSK6,PIM2,PLAT,PLAU,PLTP,PORCN,PPARGC1A,PPP1CA,PPP1R2,PPP2R3A,PRKAA1,PRKCA,PRNP,PSEN1,PSMD14,PTEN,PTK2B,PTPN11,PTPN2,PTPRC,RARA,RASA1,RASSF1,RGS19,RNASEL,RPL13A,RPL17,RPL19,RPL23,RPL24,RPL27A,RPL30,RPL39,RPL41,RPL5,RPS14,RPS24,RPS27L,RPS6,RPS9,SAT1,SERINC1,SERPINB1,SFRP1,SGSM3,SHFM1,SMAD7,SMO,SNCA,SNX1,SOD2,SOX4,SPP1,SPPL2A,SQSTM1,SREBF1,SSB,ST14,STXBP1,STXBP4,SWAP70,TAF9,TGFB1,THBS1,THOP1,TIA1,TIMP2,TIMP3,TMPRSS13,TNFSF13B,TNIP1,TNIP2,TOPORS,TP73,TPP2,TRIM37,TSC2,UBE2D3,USP11,USP15,USP18,USP21,USP22,USP25,USP3,USP4,VDR,WFDC2,WIBG,XIAP,XPO1,YBX1,ZBED3,ZFP36L1</t>
  </si>
  <si>
    <t>Tissue Development</t>
  </si>
  <si>
    <t>accumulation of cells</t>
  </si>
  <si>
    <t>ALOX5,ANXA1,ARRB2,B2M,BCL10,BCL2A1,BCL3,BGN,BID,C5AR1,CASP8,Ccl2,CCL24,CCL5,Ccl7,CCND1,CCR5,CD1D,CD40,CD80,CD86,CD97,CDKN1A,Cdkn1c,CLU,COL18A1,CR1L,CRYAB,CSF1,CTSC,CUL5,CX3CL1,CXCL10,CXCR2,CXCR4,CYBB,DEF6,DOCK1,DOCK8,E2F6,ENPP2,ETS2,F2R,F3,FASLG,FCGR2A,FCGR3A/FCGR3B,FGF1,FGF2,FLT4,GIMAP1-GIMAP5,GNAI2,GPR17,GRN,HAVCR2,ICOS,IFNAR1,IFNGR1,IGF1,IKBKB,IL10RA,IL17RA,IL18,IL1B,IL1R1,IL1RN,IL33,IL6ST,IL7,INPP5D,ITGA4,ITGA6,ITGB2,JAK2,KDR,KIT,KLF2,LAMA5,LRP6,MAPK13,MAPK3,MERTK,MIB1,MIF,MYD88,NCF1,NOTCH2,NT5E,OCLN,PFN1,PLAT,PLAU,PTEN,PTGDS,PTPN1,RARA,RASA1,RASGRP1,RBPJ,RIPK3,ROCK1,RUNX1,S100A8,S1PR1,SAMHD1,SELE,SELPLG,SEPT9,SH3BP2,Slpi (includes others),SMAD7,SPP1,SPPL2A,STAT1,STAT3,STAT6,TAL1,TGFB1,THBD,THBS1,TIMP2,TLR4,TLR7,TLR9,TNFAIP8L2,TNFRSF1A,TNFRSF1B,TNFRSF8,TNFSF13,TNFSF4,TYROBP,VEGFA,VLDLR,ZIC2</t>
  </si>
  <si>
    <t>Tissue Morphology</t>
  </si>
  <si>
    <t>quantity of cells</t>
  </si>
  <si>
    <t>Abcb1b,ABCC10,ABL1,ADA,ADAM10,ADAMTS12,ADM,AFF1,AKAP13,AKT1,ALOX15,ALOX5,ANK3,ANXA1,APAF1,APLP1,ARHGDIA,ARHGDIB,ARHGEF1,ARHGEF6,ARID3A,ARID4A,ARID5B,ARNTL,ATP,ATP2B2,ATP7A,AXL,B2M,B4GALT1,BACH2,BATF,BBC3,BCL10,BCL2A1,BCL3,BCL6,BID,BIRC3,BMF,BMP4,BMP6,BMP7,BSG,BTK,C1QA,C5AR1,C5AR2,CAMP,CASP1,CASP8,CAT,CAV1,CAV2,CBFA2T3,Ccl2,CCL22,CCL24,CCL5,Ccl7,CCND1,CCND3,CCR5,CD180,CD1D,CD200R1,CD22,CD300A,CD38,CD4,CD40,CD47,CD48,CD59,CD7,CD74,CD79B,CD80,CD83,CD84,CD86,CD8B,CD97,Cdc42,CDH13,CDK2AP1,CDK4,CDKN1A,CDKN1B,CDKN2A,CEBPA,CEBPE,CERK,CERS1,CFLAR,CHI3L1,CHST1,CHST3,CLEC10A,CLEC7A,Cmah,CMKLR1,CNR2,CNTF,COL18A1,CORO1A,CRLF1,CSF1,CSF1R,CSF2RB,CSF3R,CTSS,CUX2,CX3CL1,CXCL10,CXCL16,CXCR2,CXCR4,CXCR5,CYBB,DAPP1,DCC,DCK,DEF6,DFNB31,DGKA,DGKZ,DIAPH1,DKK3,DLK1,DOCK8,DOK1,DOK2,DOT1L,E2F6,EBI3,EDNRA,ELF4,ELK4,EMX2,ENO1,EPAS1,EPS15,ERBB2,ERBB3,ERBB4,ETS2,F3,FAAH,FASLG,FCER1G,FCGR1A,FCGR2A,FERMT3,FES,FGF13,FGF2,FGFR2,FGFR3,FLI1,FN1,FOS,FOSB,FOXO1,FTO,FUT4,FUT7,FYB,FYN,FZD9,GADD45A,GADD45B,GALNS,GALNT1,GBA,GCNT1,GCNT2,GDA,GFRA2,GIMAP1-GIMAP5,GJA1,GJB1,GLB1,GLS,GNA12,GNAI2,GNAO1,GPR132,GPX1,GRAP,GSN,GSTP1,GSTZ1,HAVCR2,HCK,HCLS1,HCST,HES1,HES5,HEXB,HIF1A,HLA-A,HOMER1,HSP90B1,HSPB8,ICOS,ID3,IFI30,IFNAR1,IFNGR1,IGF1,IGF1R,IGF2,IGF2R,IKBKB,IL10RA,IL10RB,IL12RB2,IL13RA1,IL17RA,IL18,IL18BP,IL1B,IL1R1,IL1RL1,IL1RN,IL33,IL6ST,IL7,INPP5D,IRAK3,IRF2,IRF8,IRS2,ISG15,ITGA6,ITGAD,ITGB2,ITGB3,ITGB7,ITPKB,JAG1,JAK1,JAK2,JAK3,JUN,KCNIP3,KCNJ10,KIF1B,KIT,KL,KLF2,KLF4,KLHL6,LAMC1,LCK,LCN2,LCP2,LEPR,LFNG,LGALS1,LGALS3,LGALS9B,LGMN,LIFR,LLGL1,LMX1A,LRRK2,LSP1,LTB,Ly6a (includes others),LYL1,LYN,LYST,MAEA,MAP2K1,MAP3K8,MAPK14,MAPK3,MAPKAPK2,MAPT,MCL1,MDK,MDM4,MERTK,MGAT2,MIF,MMP11,MMP19,MORF4L1,MYBL1,MYD88,MYH11,NAD+,NDST2,NEDD4L,NEFH,NFAT5,NFATC1,NFE2L2,NFIA,NFKB1,NFKB2,NFKBIA,NFYA,NGF,NGFR,NKX2-2,NOD2,NOTCH2,NOTCH3,NPY,NR2E1,NR3C2,NRG1,NRP1,NRP2,NTRK2,NUMB,OLIG2,P2RX5,PARK2,PAWR,PAX8,PBX1,PDCD1,PDE4B,PDGFA,PDGFB,PDGFC,PDGFRB,PECAM1,PENK,PHYH,PIK3AP1,PIK3CD,PIM1,PIM2,PKN1,PLA2G15,PLAC8,PLAT,PLAU,PLCG2,PLCL2,PNP,POU2F2,PRKAR1B,PRKCB,PRKCD,PRKCH,PRNP,PSAP,PSEN1,PSMB8,PSMB9,PTAFR,PTEN,PTGIR,PTPN11,PTPN13,PTPN2,PTPN22,PTPN6,PTPRC,PTPRJ,PTPRS,PYCARD,RABGEF1,RAC1,RAC2,RAF1,RAP1GAP,RARA,RASGRP1,RASSF2,RASSF5,RB1,RBL1,RBP1,RBPJ,RGS10,RHOH,RIMS1,RIPK2,RIPK3,RUNX1,RUNX2,S100A8,S1PR1,S1PR2,S1PR3,SAMSN1,SASH3,SATB1,SCYL1,SELE,SELPLG,SEMA4D,SERPINB1,SERPINB6,SGK1,SGPL1,SH2B2,SH2D3C,SH3BP2,SHC1,SIAE,SIGLEC8,SIPA1,SIRPA,SIRT7,SIX3,SLA,SLC12A2,SLC17A5,SLC17A8,SLC19A1,SLC4A4,SLC6A6,SLCO1A2,SLIT2,SMAD5,SMO,SMPD3,SNCA,SOX2,SOX4,SPI1,SPN,SPNS2,SPP1,SPPL2A,SPRY2,SQSTM1,SRCIN1,SREBF1,Srgn,ST14,ST3GAL1,ST3GAL4,ST3GAL6,ST6GAL1,ST8SIA4,STAT1,STAT3,STAT5B,STAT6,STK17B,STK4,SWAP70,SYK,Tac4,TACC3,TAL1,TANK,TAP1,TBK1,TCF7L2,TCIRG1,TF,TGFB1,TGFB2,TGFBI,TGFBR2,THBD,THBS1,THBS2,THRA,TIA1,TIMP2,TIMP3,TLR2,TLR4,TLR9,TMEM67,TNC,TNFAIP8L2,TNFRSF11A,TNFRSF1A,TNFRSF1B,TNFRSF8,TNFSF12,TNFSF13,TNFSF13B,TNFSF15,TNFSF4,TNIP1,TOX,TP73,TPP2,TPT1,TRAF1,TRH,TSC2,TSPAN33,TWSG1,TXNIP,TYK2,TYRO3,TYROBP,UACA,VAV1,VDR,VEGFA,VEGFB,WAS,WIPF1,WNT7A,XIAP,YBX1,ZBTB7A,ZBTB7B,ZFP36L2,ZNF24,ZNF423,ZNF613</t>
  </si>
  <si>
    <t>517</t>
  </si>
  <si>
    <t>Diseases and Functions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2"/>
  <sheetViews>
    <sheetView tabSelected="1" topLeftCell="B1" workbookViewId="0">
      <selection activeCell="B2" sqref="B2"/>
    </sheetView>
  </sheetViews>
  <sheetFormatPr baseColWidth="10" defaultColWidth="8.83203125" defaultRowHeight="12" x14ac:dyDescent="0"/>
  <cols>
    <col min="1" max="1" width="61.1640625" customWidth="1"/>
    <col min="2" max="2" width="34.6640625" customWidth="1"/>
    <col min="3" max="3" width="21.5" style="1" customWidth="1"/>
    <col min="4" max="4" width="15" customWidth="1"/>
    <col min="5" max="5" width="19.33203125" style="3" customWidth="1"/>
    <col min="6" max="6" width="25.1640625" customWidth="1"/>
    <col min="7" max="7" width="19.6640625" style="1" customWidth="1"/>
    <col min="9" max="9" width="19.33203125" customWidth="1"/>
  </cols>
  <sheetData>
    <row r="1" spans="1:7">
      <c r="A1" t="s">
        <v>0</v>
      </c>
      <c r="B1" s="6" t="s">
        <v>0</v>
      </c>
    </row>
    <row r="2" spans="1:7" s="7" customFormat="1">
      <c r="A2" s="7" t="s">
        <v>1</v>
      </c>
      <c r="B2" s="7" t="s">
        <v>1409</v>
      </c>
      <c r="C2" s="8" t="s">
        <v>2</v>
      </c>
      <c r="D2" s="7" t="s">
        <v>3</v>
      </c>
      <c r="E2" s="9" t="s">
        <v>4</v>
      </c>
      <c r="F2" s="7" t="s">
        <v>5</v>
      </c>
      <c r="G2" s="8" t="s">
        <v>6</v>
      </c>
    </row>
    <row r="3" spans="1:7">
      <c r="A3" t="s">
        <v>7</v>
      </c>
      <c r="B3" t="s">
        <v>8</v>
      </c>
      <c r="C3" s="5">
        <v>4.3900000000000001E-14</v>
      </c>
      <c r="D3" t="s">
        <v>9</v>
      </c>
      <c r="E3" s="2">
        <v>-3.3119999999999998</v>
      </c>
      <c r="F3" t="s">
        <v>10</v>
      </c>
      <c r="G3" s="1" t="s">
        <v>11</v>
      </c>
    </row>
    <row r="4" spans="1:7">
      <c r="A4" t="s">
        <v>7</v>
      </c>
      <c r="B4" t="s">
        <v>12</v>
      </c>
      <c r="C4" s="5">
        <v>1.5200000000000001E-13</v>
      </c>
      <c r="D4" t="s">
        <v>9</v>
      </c>
      <c r="E4" s="2">
        <v>-2.2519999999999998</v>
      </c>
      <c r="F4" t="s">
        <v>13</v>
      </c>
      <c r="G4" s="1" t="s">
        <v>14</v>
      </c>
    </row>
    <row r="5" spans="1:7">
      <c r="A5" t="s">
        <v>15</v>
      </c>
      <c r="B5" t="s">
        <v>16</v>
      </c>
      <c r="C5" s="5">
        <v>7.6900000000000003E-10</v>
      </c>
      <c r="D5" t="s">
        <v>9</v>
      </c>
      <c r="E5" s="2">
        <v>-3.847</v>
      </c>
      <c r="F5" t="s">
        <v>17</v>
      </c>
      <c r="G5" s="1" t="s">
        <v>18</v>
      </c>
    </row>
    <row r="6" spans="1:7">
      <c r="A6" t="s">
        <v>19</v>
      </c>
      <c r="B6" t="s">
        <v>20</v>
      </c>
      <c r="C6" s="5">
        <v>1.9599999999999999E-21</v>
      </c>
      <c r="D6" t="s">
        <v>21</v>
      </c>
      <c r="E6" s="2">
        <v>0.1</v>
      </c>
      <c r="F6" t="s">
        <v>22</v>
      </c>
      <c r="G6" s="1" t="s">
        <v>23</v>
      </c>
    </row>
    <row r="7" spans="1:7">
      <c r="A7" t="s">
        <v>19</v>
      </c>
      <c r="B7" t="s">
        <v>24</v>
      </c>
      <c r="C7" s="5">
        <v>3.8299999999999998E-14</v>
      </c>
      <c r="D7" t="s">
        <v>21</v>
      </c>
      <c r="E7" s="2">
        <v>1.3140000000000001</v>
      </c>
      <c r="F7" t="s">
        <v>25</v>
      </c>
      <c r="G7" s="1" t="s">
        <v>26</v>
      </c>
    </row>
    <row r="8" spans="1:7">
      <c r="A8" t="s">
        <v>19</v>
      </c>
      <c r="B8" t="s">
        <v>27</v>
      </c>
      <c r="C8" s="5">
        <v>2.2999999999999999E-12</v>
      </c>
      <c r="D8" t="s">
        <v>21</v>
      </c>
      <c r="E8" s="2">
        <v>0.61799999999999999</v>
      </c>
      <c r="F8" t="s">
        <v>28</v>
      </c>
      <c r="G8" s="1" t="s">
        <v>29</v>
      </c>
    </row>
    <row r="9" spans="1:7">
      <c r="A9" t="s">
        <v>19</v>
      </c>
      <c r="B9" t="s">
        <v>30</v>
      </c>
      <c r="C9" s="5">
        <v>1.58E-10</v>
      </c>
      <c r="D9" t="s">
        <v>21</v>
      </c>
      <c r="E9" s="2">
        <v>1.5569999999999999</v>
      </c>
      <c r="F9" t="s">
        <v>31</v>
      </c>
      <c r="G9" s="1" t="s">
        <v>14</v>
      </c>
    </row>
    <row r="10" spans="1:7">
      <c r="A10" t="s">
        <v>32</v>
      </c>
      <c r="B10" t="s">
        <v>32</v>
      </c>
      <c r="C10" s="5">
        <v>1E-41</v>
      </c>
      <c r="D10" t="s">
        <v>21</v>
      </c>
      <c r="E10" s="2">
        <v>0.92800000000000005</v>
      </c>
      <c r="F10" t="s">
        <v>33</v>
      </c>
      <c r="G10" s="1" t="s">
        <v>34</v>
      </c>
    </row>
    <row r="11" spans="1:7">
      <c r="A11" t="s">
        <v>32</v>
      </c>
      <c r="B11" t="s">
        <v>35</v>
      </c>
      <c r="C11" s="5">
        <v>8.2000000000000003E-36</v>
      </c>
      <c r="D11" t="s">
        <v>21</v>
      </c>
      <c r="E11" s="2">
        <v>0.51600000000000001</v>
      </c>
      <c r="F11" t="s">
        <v>36</v>
      </c>
      <c r="G11" s="1" t="s">
        <v>37</v>
      </c>
    </row>
    <row r="12" spans="1:7">
      <c r="A12" t="s">
        <v>32</v>
      </c>
      <c r="B12" t="s">
        <v>38</v>
      </c>
      <c r="C12" s="5">
        <v>1.3699999999999999E-34</v>
      </c>
      <c r="D12" t="s">
        <v>21</v>
      </c>
      <c r="E12" s="2">
        <v>0.30599999999999999</v>
      </c>
      <c r="F12" t="s">
        <v>39</v>
      </c>
      <c r="G12" s="1" t="s">
        <v>40</v>
      </c>
    </row>
    <row r="13" spans="1:7">
      <c r="A13" t="s">
        <v>32</v>
      </c>
      <c r="B13" t="s">
        <v>41</v>
      </c>
      <c r="C13" s="5">
        <v>2.0700000000000001E-25</v>
      </c>
      <c r="D13" t="s">
        <v>21</v>
      </c>
      <c r="E13" s="2">
        <v>0.40300000000000002</v>
      </c>
      <c r="F13" t="s">
        <v>42</v>
      </c>
      <c r="G13" s="1" t="s">
        <v>43</v>
      </c>
    </row>
    <row r="14" spans="1:7">
      <c r="A14" t="s">
        <v>32</v>
      </c>
      <c r="B14" t="s">
        <v>44</v>
      </c>
      <c r="C14" s="5">
        <v>6.1700000000000002E-22</v>
      </c>
      <c r="D14" t="s">
        <v>21</v>
      </c>
      <c r="E14" s="2">
        <v>-0.42699999999999999</v>
      </c>
      <c r="F14" t="s">
        <v>45</v>
      </c>
      <c r="G14" s="1" t="s">
        <v>46</v>
      </c>
    </row>
    <row r="15" spans="1:7">
      <c r="A15" t="s">
        <v>32</v>
      </c>
      <c r="B15" t="s">
        <v>47</v>
      </c>
      <c r="C15" s="5">
        <v>7.56E-21</v>
      </c>
      <c r="D15" t="s">
        <v>21</v>
      </c>
      <c r="E15" s="2">
        <v>-0.29799999999999999</v>
      </c>
      <c r="F15" t="s">
        <v>48</v>
      </c>
      <c r="G15" s="1" t="s">
        <v>49</v>
      </c>
    </row>
    <row r="16" spans="1:7">
      <c r="A16" t="s">
        <v>32</v>
      </c>
      <c r="B16" t="s">
        <v>50</v>
      </c>
      <c r="C16" s="5">
        <v>3.5800000000000003E-20</v>
      </c>
      <c r="D16" t="s">
        <v>21</v>
      </c>
      <c r="E16" s="2">
        <v>-0.437</v>
      </c>
      <c r="F16" t="s">
        <v>51</v>
      </c>
      <c r="G16" s="1" t="s">
        <v>52</v>
      </c>
    </row>
    <row r="17" spans="1:7">
      <c r="A17" t="s">
        <v>32</v>
      </c>
      <c r="B17" t="s">
        <v>53</v>
      </c>
      <c r="C17" s="5">
        <v>7.4600000000000002E-19</v>
      </c>
      <c r="D17" t="s">
        <v>21</v>
      </c>
      <c r="E17" s="2">
        <v>-0.69599999999999995</v>
      </c>
      <c r="F17" t="s">
        <v>54</v>
      </c>
      <c r="G17" s="1" t="s">
        <v>55</v>
      </c>
    </row>
    <row r="18" spans="1:7">
      <c r="A18" t="s">
        <v>32</v>
      </c>
      <c r="B18" t="s">
        <v>56</v>
      </c>
      <c r="C18" s="5">
        <v>9.7199999999999991E-19</v>
      </c>
      <c r="D18" t="s">
        <v>21</v>
      </c>
      <c r="E18" s="2">
        <v>0.29799999999999999</v>
      </c>
      <c r="F18" t="s">
        <v>57</v>
      </c>
      <c r="G18" s="1" t="s">
        <v>58</v>
      </c>
    </row>
    <row r="19" spans="1:7">
      <c r="A19" t="s">
        <v>32</v>
      </c>
      <c r="B19" t="s">
        <v>59</v>
      </c>
      <c r="C19" s="5">
        <v>2.39E-18</v>
      </c>
      <c r="D19" t="s">
        <v>21</v>
      </c>
      <c r="E19" s="2">
        <v>1.921</v>
      </c>
      <c r="F19" t="s">
        <v>60</v>
      </c>
      <c r="G19" s="1" t="s">
        <v>61</v>
      </c>
    </row>
    <row r="20" spans="1:7">
      <c r="A20" t="s">
        <v>32</v>
      </c>
      <c r="B20" t="s">
        <v>62</v>
      </c>
      <c r="C20" s="5">
        <v>2.89E-18</v>
      </c>
      <c r="D20" t="s">
        <v>21</v>
      </c>
      <c r="E20" s="2">
        <v>-1.228</v>
      </c>
      <c r="F20" t="s">
        <v>63</v>
      </c>
      <c r="G20" s="1" t="s">
        <v>64</v>
      </c>
    </row>
    <row r="21" spans="1:7">
      <c r="A21" t="s">
        <v>32</v>
      </c>
      <c r="B21" t="s">
        <v>65</v>
      </c>
      <c r="C21" s="5">
        <v>5.2799999999999996E-18</v>
      </c>
      <c r="D21" t="s">
        <v>9</v>
      </c>
      <c r="E21" s="2">
        <v>-2.6320000000000001</v>
      </c>
      <c r="F21" t="s">
        <v>66</v>
      </c>
      <c r="G21" s="1" t="s">
        <v>67</v>
      </c>
    </row>
    <row r="22" spans="1:7">
      <c r="A22" t="s">
        <v>32</v>
      </c>
      <c r="B22" t="s">
        <v>68</v>
      </c>
      <c r="C22" s="5">
        <v>7.7099999999999998E-17</v>
      </c>
      <c r="D22" t="s">
        <v>21</v>
      </c>
      <c r="E22" s="2">
        <v>1.865</v>
      </c>
      <c r="F22" t="s">
        <v>69</v>
      </c>
      <c r="G22" s="1" t="s">
        <v>70</v>
      </c>
    </row>
    <row r="23" spans="1:7">
      <c r="A23" t="s">
        <v>32</v>
      </c>
      <c r="B23" t="s">
        <v>71</v>
      </c>
      <c r="C23" s="5">
        <v>8.65E-17</v>
      </c>
      <c r="D23" t="s">
        <v>21</v>
      </c>
      <c r="E23" s="2">
        <v>0.78300000000000003</v>
      </c>
      <c r="F23" t="s">
        <v>72</v>
      </c>
      <c r="G23" s="1" t="s">
        <v>73</v>
      </c>
    </row>
    <row r="24" spans="1:7">
      <c r="A24" t="s">
        <v>32</v>
      </c>
      <c r="B24" t="s">
        <v>74</v>
      </c>
      <c r="C24" s="5">
        <v>3.8799999999999999E-16</v>
      </c>
      <c r="D24" t="s">
        <v>21</v>
      </c>
      <c r="E24" s="2">
        <v>-0.16400000000000001</v>
      </c>
      <c r="F24" t="s">
        <v>75</v>
      </c>
      <c r="G24" s="1" t="s">
        <v>76</v>
      </c>
    </row>
    <row r="25" spans="1:7">
      <c r="A25" t="s">
        <v>32</v>
      </c>
      <c r="B25" t="s">
        <v>77</v>
      </c>
      <c r="C25" s="5">
        <v>8.5499999999999999E-16</v>
      </c>
      <c r="D25" t="s">
        <v>21</v>
      </c>
      <c r="E25" s="2">
        <v>1.68</v>
      </c>
      <c r="F25" t="s">
        <v>78</v>
      </c>
      <c r="G25" s="1" t="s">
        <v>79</v>
      </c>
    </row>
    <row r="26" spans="1:7">
      <c r="A26" t="s">
        <v>32</v>
      </c>
      <c r="B26" t="s">
        <v>80</v>
      </c>
      <c r="C26" s="5">
        <v>2.2900000000000001E-15</v>
      </c>
      <c r="D26" t="s">
        <v>21</v>
      </c>
      <c r="E26" s="2">
        <v>0.78300000000000003</v>
      </c>
      <c r="F26" t="s">
        <v>81</v>
      </c>
      <c r="G26" s="1" t="s">
        <v>82</v>
      </c>
    </row>
    <row r="27" spans="1:7">
      <c r="A27" t="s">
        <v>32</v>
      </c>
      <c r="B27" t="s">
        <v>83</v>
      </c>
      <c r="C27" s="5">
        <v>7.4199999999999999E-15</v>
      </c>
      <c r="D27" t="s">
        <v>21</v>
      </c>
      <c r="E27" s="2">
        <v>-1.1759999999999999</v>
      </c>
      <c r="F27" t="s">
        <v>84</v>
      </c>
      <c r="G27" s="1" t="s">
        <v>85</v>
      </c>
    </row>
    <row r="28" spans="1:7">
      <c r="A28" t="s">
        <v>32</v>
      </c>
      <c r="B28" t="s">
        <v>86</v>
      </c>
      <c r="C28" s="5">
        <v>8.3600000000000002E-15</v>
      </c>
      <c r="D28" t="s">
        <v>21</v>
      </c>
      <c r="E28" s="2">
        <v>-0.32800000000000001</v>
      </c>
      <c r="F28" t="s">
        <v>87</v>
      </c>
      <c r="G28" s="1" t="s">
        <v>88</v>
      </c>
    </row>
    <row r="29" spans="1:7">
      <c r="A29" t="s">
        <v>32</v>
      </c>
      <c r="B29" t="s">
        <v>89</v>
      </c>
      <c r="C29" s="5">
        <v>4.6400000000000003E-14</v>
      </c>
      <c r="D29" t="s">
        <v>21</v>
      </c>
      <c r="E29" s="2">
        <v>-0.10100000000000001</v>
      </c>
      <c r="F29" t="s">
        <v>90</v>
      </c>
      <c r="G29" s="1" t="s">
        <v>91</v>
      </c>
    </row>
    <row r="30" spans="1:7">
      <c r="A30" t="s">
        <v>32</v>
      </c>
      <c r="B30" t="s">
        <v>92</v>
      </c>
      <c r="C30" s="5">
        <v>4.8200000000000001E-12</v>
      </c>
      <c r="D30" t="s">
        <v>21</v>
      </c>
      <c r="E30" s="2">
        <v>0.21199999999999999</v>
      </c>
      <c r="F30" t="s">
        <v>93</v>
      </c>
      <c r="G30" s="1" t="s">
        <v>94</v>
      </c>
    </row>
    <row r="31" spans="1:7">
      <c r="A31" t="s">
        <v>32</v>
      </c>
      <c r="B31" t="s">
        <v>95</v>
      </c>
      <c r="C31" s="5">
        <v>1.2400000000000001E-10</v>
      </c>
      <c r="D31" t="s">
        <v>21</v>
      </c>
      <c r="E31" s="2">
        <v>1.0449999999999999</v>
      </c>
      <c r="F31" t="s">
        <v>96</v>
      </c>
      <c r="G31" s="1" t="s">
        <v>97</v>
      </c>
    </row>
    <row r="32" spans="1:7">
      <c r="A32" t="s">
        <v>32</v>
      </c>
      <c r="B32" t="s">
        <v>98</v>
      </c>
      <c r="C32" s="5">
        <v>1.5400000000000001E-9</v>
      </c>
      <c r="D32" t="s">
        <v>21</v>
      </c>
      <c r="E32" s="2">
        <v>1.395</v>
      </c>
      <c r="F32" t="s">
        <v>99</v>
      </c>
      <c r="G32" s="1" t="s">
        <v>100</v>
      </c>
    </row>
    <row r="33" spans="1:7">
      <c r="A33" t="s">
        <v>32</v>
      </c>
      <c r="B33" t="s">
        <v>101</v>
      </c>
      <c r="C33" s="5">
        <v>2.7000000000000002E-9</v>
      </c>
      <c r="D33" t="s">
        <v>21</v>
      </c>
      <c r="E33" s="2">
        <v>-0.03</v>
      </c>
      <c r="F33" t="s">
        <v>102</v>
      </c>
      <c r="G33" s="1" t="s">
        <v>103</v>
      </c>
    </row>
    <row r="34" spans="1:7">
      <c r="A34" t="s">
        <v>104</v>
      </c>
      <c r="B34" t="s">
        <v>105</v>
      </c>
      <c r="C34" s="5">
        <v>3.2200000000000003E-10</v>
      </c>
      <c r="D34" t="s">
        <v>9</v>
      </c>
      <c r="E34" s="2">
        <v>-2.19</v>
      </c>
      <c r="F34" t="s">
        <v>106</v>
      </c>
      <c r="G34" s="1" t="s">
        <v>107</v>
      </c>
    </row>
    <row r="35" spans="1:7">
      <c r="A35" t="s">
        <v>108</v>
      </c>
      <c r="B35" t="s">
        <v>109</v>
      </c>
      <c r="C35" s="5">
        <v>9.5599999999999998E-11</v>
      </c>
      <c r="D35" t="s">
        <v>21</v>
      </c>
      <c r="E35" s="4" t="s">
        <v>21</v>
      </c>
      <c r="F35" t="s">
        <v>110</v>
      </c>
      <c r="G35" s="1" t="s">
        <v>111</v>
      </c>
    </row>
    <row r="36" spans="1:7">
      <c r="A36" t="s">
        <v>108</v>
      </c>
      <c r="B36" t="s">
        <v>112</v>
      </c>
      <c r="C36" s="5">
        <v>1.5500000000000001E-10</v>
      </c>
      <c r="D36" t="s">
        <v>21</v>
      </c>
      <c r="E36" s="4" t="s">
        <v>21</v>
      </c>
      <c r="F36" t="s">
        <v>113</v>
      </c>
      <c r="G36" s="1" t="s">
        <v>114</v>
      </c>
    </row>
    <row r="37" spans="1:7">
      <c r="A37" t="s">
        <v>115</v>
      </c>
      <c r="B37" t="s">
        <v>116</v>
      </c>
      <c r="C37" s="5">
        <v>2.2799999999999998E-18</v>
      </c>
      <c r="D37" t="s">
        <v>117</v>
      </c>
      <c r="E37" s="2">
        <v>2.0449999999999999</v>
      </c>
      <c r="F37" t="s">
        <v>118</v>
      </c>
      <c r="G37" s="1" t="s">
        <v>119</v>
      </c>
    </row>
    <row r="38" spans="1:7">
      <c r="A38" t="s">
        <v>115</v>
      </c>
      <c r="B38" t="s">
        <v>120</v>
      </c>
      <c r="C38" s="5">
        <v>3.47E-18</v>
      </c>
      <c r="D38" t="s">
        <v>21</v>
      </c>
      <c r="E38" s="2">
        <v>1.8939999999999999</v>
      </c>
      <c r="F38" t="s">
        <v>121</v>
      </c>
      <c r="G38" s="1" t="s">
        <v>122</v>
      </c>
    </row>
    <row r="39" spans="1:7">
      <c r="A39" t="s">
        <v>115</v>
      </c>
      <c r="B39" t="s">
        <v>123</v>
      </c>
      <c r="C39" s="5">
        <v>3.77E-18</v>
      </c>
      <c r="D39" t="s">
        <v>117</v>
      </c>
      <c r="E39" s="2">
        <v>2.0059999999999998</v>
      </c>
      <c r="F39" t="s">
        <v>124</v>
      </c>
      <c r="G39" s="1" t="s">
        <v>125</v>
      </c>
    </row>
    <row r="40" spans="1:7">
      <c r="A40" t="s">
        <v>126</v>
      </c>
      <c r="B40" t="s">
        <v>127</v>
      </c>
      <c r="C40" s="5">
        <v>3.9499999999999999E-11</v>
      </c>
      <c r="D40" t="s">
        <v>21</v>
      </c>
      <c r="E40" s="2">
        <v>1.772</v>
      </c>
      <c r="F40" t="s">
        <v>128</v>
      </c>
      <c r="G40" s="1" t="s">
        <v>129</v>
      </c>
    </row>
    <row r="41" spans="1:7">
      <c r="A41" t="s">
        <v>130</v>
      </c>
      <c r="B41" t="s">
        <v>131</v>
      </c>
      <c r="C41" s="5">
        <v>5.0500000000000001E-10</v>
      </c>
      <c r="D41" t="s">
        <v>21</v>
      </c>
      <c r="E41" s="2">
        <v>1.502</v>
      </c>
      <c r="F41" t="s">
        <v>132</v>
      </c>
      <c r="G41" s="1" t="s">
        <v>133</v>
      </c>
    </row>
    <row r="42" spans="1:7">
      <c r="A42" t="s">
        <v>130</v>
      </c>
      <c r="B42" t="s">
        <v>134</v>
      </c>
      <c r="C42" s="5">
        <v>1.5799999999999999E-9</v>
      </c>
      <c r="D42" t="s">
        <v>21</v>
      </c>
      <c r="E42" s="2">
        <v>1.242</v>
      </c>
      <c r="F42" t="s">
        <v>135</v>
      </c>
      <c r="G42" s="1" t="s">
        <v>136</v>
      </c>
    </row>
    <row r="43" spans="1:7">
      <c r="A43" t="s">
        <v>137</v>
      </c>
      <c r="B43" t="s">
        <v>138</v>
      </c>
      <c r="C43" s="5">
        <v>9.0600000000000006E-12</v>
      </c>
      <c r="D43" t="s">
        <v>21</v>
      </c>
      <c r="E43" s="2">
        <v>1.6890000000000001</v>
      </c>
      <c r="F43" t="s">
        <v>139</v>
      </c>
      <c r="G43" s="1" t="s">
        <v>140</v>
      </c>
    </row>
    <row r="44" spans="1:7">
      <c r="A44" t="s">
        <v>137</v>
      </c>
      <c r="B44" t="s">
        <v>141</v>
      </c>
      <c r="C44" s="5">
        <v>1.71E-10</v>
      </c>
      <c r="D44" t="s">
        <v>117</v>
      </c>
      <c r="E44" s="2">
        <v>2.0409999999999999</v>
      </c>
      <c r="F44" t="s">
        <v>142</v>
      </c>
      <c r="G44" s="1" t="s">
        <v>143</v>
      </c>
    </row>
    <row r="45" spans="1:7">
      <c r="A45" t="s">
        <v>137</v>
      </c>
      <c r="B45" t="s">
        <v>144</v>
      </c>
      <c r="C45" s="5">
        <v>1.8400000000000001E-10</v>
      </c>
      <c r="D45" t="s">
        <v>21</v>
      </c>
      <c r="E45" s="2">
        <v>0.61699999999999999</v>
      </c>
      <c r="F45" t="s">
        <v>145</v>
      </c>
      <c r="G45" s="1" t="s">
        <v>146</v>
      </c>
    </row>
    <row r="46" spans="1:7">
      <c r="A46" t="s">
        <v>137</v>
      </c>
      <c r="B46" t="s">
        <v>147</v>
      </c>
      <c r="C46" s="5">
        <v>5.1399999999999998E-10</v>
      </c>
      <c r="D46" t="s">
        <v>21</v>
      </c>
      <c r="E46" s="2">
        <v>0.81599999999999995</v>
      </c>
      <c r="F46" t="s">
        <v>148</v>
      </c>
      <c r="G46" s="1" t="s">
        <v>149</v>
      </c>
    </row>
    <row r="47" spans="1:7">
      <c r="A47" t="s">
        <v>137</v>
      </c>
      <c r="B47" t="s">
        <v>150</v>
      </c>
      <c r="C47" s="5">
        <v>1.8199999999999999E-9</v>
      </c>
      <c r="D47" t="s">
        <v>117</v>
      </c>
      <c r="E47" s="2">
        <v>2.1040000000000001</v>
      </c>
      <c r="F47" t="s">
        <v>151</v>
      </c>
      <c r="G47" s="1" t="s">
        <v>152</v>
      </c>
    </row>
    <row r="48" spans="1:7">
      <c r="A48" t="s">
        <v>137</v>
      </c>
      <c r="B48" t="s">
        <v>153</v>
      </c>
      <c r="C48" s="5">
        <v>3.2500000000000002E-9</v>
      </c>
      <c r="D48" t="s">
        <v>21</v>
      </c>
      <c r="E48" s="2">
        <v>0.44700000000000001</v>
      </c>
      <c r="F48" t="s">
        <v>154</v>
      </c>
      <c r="G48" s="1" t="s">
        <v>114</v>
      </c>
    </row>
    <row r="49" spans="1:7">
      <c r="A49" t="s">
        <v>155</v>
      </c>
      <c r="B49" t="s">
        <v>156</v>
      </c>
      <c r="C49" s="5">
        <v>6.6799999999999999E-18</v>
      </c>
      <c r="D49" t="s">
        <v>9</v>
      </c>
      <c r="E49" s="2">
        <v>-2.6320000000000001</v>
      </c>
      <c r="F49" t="s">
        <v>66</v>
      </c>
      <c r="G49" s="1" t="s">
        <v>67</v>
      </c>
    </row>
    <row r="50" spans="1:7">
      <c r="A50" t="s">
        <v>155</v>
      </c>
      <c r="B50" t="s">
        <v>157</v>
      </c>
      <c r="C50" s="5">
        <v>1.0700000000000001E-12</v>
      </c>
      <c r="D50" t="s">
        <v>21</v>
      </c>
      <c r="E50" s="2">
        <v>1.4630000000000001</v>
      </c>
      <c r="F50" t="s">
        <v>158</v>
      </c>
      <c r="G50" s="1" t="s">
        <v>159</v>
      </c>
    </row>
    <row r="51" spans="1:7">
      <c r="A51" t="s">
        <v>155</v>
      </c>
      <c r="B51" t="s">
        <v>160</v>
      </c>
      <c r="C51" s="5">
        <v>1.3100000000000001E-12</v>
      </c>
      <c r="D51" t="s">
        <v>21</v>
      </c>
      <c r="E51" s="2">
        <v>1.7030000000000001</v>
      </c>
      <c r="F51" t="s">
        <v>161</v>
      </c>
      <c r="G51" s="1" t="s">
        <v>162</v>
      </c>
    </row>
    <row r="52" spans="1:7">
      <c r="A52" t="s">
        <v>163</v>
      </c>
      <c r="B52" t="s">
        <v>164</v>
      </c>
      <c r="C52" s="5">
        <v>2.5300000000000001E-15</v>
      </c>
      <c r="D52" t="s">
        <v>9</v>
      </c>
      <c r="E52" s="2">
        <v>-2.7589999999999999</v>
      </c>
      <c r="F52" t="s">
        <v>165</v>
      </c>
      <c r="G52" s="1" t="s">
        <v>166</v>
      </c>
    </row>
    <row r="53" spans="1:7">
      <c r="A53" t="s">
        <v>163</v>
      </c>
      <c r="B53" t="s">
        <v>167</v>
      </c>
      <c r="C53" s="5">
        <v>5.3000000000000001E-15</v>
      </c>
      <c r="D53" t="s">
        <v>9</v>
      </c>
      <c r="E53" s="2">
        <v>-2.7589999999999999</v>
      </c>
      <c r="F53" t="s">
        <v>168</v>
      </c>
      <c r="G53" s="1" t="s">
        <v>169</v>
      </c>
    </row>
    <row r="54" spans="1:7">
      <c r="A54" t="s">
        <v>163</v>
      </c>
      <c r="B54" t="s">
        <v>170</v>
      </c>
      <c r="C54" s="5">
        <v>3.67E-11</v>
      </c>
      <c r="D54" t="s">
        <v>9</v>
      </c>
      <c r="E54" s="2">
        <v>-2.556</v>
      </c>
      <c r="F54" t="s">
        <v>171</v>
      </c>
      <c r="G54" s="1" t="s">
        <v>172</v>
      </c>
    </row>
    <row r="55" spans="1:7">
      <c r="A55" t="s">
        <v>163</v>
      </c>
      <c r="B55" t="s">
        <v>173</v>
      </c>
      <c r="C55" s="5">
        <v>4.0399999999999997E-11</v>
      </c>
      <c r="D55" t="s">
        <v>9</v>
      </c>
      <c r="E55" s="2">
        <v>-2.54</v>
      </c>
      <c r="F55" t="s">
        <v>174</v>
      </c>
      <c r="G55" s="1" t="s">
        <v>175</v>
      </c>
    </row>
    <row r="56" spans="1:7">
      <c r="A56" t="s">
        <v>163</v>
      </c>
      <c r="B56" t="s">
        <v>176</v>
      </c>
      <c r="C56" s="5">
        <v>9.3099999999999999E-10</v>
      </c>
      <c r="D56" t="s">
        <v>21</v>
      </c>
      <c r="E56" s="2">
        <v>-0.84899999999999998</v>
      </c>
      <c r="F56" t="s">
        <v>177</v>
      </c>
      <c r="G56" s="1" t="s">
        <v>178</v>
      </c>
    </row>
    <row r="57" spans="1:7">
      <c r="A57" t="s">
        <v>179</v>
      </c>
      <c r="B57" t="s">
        <v>180</v>
      </c>
      <c r="C57" s="5">
        <v>3.18E-18</v>
      </c>
      <c r="D57" t="s">
        <v>21</v>
      </c>
      <c r="E57" s="2">
        <v>1E-3</v>
      </c>
      <c r="F57" t="s">
        <v>181</v>
      </c>
      <c r="G57" s="1" t="s">
        <v>182</v>
      </c>
    </row>
    <row r="58" spans="1:7">
      <c r="A58" t="s">
        <v>179</v>
      </c>
      <c r="B58" t="s">
        <v>183</v>
      </c>
      <c r="C58" s="5">
        <v>4.92E-18</v>
      </c>
      <c r="D58" t="s">
        <v>21</v>
      </c>
      <c r="E58" s="2">
        <v>-1.165</v>
      </c>
      <c r="F58" t="s">
        <v>184</v>
      </c>
      <c r="G58" s="1" t="s">
        <v>185</v>
      </c>
    </row>
    <row r="59" spans="1:7">
      <c r="A59" t="s">
        <v>179</v>
      </c>
      <c r="B59" t="s">
        <v>186</v>
      </c>
      <c r="C59" s="5">
        <v>8.1999999999999995E-18</v>
      </c>
      <c r="D59" t="s">
        <v>21</v>
      </c>
      <c r="E59" s="2">
        <v>-0.69599999999999995</v>
      </c>
      <c r="F59" t="s">
        <v>187</v>
      </c>
      <c r="G59" s="1" t="s">
        <v>188</v>
      </c>
    </row>
    <row r="60" spans="1:7">
      <c r="A60" t="s">
        <v>179</v>
      </c>
      <c r="B60" t="s">
        <v>189</v>
      </c>
      <c r="C60" s="5">
        <v>5.2799999999999998E-15</v>
      </c>
      <c r="D60" t="s">
        <v>21</v>
      </c>
      <c r="E60" s="2">
        <v>-0.253</v>
      </c>
      <c r="F60" t="s">
        <v>190</v>
      </c>
      <c r="G60" s="1" t="s">
        <v>191</v>
      </c>
    </row>
    <row r="61" spans="1:7">
      <c r="A61" t="s">
        <v>179</v>
      </c>
      <c r="B61" t="s">
        <v>192</v>
      </c>
      <c r="C61" s="5">
        <v>7.9500000000000005E-10</v>
      </c>
      <c r="D61" t="s">
        <v>21</v>
      </c>
      <c r="E61" s="4" t="s">
        <v>21</v>
      </c>
      <c r="F61" t="s">
        <v>193</v>
      </c>
      <c r="G61" s="1" t="s">
        <v>194</v>
      </c>
    </row>
    <row r="62" spans="1:7">
      <c r="A62" t="s">
        <v>179</v>
      </c>
      <c r="B62" t="s">
        <v>195</v>
      </c>
      <c r="C62" s="5">
        <v>1.09E-9</v>
      </c>
      <c r="D62" t="s">
        <v>21</v>
      </c>
      <c r="E62" s="4" t="s">
        <v>21</v>
      </c>
      <c r="F62" t="s">
        <v>196</v>
      </c>
      <c r="G62" s="1" t="s">
        <v>197</v>
      </c>
    </row>
    <row r="63" spans="1:7">
      <c r="A63" t="s">
        <v>179</v>
      </c>
      <c r="B63" t="s">
        <v>198</v>
      </c>
      <c r="C63" s="5">
        <v>1.5199999999999999E-9</v>
      </c>
      <c r="D63" t="s">
        <v>21</v>
      </c>
      <c r="E63" s="4" t="s">
        <v>21</v>
      </c>
      <c r="F63" t="s">
        <v>199</v>
      </c>
      <c r="G63" s="1" t="s">
        <v>200</v>
      </c>
    </row>
    <row r="64" spans="1:7">
      <c r="A64" t="s">
        <v>179</v>
      </c>
      <c r="B64" t="s">
        <v>201</v>
      </c>
      <c r="C64" s="5">
        <v>2.0599999999999999E-9</v>
      </c>
      <c r="D64" t="s">
        <v>21</v>
      </c>
      <c r="E64" s="2">
        <v>-1.329</v>
      </c>
      <c r="F64" t="s">
        <v>202</v>
      </c>
      <c r="G64" s="1" t="s">
        <v>203</v>
      </c>
    </row>
    <row r="65" spans="1:7">
      <c r="A65" t="s">
        <v>179</v>
      </c>
      <c r="B65" t="s">
        <v>204</v>
      </c>
      <c r="C65" s="5">
        <v>2.4600000000000002E-9</v>
      </c>
      <c r="D65" t="s">
        <v>21</v>
      </c>
      <c r="E65" s="2">
        <v>-1.339</v>
      </c>
      <c r="F65" t="s">
        <v>205</v>
      </c>
      <c r="G65" s="1" t="s">
        <v>206</v>
      </c>
    </row>
    <row r="66" spans="1:7">
      <c r="A66" t="s">
        <v>179</v>
      </c>
      <c r="B66" t="s">
        <v>207</v>
      </c>
      <c r="C66" s="5">
        <v>3.7499999999999997E-9</v>
      </c>
      <c r="D66" t="s">
        <v>21</v>
      </c>
      <c r="E66" s="4" t="s">
        <v>21</v>
      </c>
      <c r="F66" t="s">
        <v>208</v>
      </c>
      <c r="G66" s="1" t="s">
        <v>209</v>
      </c>
    </row>
    <row r="67" spans="1:7">
      <c r="A67" t="s">
        <v>179</v>
      </c>
      <c r="B67" t="s">
        <v>210</v>
      </c>
      <c r="C67" s="5">
        <v>3.7499999999999997E-9</v>
      </c>
      <c r="D67" t="s">
        <v>21</v>
      </c>
      <c r="E67" s="4" t="s">
        <v>21</v>
      </c>
      <c r="F67" t="s">
        <v>208</v>
      </c>
      <c r="G67" s="1" t="s">
        <v>209</v>
      </c>
    </row>
    <row r="68" spans="1:7">
      <c r="A68" t="s">
        <v>211</v>
      </c>
      <c r="B68" t="s">
        <v>212</v>
      </c>
      <c r="C68" s="5">
        <v>9.0300000000000001E-12</v>
      </c>
      <c r="D68" t="s">
        <v>21</v>
      </c>
      <c r="E68" s="2">
        <v>6.2E-2</v>
      </c>
      <c r="F68" t="s">
        <v>213</v>
      </c>
      <c r="G68" s="1" t="s">
        <v>214</v>
      </c>
    </row>
    <row r="69" spans="1:7">
      <c r="A69" t="s">
        <v>211</v>
      </c>
      <c r="B69" t="s">
        <v>215</v>
      </c>
      <c r="C69" s="5">
        <v>2.3600000000000001E-10</v>
      </c>
      <c r="D69" t="s">
        <v>21</v>
      </c>
      <c r="E69" s="2">
        <v>-4.5999999999999999E-2</v>
      </c>
      <c r="F69" t="s">
        <v>216</v>
      </c>
      <c r="G69" s="1" t="s">
        <v>217</v>
      </c>
    </row>
    <row r="70" spans="1:7">
      <c r="A70" t="s">
        <v>211</v>
      </c>
      <c r="B70" t="s">
        <v>218</v>
      </c>
      <c r="C70" s="5">
        <v>9.6799999999999997E-10</v>
      </c>
      <c r="D70" t="s">
        <v>21</v>
      </c>
      <c r="E70" s="2">
        <v>0.56599999999999995</v>
      </c>
      <c r="F70" t="s">
        <v>219</v>
      </c>
      <c r="G70" s="1" t="s">
        <v>220</v>
      </c>
    </row>
    <row r="71" spans="1:7">
      <c r="A71" t="s">
        <v>221</v>
      </c>
      <c r="B71" t="s">
        <v>222</v>
      </c>
      <c r="C71" s="5">
        <v>1.2099999999999999E-15</v>
      </c>
      <c r="D71" t="s">
        <v>21</v>
      </c>
      <c r="E71" s="2">
        <v>0.154</v>
      </c>
      <c r="F71" t="s">
        <v>223</v>
      </c>
      <c r="G71" s="1" t="s">
        <v>14</v>
      </c>
    </row>
    <row r="72" spans="1:7">
      <c r="A72" t="s">
        <v>224</v>
      </c>
      <c r="B72" t="s">
        <v>225</v>
      </c>
      <c r="C72" s="5">
        <v>6.54E-17</v>
      </c>
      <c r="D72" t="s">
        <v>21</v>
      </c>
      <c r="E72" s="2">
        <v>-0.69699999999999995</v>
      </c>
      <c r="F72" t="s">
        <v>226</v>
      </c>
      <c r="G72" s="1" t="s">
        <v>146</v>
      </c>
    </row>
    <row r="73" spans="1:7">
      <c r="A73" t="s">
        <v>224</v>
      </c>
      <c r="B73" t="s">
        <v>227</v>
      </c>
      <c r="C73" s="5">
        <v>1.6999999999999999E-11</v>
      </c>
      <c r="D73" t="s">
        <v>21</v>
      </c>
      <c r="E73" s="2">
        <v>-0.79600000000000004</v>
      </c>
      <c r="F73" t="s">
        <v>228</v>
      </c>
      <c r="G73" s="1" t="s">
        <v>229</v>
      </c>
    </row>
    <row r="74" spans="1:7">
      <c r="A74" t="s">
        <v>224</v>
      </c>
      <c r="B74" t="s">
        <v>230</v>
      </c>
      <c r="C74" s="5">
        <v>2.6400000000000002E-10</v>
      </c>
      <c r="D74" t="s">
        <v>21</v>
      </c>
      <c r="E74" s="2">
        <v>0.11</v>
      </c>
      <c r="F74" t="s">
        <v>231</v>
      </c>
      <c r="G74" s="1" t="s">
        <v>232</v>
      </c>
    </row>
    <row r="75" spans="1:7">
      <c r="A75" t="s">
        <v>233</v>
      </c>
      <c r="B75" t="s">
        <v>234</v>
      </c>
      <c r="C75" s="5">
        <v>1.9099999999999999E-33</v>
      </c>
      <c r="D75" t="s">
        <v>21</v>
      </c>
      <c r="E75" s="2">
        <v>-1.407</v>
      </c>
      <c r="F75" t="s">
        <v>235</v>
      </c>
      <c r="G75" s="1" t="s">
        <v>185</v>
      </c>
    </row>
    <row r="76" spans="1:7">
      <c r="A76" t="s">
        <v>233</v>
      </c>
      <c r="B76" t="s">
        <v>236</v>
      </c>
      <c r="C76" s="5">
        <v>4.0499999999999998E-28</v>
      </c>
      <c r="D76" t="s">
        <v>21</v>
      </c>
      <c r="E76" s="2">
        <v>-1.226</v>
      </c>
      <c r="F76" t="s">
        <v>237</v>
      </c>
      <c r="G76" s="1" t="s">
        <v>238</v>
      </c>
    </row>
    <row r="77" spans="1:7">
      <c r="A77" t="s">
        <v>233</v>
      </c>
      <c r="B77" t="s">
        <v>239</v>
      </c>
      <c r="C77" s="5">
        <v>5.2699999999999998E-28</v>
      </c>
      <c r="D77" t="s">
        <v>21</v>
      </c>
      <c r="E77" s="2">
        <v>-1.181</v>
      </c>
      <c r="F77" t="s">
        <v>240</v>
      </c>
      <c r="G77" s="1" t="s">
        <v>241</v>
      </c>
    </row>
    <row r="78" spans="1:7">
      <c r="A78" t="s">
        <v>233</v>
      </c>
      <c r="B78" t="s">
        <v>242</v>
      </c>
      <c r="C78" s="5">
        <v>3.3100000000000002E-27</v>
      </c>
      <c r="D78" t="s">
        <v>9</v>
      </c>
      <c r="E78" s="2">
        <v>-2.0840000000000001</v>
      </c>
      <c r="F78" t="s">
        <v>243</v>
      </c>
      <c r="G78" s="1" t="s">
        <v>244</v>
      </c>
    </row>
    <row r="79" spans="1:7">
      <c r="A79" t="s">
        <v>233</v>
      </c>
      <c r="B79" t="s">
        <v>245</v>
      </c>
      <c r="C79" s="5">
        <v>2.1199999999999999E-18</v>
      </c>
      <c r="D79" t="s">
        <v>21</v>
      </c>
      <c r="E79" s="4" t="s">
        <v>21</v>
      </c>
      <c r="F79" t="s">
        <v>246</v>
      </c>
      <c r="G79" s="1" t="s">
        <v>247</v>
      </c>
    </row>
    <row r="80" spans="1:7">
      <c r="A80" t="s">
        <v>233</v>
      </c>
      <c r="B80" t="s">
        <v>248</v>
      </c>
      <c r="C80" s="5">
        <v>7.7099999999999998E-18</v>
      </c>
      <c r="D80" t="s">
        <v>21</v>
      </c>
      <c r="E80" s="4" t="s">
        <v>21</v>
      </c>
      <c r="F80" t="s">
        <v>249</v>
      </c>
      <c r="G80" s="1" t="s">
        <v>232</v>
      </c>
    </row>
    <row r="81" spans="1:7">
      <c r="A81" t="s">
        <v>233</v>
      </c>
      <c r="B81" t="s">
        <v>250</v>
      </c>
      <c r="C81" s="5">
        <v>3.28E-15</v>
      </c>
      <c r="D81" t="s">
        <v>21</v>
      </c>
      <c r="E81" s="4" t="s">
        <v>21</v>
      </c>
      <c r="F81" t="s">
        <v>251</v>
      </c>
      <c r="G81" s="1" t="s">
        <v>252</v>
      </c>
    </row>
    <row r="82" spans="1:7">
      <c r="A82" t="s">
        <v>233</v>
      </c>
      <c r="B82" t="s">
        <v>253</v>
      </c>
      <c r="C82" s="5">
        <v>1.7000000000000001E-13</v>
      </c>
      <c r="D82" t="s">
        <v>21</v>
      </c>
      <c r="E82" s="2">
        <v>-1.1080000000000001</v>
      </c>
      <c r="F82" t="s">
        <v>254</v>
      </c>
      <c r="G82" s="1" t="s">
        <v>255</v>
      </c>
    </row>
    <row r="83" spans="1:7">
      <c r="A83" t="s">
        <v>233</v>
      </c>
      <c r="B83" t="s">
        <v>256</v>
      </c>
      <c r="C83" s="5">
        <v>1.7299999999999999E-13</v>
      </c>
      <c r="D83" t="s">
        <v>21</v>
      </c>
      <c r="E83" s="2">
        <v>-1.095</v>
      </c>
      <c r="F83" t="s">
        <v>257</v>
      </c>
      <c r="G83" s="1" t="s">
        <v>258</v>
      </c>
    </row>
    <row r="84" spans="1:7">
      <c r="A84" t="s">
        <v>233</v>
      </c>
      <c r="B84" t="s">
        <v>259</v>
      </c>
      <c r="C84" s="5">
        <v>6.6899999999999998E-13</v>
      </c>
      <c r="D84" t="s">
        <v>21</v>
      </c>
      <c r="E84" s="2">
        <v>-1.2569999999999999</v>
      </c>
      <c r="F84" t="s">
        <v>260</v>
      </c>
      <c r="G84" s="1" t="s">
        <v>261</v>
      </c>
    </row>
    <row r="85" spans="1:7">
      <c r="A85" t="s">
        <v>233</v>
      </c>
      <c r="B85" t="s">
        <v>262</v>
      </c>
      <c r="C85" s="5">
        <v>4.9099999999999996E-10</v>
      </c>
      <c r="D85" t="s">
        <v>21</v>
      </c>
      <c r="E85" s="2">
        <v>-0.85899999999999999</v>
      </c>
      <c r="F85" t="s">
        <v>263</v>
      </c>
      <c r="G85" s="1" t="s">
        <v>264</v>
      </c>
    </row>
    <row r="86" spans="1:7">
      <c r="A86" t="s">
        <v>265</v>
      </c>
      <c r="B86" t="s">
        <v>266</v>
      </c>
      <c r="C86" s="5">
        <v>5.7800000000000002E-21</v>
      </c>
      <c r="D86" t="s">
        <v>21</v>
      </c>
      <c r="E86" s="2">
        <v>-0.223</v>
      </c>
      <c r="F86" t="s">
        <v>267</v>
      </c>
      <c r="G86" s="1" t="s">
        <v>268</v>
      </c>
    </row>
    <row r="87" spans="1:7">
      <c r="A87" t="s">
        <v>265</v>
      </c>
      <c r="B87" t="s">
        <v>269</v>
      </c>
      <c r="C87" s="5">
        <v>6.1899999999999998E-21</v>
      </c>
      <c r="D87" t="s">
        <v>21</v>
      </c>
      <c r="E87" s="2">
        <v>-0.222</v>
      </c>
      <c r="F87" t="s">
        <v>270</v>
      </c>
      <c r="G87" s="1" t="s">
        <v>271</v>
      </c>
    </row>
    <row r="88" spans="1:7">
      <c r="A88" t="s">
        <v>265</v>
      </c>
      <c r="B88" t="s">
        <v>272</v>
      </c>
      <c r="C88" s="5">
        <v>7.0800000000000001E-19</v>
      </c>
      <c r="D88" t="s">
        <v>21</v>
      </c>
      <c r="E88" s="2">
        <v>-0.219</v>
      </c>
      <c r="F88" t="s">
        <v>273</v>
      </c>
      <c r="G88" s="1" t="s">
        <v>274</v>
      </c>
    </row>
    <row r="89" spans="1:7">
      <c r="A89" t="s">
        <v>265</v>
      </c>
      <c r="B89" t="s">
        <v>275</v>
      </c>
      <c r="C89" s="5">
        <v>1.36E-13</v>
      </c>
      <c r="D89" t="s">
        <v>21</v>
      </c>
      <c r="E89" s="4" t="s">
        <v>21</v>
      </c>
      <c r="F89" t="s">
        <v>276</v>
      </c>
      <c r="G89" s="1" t="s">
        <v>277</v>
      </c>
    </row>
    <row r="90" spans="1:7">
      <c r="A90" t="s">
        <v>265</v>
      </c>
      <c r="B90" t="s">
        <v>278</v>
      </c>
      <c r="C90" s="5">
        <v>9.0400000000000003E-12</v>
      </c>
      <c r="D90" t="s">
        <v>21</v>
      </c>
      <c r="E90" s="2">
        <v>1.7999999999999999E-2</v>
      </c>
      <c r="F90" t="s">
        <v>279</v>
      </c>
      <c r="G90" s="1" t="s">
        <v>280</v>
      </c>
    </row>
    <row r="91" spans="1:7">
      <c r="A91" t="s">
        <v>265</v>
      </c>
      <c r="B91" t="s">
        <v>281</v>
      </c>
      <c r="C91" s="5">
        <v>9.0799999999999999E-11</v>
      </c>
      <c r="D91" t="s">
        <v>21</v>
      </c>
      <c r="E91" s="4" t="s">
        <v>21</v>
      </c>
      <c r="F91" t="s">
        <v>282</v>
      </c>
      <c r="G91" s="1" t="s">
        <v>247</v>
      </c>
    </row>
    <row r="92" spans="1:7">
      <c r="A92" t="s">
        <v>283</v>
      </c>
      <c r="B92" t="s">
        <v>284</v>
      </c>
      <c r="C92" s="5">
        <v>1.2500000000000001E-19</v>
      </c>
      <c r="D92" t="s">
        <v>21</v>
      </c>
      <c r="E92" s="2">
        <v>-0.30599999999999999</v>
      </c>
      <c r="F92" t="s">
        <v>285</v>
      </c>
      <c r="G92" s="1" t="s">
        <v>286</v>
      </c>
    </row>
    <row r="93" spans="1:7">
      <c r="A93" t="s">
        <v>283</v>
      </c>
      <c r="B93" t="s">
        <v>287</v>
      </c>
      <c r="C93" s="5">
        <v>6.0500000000000005E-13</v>
      </c>
      <c r="D93" t="s">
        <v>21</v>
      </c>
      <c r="E93" s="2">
        <v>-0.20399999999999999</v>
      </c>
      <c r="F93" t="s">
        <v>288</v>
      </c>
      <c r="G93" s="1" t="s">
        <v>289</v>
      </c>
    </row>
    <row r="94" spans="1:7">
      <c r="A94" t="s">
        <v>290</v>
      </c>
      <c r="B94" t="s">
        <v>291</v>
      </c>
      <c r="C94" s="5">
        <v>4.8300000000000002E-12</v>
      </c>
      <c r="D94" t="s">
        <v>21</v>
      </c>
      <c r="E94" s="4" t="s">
        <v>21</v>
      </c>
      <c r="F94" t="s">
        <v>292</v>
      </c>
      <c r="G94" s="1" t="s">
        <v>293</v>
      </c>
    </row>
    <row r="95" spans="1:7">
      <c r="A95" t="s">
        <v>290</v>
      </c>
      <c r="B95" t="s">
        <v>294</v>
      </c>
      <c r="C95" s="5">
        <v>6.6899999999999996E-10</v>
      </c>
      <c r="D95" t="s">
        <v>21</v>
      </c>
      <c r="E95" s="4" t="s">
        <v>21</v>
      </c>
      <c r="F95" t="s">
        <v>295</v>
      </c>
      <c r="G95" s="1" t="s">
        <v>296</v>
      </c>
    </row>
    <row r="96" spans="1:7">
      <c r="A96" t="s">
        <v>297</v>
      </c>
      <c r="B96" t="s">
        <v>298</v>
      </c>
      <c r="C96" s="5">
        <v>3.6500000000000001E-57</v>
      </c>
      <c r="D96" t="s">
        <v>9</v>
      </c>
      <c r="E96" s="2">
        <v>-2.3029999999999999</v>
      </c>
      <c r="F96" t="s">
        <v>299</v>
      </c>
      <c r="G96" s="1" t="s">
        <v>300</v>
      </c>
    </row>
    <row r="97" spans="1:7">
      <c r="A97" t="s">
        <v>297</v>
      </c>
      <c r="B97" t="s">
        <v>301</v>
      </c>
      <c r="C97" s="5">
        <v>7.2100000000000006E-57</v>
      </c>
      <c r="D97" t="s">
        <v>21</v>
      </c>
      <c r="E97" s="2">
        <v>-0.77400000000000002</v>
      </c>
      <c r="F97" t="s">
        <v>302</v>
      </c>
      <c r="G97" s="1" t="s">
        <v>303</v>
      </c>
    </row>
    <row r="98" spans="1:7">
      <c r="A98" t="s">
        <v>297</v>
      </c>
      <c r="B98" t="s">
        <v>304</v>
      </c>
      <c r="C98" s="5">
        <v>2.4900000000000001E-45</v>
      </c>
      <c r="D98" t="s">
        <v>21</v>
      </c>
      <c r="E98" s="2">
        <v>-1.847</v>
      </c>
      <c r="F98" t="s">
        <v>305</v>
      </c>
      <c r="G98" s="1" t="s">
        <v>306</v>
      </c>
    </row>
    <row r="99" spans="1:7">
      <c r="A99" t="s">
        <v>297</v>
      </c>
      <c r="B99" t="s">
        <v>307</v>
      </c>
      <c r="C99" s="5">
        <v>9.9599999999999997E-29</v>
      </c>
      <c r="D99" t="s">
        <v>9</v>
      </c>
      <c r="E99" s="2">
        <v>-3.22</v>
      </c>
      <c r="F99" t="s">
        <v>308</v>
      </c>
      <c r="G99" s="1" t="s">
        <v>309</v>
      </c>
    </row>
    <row r="100" spans="1:7">
      <c r="A100" t="s">
        <v>297</v>
      </c>
      <c r="B100" t="s">
        <v>310</v>
      </c>
      <c r="C100" s="5">
        <v>1.71E-26</v>
      </c>
      <c r="D100" t="s">
        <v>21</v>
      </c>
      <c r="E100" s="2">
        <v>-0.33300000000000002</v>
      </c>
      <c r="F100" t="s">
        <v>311</v>
      </c>
      <c r="G100" s="1" t="s">
        <v>312</v>
      </c>
    </row>
    <row r="101" spans="1:7">
      <c r="A101" t="s">
        <v>297</v>
      </c>
      <c r="B101" t="s">
        <v>313</v>
      </c>
      <c r="C101" s="5">
        <v>5.5600000000000002E-22</v>
      </c>
      <c r="D101" t="s">
        <v>21</v>
      </c>
      <c r="E101" s="2">
        <v>-1.425</v>
      </c>
      <c r="F101" t="s">
        <v>314</v>
      </c>
      <c r="G101" s="1" t="s">
        <v>315</v>
      </c>
    </row>
    <row r="102" spans="1:7">
      <c r="A102" t="s">
        <v>297</v>
      </c>
      <c r="B102" t="s">
        <v>316</v>
      </c>
      <c r="C102" s="5">
        <v>4.5599999999999997E-20</v>
      </c>
      <c r="D102" t="s">
        <v>21</v>
      </c>
      <c r="E102" s="2">
        <v>0.80400000000000005</v>
      </c>
      <c r="F102" t="s">
        <v>317</v>
      </c>
      <c r="G102" s="1" t="s">
        <v>206</v>
      </c>
    </row>
    <row r="103" spans="1:7">
      <c r="A103" t="s">
        <v>297</v>
      </c>
      <c r="B103" t="s">
        <v>318</v>
      </c>
      <c r="C103" s="5">
        <v>1.9100000000000001E-19</v>
      </c>
      <c r="D103" t="s">
        <v>21</v>
      </c>
      <c r="E103" s="2">
        <v>0.749</v>
      </c>
      <c r="F103" t="s">
        <v>319</v>
      </c>
      <c r="G103" s="1" t="s">
        <v>320</v>
      </c>
    </row>
    <row r="104" spans="1:7">
      <c r="A104" t="s">
        <v>297</v>
      </c>
      <c r="B104" t="s">
        <v>321</v>
      </c>
      <c r="C104" s="5">
        <v>3.0200000000000001E-19</v>
      </c>
      <c r="D104" t="s">
        <v>21</v>
      </c>
      <c r="E104" s="2">
        <v>0.49099999999999999</v>
      </c>
      <c r="F104" t="s">
        <v>322</v>
      </c>
      <c r="G104" s="1" t="s">
        <v>323</v>
      </c>
    </row>
    <row r="105" spans="1:7">
      <c r="A105" t="s">
        <v>297</v>
      </c>
      <c r="B105" t="s">
        <v>324</v>
      </c>
      <c r="C105" s="5">
        <v>1.02E-18</v>
      </c>
      <c r="D105" t="s">
        <v>21</v>
      </c>
      <c r="E105" s="2">
        <v>0.49299999999999999</v>
      </c>
      <c r="F105" t="s">
        <v>325</v>
      </c>
      <c r="G105" s="1" t="s">
        <v>220</v>
      </c>
    </row>
    <row r="106" spans="1:7">
      <c r="A106" t="s">
        <v>297</v>
      </c>
      <c r="B106" t="s">
        <v>326</v>
      </c>
      <c r="C106" s="5">
        <v>2.6899999999999999E-18</v>
      </c>
      <c r="D106" t="s">
        <v>21</v>
      </c>
      <c r="E106" s="2">
        <v>0.54800000000000004</v>
      </c>
      <c r="F106" t="s">
        <v>327</v>
      </c>
      <c r="G106" s="1" t="s">
        <v>328</v>
      </c>
    </row>
    <row r="107" spans="1:7">
      <c r="A107" t="s">
        <v>297</v>
      </c>
      <c r="B107" t="s">
        <v>329</v>
      </c>
      <c r="C107" s="5">
        <v>1.3900000000000002E-17</v>
      </c>
      <c r="D107" t="s">
        <v>21</v>
      </c>
      <c r="E107" s="2">
        <v>-1.095</v>
      </c>
      <c r="F107" t="s">
        <v>330</v>
      </c>
      <c r="G107" s="1" t="s">
        <v>331</v>
      </c>
    </row>
    <row r="108" spans="1:7">
      <c r="A108" t="s">
        <v>297</v>
      </c>
      <c r="B108" t="s">
        <v>332</v>
      </c>
      <c r="C108" s="5">
        <v>6.0100000000000005E-17</v>
      </c>
      <c r="D108" t="s">
        <v>21</v>
      </c>
      <c r="E108" s="2">
        <v>-1.5249999999999999</v>
      </c>
      <c r="F108" t="s">
        <v>333</v>
      </c>
      <c r="G108" s="1" t="s">
        <v>334</v>
      </c>
    </row>
    <row r="109" spans="1:7">
      <c r="A109" t="s">
        <v>297</v>
      </c>
      <c r="B109" t="s">
        <v>335</v>
      </c>
      <c r="C109" s="5">
        <v>9.7400000000000003E-17</v>
      </c>
      <c r="D109" t="s">
        <v>9</v>
      </c>
      <c r="E109" s="2">
        <v>-2.1110000000000002</v>
      </c>
      <c r="F109" t="s">
        <v>336</v>
      </c>
      <c r="G109" s="1" t="s">
        <v>337</v>
      </c>
    </row>
    <row r="110" spans="1:7">
      <c r="A110" t="s">
        <v>297</v>
      </c>
      <c r="B110" t="s">
        <v>338</v>
      </c>
      <c r="C110" s="5">
        <v>1.9799999999999999E-16</v>
      </c>
      <c r="D110" t="s">
        <v>21</v>
      </c>
      <c r="E110" s="2">
        <v>-0.51</v>
      </c>
      <c r="F110" t="s">
        <v>339</v>
      </c>
      <c r="G110" s="1" t="s">
        <v>340</v>
      </c>
    </row>
    <row r="111" spans="1:7">
      <c r="A111" t="s">
        <v>297</v>
      </c>
      <c r="B111" t="s">
        <v>341</v>
      </c>
      <c r="C111" s="5">
        <v>2.3500000000000002E-16</v>
      </c>
      <c r="D111" t="s">
        <v>21</v>
      </c>
      <c r="E111" s="2">
        <v>-0.19500000000000001</v>
      </c>
      <c r="F111" t="s">
        <v>342</v>
      </c>
      <c r="G111" s="1" t="s">
        <v>343</v>
      </c>
    </row>
    <row r="112" spans="1:7">
      <c r="A112" t="s">
        <v>297</v>
      </c>
      <c r="B112" t="s">
        <v>344</v>
      </c>
      <c r="C112" s="5">
        <v>1.4399999999999999E-15</v>
      </c>
      <c r="D112" t="s">
        <v>21</v>
      </c>
      <c r="E112" s="2">
        <v>-5.3999999999999999E-2</v>
      </c>
      <c r="F112" t="s">
        <v>345</v>
      </c>
      <c r="G112" s="1" t="s">
        <v>46</v>
      </c>
    </row>
    <row r="113" spans="1:7">
      <c r="A113" t="s">
        <v>297</v>
      </c>
      <c r="B113" t="s">
        <v>346</v>
      </c>
      <c r="C113" s="5">
        <v>1.2099999999999999E-13</v>
      </c>
      <c r="D113" t="s">
        <v>9</v>
      </c>
      <c r="E113" s="2">
        <v>-5.1210000000000004</v>
      </c>
      <c r="F113" t="s">
        <v>347</v>
      </c>
      <c r="G113" s="1" t="s">
        <v>348</v>
      </c>
    </row>
    <row r="114" spans="1:7">
      <c r="A114" t="s">
        <v>297</v>
      </c>
      <c r="B114" t="s">
        <v>349</v>
      </c>
      <c r="C114" s="5">
        <v>2.0399999999999999E-13</v>
      </c>
      <c r="D114" t="s">
        <v>9</v>
      </c>
      <c r="E114" s="2">
        <v>-2.0209999999999999</v>
      </c>
      <c r="F114" t="s">
        <v>350</v>
      </c>
      <c r="G114" s="1" t="s">
        <v>351</v>
      </c>
    </row>
    <row r="115" spans="1:7">
      <c r="A115" t="s">
        <v>297</v>
      </c>
      <c r="B115" t="s">
        <v>352</v>
      </c>
      <c r="C115" s="5">
        <v>2.1599999999999999E-13</v>
      </c>
      <c r="D115" t="s">
        <v>9</v>
      </c>
      <c r="E115" s="2">
        <v>-2.1</v>
      </c>
      <c r="F115" t="s">
        <v>353</v>
      </c>
      <c r="G115" s="1" t="s">
        <v>354</v>
      </c>
    </row>
    <row r="116" spans="1:7">
      <c r="A116" t="s">
        <v>297</v>
      </c>
      <c r="B116" t="s">
        <v>355</v>
      </c>
      <c r="C116" s="5">
        <v>2.5399999999999998E-13</v>
      </c>
      <c r="D116" t="s">
        <v>9</v>
      </c>
      <c r="E116" s="2">
        <v>-2.8479999999999999</v>
      </c>
      <c r="F116" t="s">
        <v>356</v>
      </c>
      <c r="G116" s="1" t="s">
        <v>178</v>
      </c>
    </row>
    <row r="117" spans="1:7">
      <c r="A117" t="s">
        <v>297</v>
      </c>
      <c r="B117" t="s">
        <v>357</v>
      </c>
      <c r="C117" s="5">
        <v>6.6000000000000001E-13</v>
      </c>
      <c r="D117" t="s">
        <v>21</v>
      </c>
      <c r="E117" s="2">
        <v>-0.80100000000000005</v>
      </c>
      <c r="F117" t="s">
        <v>358</v>
      </c>
      <c r="G117" s="1" t="s">
        <v>359</v>
      </c>
    </row>
    <row r="118" spans="1:7">
      <c r="A118" t="s">
        <v>297</v>
      </c>
      <c r="B118" t="s">
        <v>360</v>
      </c>
      <c r="C118" s="5">
        <v>7.2099999999999996E-13</v>
      </c>
      <c r="D118" t="s">
        <v>21</v>
      </c>
      <c r="E118" s="2">
        <v>-0.25600000000000001</v>
      </c>
      <c r="F118" t="s">
        <v>361</v>
      </c>
      <c r="G118" s="1" t="s">
        <v>52</v>
      </c>
    </row>
    <row r="119" spans="1:7">
      <c r="A119" t="s">
        <v>297</v>
      </c>
      <c r="B119" t="s">
        <v>362</v>
      </c>
      <c r="C119" s="5">
        <v>7.9900000000000003E-13</v>
      </c>
      <c r="D119" t="s">
        <v>21</v>
      </c>
      <c r="E119" s="2">
        <v>-0.5</v>
      </c>
      <c r="F119" t="s">
        <v>363</v>
      </c>
      <c r="G119" s="1" t="s">
        <v>364</v>
      </c>
    </row>
    <row r="120" spans="1:7">
      <c r="A120" t="s">
        <v>297</v>
      </c>
      <c r="B120" t="s">
        <v>365</v>
      </c>
      <c r="C120" s="5">
        <v>9.9099999999999992E-13</v>
      </c>
      <c r="D120" t="s">
        <v>9</v>
      </c>
      <c r="E120" s="2">
        <v>-2.5640000000000001</v>
      </c>
      <c r="F120" t="s">
        <v>366</v>
      </c>
      <c r="G120" s="1" t="s">
        <v>197</v>
      </c>
    </row>
    <row r="121" spans="1:7">
      <c r="A121" t="s">
        <v>297</v>
      </c>
      <c r="B121" t="s">
        <v>367</v>
      </c>
      <c r="C121" s="5">
        <v>1.9100000000000001E-12</v>
      </c>
      <c r="D121" t="s">
        <v>21</v>
      </c>
      <c r="E121" s="2">
        <v>-1.921</v>
      </c>
      <c r="F121" t="s">
        <v>368</v>
      </c>
      <c r="G121" s="1" t="s">
        <v>369</v>
      </c>
    </row>
    <row r="122" spans="1:7">
      <c r="A122" t="s">
        <v>297</v>
      </c>
      <c r="B122" t="s">
        <v>370</v>
      </c>
      <c r="C122" s="5">
        <v>4.9499999999999997E-12</v>
      </c>
      <c r="D122" t="s">
        <v>21</v>
      </c>
      <c r="E122" s="2">
        <v>-1.944</v>
      </c>
      <c r="F122" t="s">
        <v>371</v>
      </c>
      <c r="G122" s="1" t="s">
        <v>372</v>
      </c>
    </row>
    <row r="123" spans="1:7">
      <c r="A123" t="s">
        <v>297</v>
      </c>
      <c r="B123" t="s">
        <v>373</v>
      </c>
      <c r="C123" s="5">
        <v>5.6000000000000004E-12</v>
      </c>
      <c r="D123" t="s">
        <v>21</v>
      </c>
      <c r="E123" s="2">
        <v>4.2000000000000003E-2</v>
      </c>
      <c r="F123" t="s">
        <v>374</v>
      </c>
      <c r="G123" s="1" t="s">
        <v>375</v>
      </c>
    </row>
    <row r="124" spans="1:7">
      <c r="A124" t="s">
        <v>297</v>
      </c>
      <c r="B124" t="s">
        <v>376</v>
      </c>
      <c r="C124" s="5">
        <v>6.2299999999999999E-12</v>
      </c>
      <c r="D124" t="s">
        <v>21</v>
      </c>
      <c r="E124" s="2">
        <v>-0.97</v>
      </c>
      <c r="F124" t="s">
        <v>377</v>
      </c>
      <c r="G124" s="1" t="s">
        <v>378</v>
      </c>
    </row>
    <row r="125" spans="1:7">
      <c r="A125" t="s">
        <v>297</v>
      </c>
      <c r="B125" t="s">
        <v>379</v>
      </c>
      <c r="C125" s="5">
        <v>6.8899999999999999E-12</v>
      </c>
      <c r="D125" t="s">
        <v>21</v>
      </c>
      <c r="E125" s="2">
        <v>-0.58799999999999997</v>
      </c>
      <c r="F125" t="s">
        <v>380</v>
      </c>
      <c r="G125" s="1" t="s">
        <v>381</v>
      </c>
    </row>
    <row r="126" spans="1:7">
      <c r="A126" t="s">
        <v>297</v>
      </c>
      <c r="B126" t="s">
        <v>382</v>
      </c>
      <c r="C126" s="5">
        <v>1.0299999999999999E-11</v>
      </c>
      <c r="D126" t="s">
        <v>21</v>
      </c>
      <c r="E126" s="2">
        <v>-0.89500000000000002</v>
      </c>
      <c r="F126" t="s">
        <v>383</v>
      </c>
      <c r="G126" s="1" t="s">
        <v>384</v>
      </c>
    </row>
    <row r="127" spans="1:7">
      <c r="A127" t="s">
        <v>297</v>
      </c>
      <c r="B127" t="s">
        <v>385</v>
      </c>
      <c r="C127" s="5">
        <v>2.3400000000000001E-11</v>
      </c>
      <c r="D127" t="s">
        <v>21</v>
      </c>
      <c r="E127" s="2">
        <v>-0.90500000000000003</v>
      </c>
      <c r="F127" t="s">
        <v>386</v>
      </c>
      <c r="G127" s="1" t="s">
        <v>387</v>
      </c>
    </row>
    <row r="128" spans="1:7">
      <c r="A128" t="s">
        <v>297</v>
      </c>
      <c r="B128" t="s">
        <v>388</v>
      </c>
      <c r="C128" s="5">
        <v>3.6600000000000002E-11</v>
      </c>
      <c r="D128" t="s">
        <v>9</v>
      </c>
      <c r="E128" s="2">
        <v>-2.669</v>
      </c>
      <c r="F128" t="s">
        <v>389</v>
      </c>
      <c r="G128" s="1" t="s">
        <v>390</v>
      </c>
    </row>
    <row r="129" spans="1:7">
      <c r="A129" t="s">
        <v>297</v>
      </c>
      <c r="B129" t="s">
        <v>391</v>
      </c>
      <c r="C129" s="5">
        <v>6.5799999999999995E-11</v>
      </c>
      <c r="D129" t="s">
        <v>21</v>
      </c>
      <c r="E129" s="2">
        <v>-1.046</v>
      </c>
      <c r="F129" t="s">
        <v>392</v>
      </c>
      <c r="G129" s="1" t="s">
        <v>152</v>
      </c>
    </row>
    <row r="130" spans="1:7">
      <c r="A130" t="s">
        <v>297</v>
      </c>
      <c r="B130" t="s">
        <v>393</v>
      </c>
      <c r="C130" s="5">
        <v>8.9800000000000003E-11</v>
      </c>
      <c r="D130" t="s">
        <v>21</v>
      </c>
      <c r="E130" s="2">
        <v>-0.94299999999999995</v>
      </c>
      <c r="F130" t="s">
        <v>394</v>
      </c>
      <c r="G130" s="1" t="s">
        <v>395</v>
      </c>
    </row>
    <row r="131" spans="1:7">
      <c r="A131" t="s">
        <v>297</v>
      </c>
      <c r="B131" t="s">
        <v>396</v>
      </c>
      <c r="C131" s="5">
        <v>9.2599999999999996E-11</v>
      </c>
      <c r="D131" t="s">
        <v>9</v>
      </c>
      <c r="E131" s="2">
        <v>-3.3570000000000002</v>
      </c>
      <c r="F131" t="s">
        <v>397</v>
      </c>
      <c r="G131" s="1" t="s">
        <v>14</v>
      </c>
    </row>
    <row r="132" spans="1:7">
      <c r="A132" t="s">
        <v>297</v>
      </c>
      <c r="B132" t="s">
        <v>398</v>
      </c>
      <c r="C132" s="5">
        <v>1.5500000000000001E-10</v>
      </c>
      <c r="D132" t="s">
        <v>21</v>
      </c>
      <c r="E132" s="2">
        <v>0.39700000000000002</v>
      </c>
      <c r="F132" t="s">
        <v>399</v>
      </c>
      <c r="G132" s="1" t="s">
        <v>400</v>
      </c>
    </row>
    <row r="133" spans="1:7">
      <c r="A133" t="s">
        <v>297</v>
      </c>
      <c r="B133" t="s">
        <v>401</v>
      </c>
      <c r="C133" s="5">
        <v>1.6300000000000001E-10</v>
      </c>
      <c r="D133" t="s">
        <v>21</v>
      </c>
      <c r="E133" s="2">
        <v>0.76900000000000002</v>
      </c>
      <c r="F133" t="s">
        <v>402</v>
      </c>
      <c r="G133" s="1" t="s">
        <v>403</v>
      </c>
    </row>
    <row r="134" spans="1:7">
      <c r="A134" t="s">
        <v>297</v>
      </c>
      <c r="B134" t="s">
        <v>404</v>
      </c>
      <c r="C134" s="5">
        <v>3.45E-10</v>
      </c>
      <c r="D134" t="s">
        <v>9</v>
      </c>
      <c r="E134" s="2">
        <v>-2.2290000000000001</v>
      </c>
      <c r="F134" t="s">
        <v>405</v>
      </c>
      <c r="G134" s="1" t="s">
        <v>14</v>
      </c>
    </row>
    <row r="135" spans="1:7">
      <c r="A135" t="s">
        <v>297</v>
      </c>
      <c r="B135" t="s">
        <v>406</v>
      </c>
      <c r="C135" s="5">
        <v>3.5099999999999998E-10</v>
      </c>
      <c r="D135" t="s">
        <v>21</v>
      </c>
      <c r="E135" s="2">
        <v>0.56499999999999995</v>
      </c>
      <c r="F135" t="s">
        <v>407</v>
      </c>
      <c r="G135" s="1" t="s">
        <v>178</v>
      </c>
    </row>
    <row r="136" spans="1:7">
      <c r="A136" t="s">
        <v>297</v>
      </c>
      <c r="B136" t="s">
        <v>408</v>
      </c>
      <c r="C136" s="5">
        <v>2.1900000000000001E-9</v>
      </c>
      <c r="D136" t="s">
        <v>117</v>
      </c>
      <c r="E136" s="2">
        <v>2.0739999999999998</v>
      </c>
      <c r="F136" t="s">
        <v>409</v>
      </c>
      <c r="G136" s="1" t="s">
        <v>410</v>
      </c>
    </row>
    <row r="137" spans="1:7">
      <c r="A137" t="s">
        <v>297</v>
      </c>
      <c r="B137" t="s">
        <v>411</v>
      </c>
      <c r="C137" s="5">
        <v>3.6699999999999999E-9</v>
      </c>
      <c r="D137" t="s">
        <v>117</v>
      </c>
      <c r="E137" s="2">
        <v>2.2530000000000001</v>
      </c>
      <c r="F137" t="s">
        <v>412</v>
      </c>
      <c r="G137" s="1" t="s">
        <v>413</v>
      </c>
    </row>
    <row r="138" spans="1:7">
      <c r="A138" t="s">
        <v>414</v>
      </c>
      <c r="B138" t="s">
        <v>415</v>
      </c>
      <c r="C138" s="5">
        <v>1.6999999999999999E-9</v>
      </c>
      <c r="D138" t="s">
        <v>21</v>
      </c>
      <c r="E138" s="2">
        <v>0.69</v>
      </c>
      <c r="F138" t="s">
        <v>416</v>
      </c>
      <c r="G138" s="1" t="s">
        <v>417</v>
      </c>
    </row>
    <row r="139" spans="1:7">
      <c r="A139" t="s">
        <v>418</v>
      </c>
      <c r="B139" t="s">
        <v>419</v>
      </c>
      <c r="C139" s="5">
        <v>4.2399999999999998E-10</v>
      </c>
      <c r="D139" t="s">
        <v>21</v>
      </c>
      <c r="E139" s="2">
        <v>-0.38</v>
      </c>
      <c r="F139" t="s">
        <v>420</v>
      </c>
      <c r="G139" s="1" t="s">
        <v>417</v>
      </c>
    </row>
    <row r="140" spans="1:7">
      <c r="A140" t="s">
        <v>421</v>
      </c>
      <c r="B140" t="s">
        <v>422</v>
      </c>
      <c r="C140" s="5">
        <v>7.6399999999999999E-50</v>
      </c>
      <c r="D140" t="s">
        <v>21</v>
      </c>
      <c r="E140" s="2">
        <v>0.77500000000000002</v>
      </c>
      <c r="F140" t="s">
        <v>423</v>
      </c>
      <c r="G140" s="1" t="s">
        <v>424</v>
      </c>
    </row>
    <row r="141" spans="1:7">
      <c r="A141" t="s">
        <v>421</v>
      </c>
      <c r="B141" t="s">
        <v>425</v>
      </c>
      <c r="C141" s="5">
        <v>8.5100000000000006E-27</v>
      </c>
      <c r="D141" t="s">
        <v>21</v>
      </c>
      <c r="E141" s="4" t="s">
        <v>21</v>
      </c>
      <c r="F141" t="s">
        <v>426</v>
      </c>
      <c r="G141" s="1" t="s">
        <v>427</v>
      </c>
    </row>
    <row r="142" spans="1:7">
      <c r="A142" t="s">
        <v>421</v>
      </c>
      <c r="B142" t="s">
        <v>428</v>
      </c>
      <c r="C142" s="5">
        <v>1.56E-18</v>
      </c>
      <c r="D142" t="s">
        <v>21</v>
      </c>
      <c r="E142" s="2">
        <v>1.0449999999999999</v>
      </c>
      <c r="F142" t="s">
        <v>429</v>
      </c>
      <c r="G142" s="1" t="s">
        <v>430</v>
      </c>
    </row>
    <row r="143" spans="1:7">
      <c r="A143" t="s">
        <v>421</v>
      </c>
      <c r="B143" t="s">
        <v>431</v>
      </c>
      <c r="C143" s="5">
        <v>1.0900000000000001E-17</v>
      </c>
      <c r="D143" t="s">
        <v>21</v>
      </c>
      <c r="E143" s="2">
        <v>-0.34499999999999997</v>
      </c>
      <c r="F143" t="s">
        <v>432</v>
      </c>
      <c r="G143" s="1" t="s">
        <v>334</v>
      </c>
    </row>
    <row r="144" spans="1:7">
      <c r="A144" t="s">
        <v>421</v>
      </c>
      <c r="B144" t="s">
        <v>433</v>
      </c>
      <c r="C144" s="5">
        <v>2.85E-16</v>
      </c>
      <c r="D144" t="s">
        <v>117</v>
      </c>
      <c r="E144" s="2">
        <v>2.3679999999999999</v>
      </c>
      <c r="F144" t="s">
        <v>434</v>
      </c>
      <c r="G144" s="1" t="s">
        <v>435</v>
      </c>
    </row>
    <row r="145" spans="1:7">
      <c r="A145" t="s">
        <v>421</v>
      </c>
      <c r="B145" t="s">
        <v>436</v>
      </c>
      <c r="C145" s="5">
        <v>1.51E-14</v>
      </c>
      <c r="D145" t="s">
        <v>9</v>
      </c>
      <c r="E145" s="2">
        <v>-2.5299999999999998</v>
      </c>
      <c r="F145" t="s">
        <v>437</v>
      </c>
      <c r="G145" s="1" t="s">
        <v>438</v>
      </c>
    </row>
    <row r="146" spans="1:7">
      <c r="A146" t="s">
        <v>421</v>
      </c>
      <c r="B146" t="s">
        <v>439</v>
      </c>
      <c r="C146" s="5">
        <v>1.46E-11</v>
      </c>
      <c r="D146" t="s">
        <v>9</v>
      </c>
      <c r="E146" s="2">
        <v>-2.91</v>
      </c>
      <c r="F146" t="s">
        <v>440</v>
      </c>
      <c r="G146" s="1" t="s">
        <v>441</v>
      </c>
    </row>
    <row r="147" spans="1:7">
      <c r="A147" t="s">
        <v>421</v>
      </c>
      <c r="B147" t="s">
        <v>442</v>
      </c>
      <c r="C147" s="5">
        <v>4.1099999999999999E-11</v>
      </c>
      <c r="D147" t="s">
        <v>21</v>
      </c>
      <c r="E147" s="2">
        <v>0.59899999999999998</v>
      </c>
      <c r="F147" t="s">
        <v>443</v>
      </c>
      <c r="G147" s="1" t="s">
        <v>348</v>
      </c>
    </row>
    <row r="148" spans="1:7">
      <c r="A148" t="s">
        <v>421</v>
      </c>
      <c r="B148" t="s">
        <v>444</v>
      </c>
      <c r="C148" s="5">
        <v>1.3399999999999999E-9</v>
      </c>
      <c r="D148" t="s">
        <v>117</v>
      </c>
      <c r="E148" s="2">
        <v>2.077</v>
      </c>
      <c r="F148" t="s">
        <v>445</v>
      </c>
      <c r="G148" s="1" t="s">
        <v>446</v>
      </c>
    </row>
    <row r="149" spans="1:7">
      <c r="A149" t="s">
        <v>421</v>
      </c>
      <c r="B149" t="s">
        <v>447</v>
      </c>
      <c r="C149" s="5">
        <v>2.5399999999999999E-9</v>
      </c>
      <c r="D149" t="s">
        <v>21</v>
      </c>
      <c r="E149" s="2">
        <v>-1.4259999999999999</v>
      </c>
      <c r="F149" t="s">
        <v>448</v>
      </c>
      <c r="G149" s="1" t="s">
        <v>449</v>
      </c>
    </row>
    <row r="150" spans="1:7">
      <c r="A150" t="s">
        <v>450</v>
      </c>
      <c r="B150" t="s">
        <v>451</v>
      </c>
      <c r="C150" s="5">
        <v>6.1300000000000001E-25</v>
      </c>
      <c r="D150" t="s">
        <v>21</v>
      </c>
      <c r="E150" s="2">
        <v>0.66900000000000004</v>
      </c>
      <c r="F150" t="s">
        <v>452</v>
      </c>
      <c r="G150" s="1" t="s">
        <v>453</v>
      </c>
    </row>
    <row r="151" spans="1:7">
      <c r="A151" t="s">
        <v>454</v>
      </c>
      <c r="B151" t="s">
        <v>455</v>
      </c>
      <c r="C151" s="5">
        <v>2.3099999999999998E-27</v>
      </c>
      <c r="D151" t="s">
        <v>21</v>
      </c>
      <c r="E151" s="2">
        <v>1.163</v>
      </c>
      <c r="F151" t="s">
        <v>456</v>
      </c>
      <c r="G151" s="1" t="s">
        <v>457</v>
      </c>
    </row>
    <row r="152" spans="1:7">
      <c r="A152" t="s">
        <v>458</v>
      </c>
      <c r="B152" t="s">
        <v>459</v>
      </c>
      <c r="C152" s="5">
        <v>4.4900000000000001E-11</v>
      </c>
      <c r="D152" t="s">
        <v>21</v>
      </c>
      <c r="E152" s="2">
        <v>0.54300000000000004</v>
      </c>
      <c r="F152" t="s">
        <v>460</v>
      </c>
      <c r="G152" s="1" t="s">
        <v>461</v>
      </c>
    </row>
    <row r="153" spans="1:7">
      <c r="A153" t="s">
        <v>462</v>
      </c>
      <c r="B153" t="s">
        <v>463</v>
      </c>
      <c r="C153" s="5">
        <v>3.3900000000000001E-11</v>
      </c>
      <c r="D153" t="s">
        <v>21</v>
      </c>
      <c r="E153" s="2">
        <v>0.13800000000000001</v>
      </c>
      <c r="F153" t="s">
        <v>464</v>
      </c>
      <c r="G153" s="1" t="s">
        <v>465</v>
      </c>
    </row>
    <row r="154" spans="1:7">
      <c r="A154" t="s">
        <v>466</v>
      </c>
      <c r="B154" t="s">
        <v>467</v>
      </c>
      <c r="C154" s="5">
        <v>2.7700000000000002E-26</v>
      </c>
      <c r="D154" t="s">
        <v>21</v>
      </c>
      <c r="E154" s="2">
        <v>1.4039999999999999</v>
      </c>
      <c r="F154" t="s">
        <v>468</v>
      </c>
      <c r="G154" s="1" t="s">
        <v>146</v>
      </c>
    </row>
    <row r="155" spans="1:7">
      <c r="A155" t="s">
        <v>466</v>
      </c>
      <c r="B155" t="s">
        <v>469</v>
      </c>
      <c r="C155" s="5">
        <v>2.4800000000000001E-17</v>
      </c>
      <c r="D155" t="s">
        <v>21</v>
      </c>
      <c r="E155" s="2">
        <v>0.439</v>
      </c>
      <c r="F155" t="s">
        <v>470</v>
      </c>
      <c r="G155" s="1" t="s">
        <v>471</v>
      </c>
    </row>
    <row r="156" spans="1:7">
      <c r="A156" t="s">
        <v>466</v>
      </c>
      <c r="B156" t="s">
        <v>472</v>
      </c>
      <c r="C156" s="5">
        <v>1.72E-13</v>
      </c>
      <c r="D156" t="s">
        <v>21</v>
      </c>
      <c r="E156" s="2">
        <v>0.46500000000000002</v>
      </c>
      <c r="F156" t="s">
        <v>473</v>
      </c>
      <c r="G156" s="1" t="s">
        <v>114</v>
      </c>
    </row>
    <row r="157" spans="1:7">
      <c r="A157" t="s">
        <v>466</v>
      </c>
      <c r="B157" t="s">
        <v>474</v>
      </c>
      <c r="C157" s="5">
        <v>7.1E-13</v>
      </c>
      <c r="D157" t="s">
        <v>21</v>
      </c>
      <c r="E157" s="2">
        <v>0.79900000000000004</v>
      </c>
      <c r="F157" t="s">
        <v>475</v>
      </c>
      <c r="G157" s="1" t="s">
        <v>476</v>
      </c>
    </row>
    <row r="158" spans="1:7">
      <c r="A158" t="s">
        <v>477</v>
      </c>
      <c r="B158" t="s">
        <v>478</v>
      </c>
      <c r="C158" s="5">
        <v>1.03E-24</v>
      </c>
      <c r="D158" t="s">
        <v>21</v>
      </c>
      <c r="E158" s="2">
        <v>0.75700000000000001</v>
      </c>
      <c r="F158" t="s">
        <v>479</v>
      </c>
      <c r="G158" s="1" t="s">
        <v>480</v>
      </c>
    </row>
    <row r="159" spans="1:7">
      <c r="A159" t="s">
        <v>481</v>
      </c>
      <c r="B159" t="s">
        <v>482</v>
      </c>
      <c r="C159" s="5">
        <v>5.2799999999999998E-49</v>
      </c>
      <c r="D159" t="s">
        <v>21</v>
      </c>
      <c r="E159" s="2">
        <v>0.45300000000000001</v>
      </c>
      <c r="F159" t="s">
        <v>483</v>
      </c>
      <c r="G159" s="1" t="s">
        <v>484</v>
      </c>
    </row>
    <row r="160" spans="1:7">
      <c r="A160" t="s">
        <v>481</v>
      </c>
      <c r="B160" t="s">
        <v>485</v>
      </c>
      <c r="C160" s="5">
        <v>1.05E-18</v>
      </c>
      <c r="D160" t="s">
        <v>21</v>
      </c>
      <c r="E160" s="2">
        <v>-0.65400000000000003</v>
      </c>
      <c r="F160" t="s">
        <v>486</v>
      </c>
      <c r="G160" s="1" t="s">
        <v>280</v>
      </c>
    </row>
    <row r="161" spans="1:7">
      <c r="A161" t="s">
        <v>481</v>
      </c>
      <c r="B161" t="s">
        <v>487</v>
      </c>
      <c r="C161" s="5">
        <v>9.0799999999999992E-15</v>
      </c>
      <c r="D161" t="s">
        <v>21</v>
      </c>
      <c r="E161" s="2">
        <v>-1.768</v>
      </c>
      <c r="F161" t="s">
        <v>488</v>
      </c>
      <c r="G161" s="1" t="s">
        <v>390</v>
      </c>
    </row>
    <row r="162" spans="1:7">
      <c r="A162" t="s">
        <v>481</v>
      </c>
      <c r="B162" t="s">
        <v>489</v>
      </c>
      <c r="C162" s="5">
        <v>1.55E-13</v>
      </c>
      <c r="D162" t="s">
        <v>21</v>
      </c>
      <c r="E162" s="2">
        <v>-1.6220000000000001</v>
      </c>
      <c r="F162" t="s">
        <v>490</v>
      </c>
      <c r="G162" s="1" t="s">
        <v>465</v>
      </c>
    </row>
    <row r="163" spans="1:7">
      <c r="A163" t="s">
        <v>481</v>
      </c>
      <c r="B163" t="s">
        <v>491</v>
      </c>
      <c r="C163" s="5">
        <v>2.54E-10</v>
      </c>
      <c r="D163" t="s">
        <v>21</v>
      </c>
      <c r="E163" s="2">
        <v>-1.1950000000000001</v>
      </c>
      <c r="F163" t="s">
        <v>492</v>
      </c>
      <c r="G163" s="1" t="s">
        <v>493</v>
      </c>
    </row>
    <row r="164" spans="1:7">
      <c r="A164" t="s">
        <v>481</v>
      </c>
      <c r="B164" t="s">
        <v>494</v>
      </c>
      <c r="C164" s="5">
        <v>4.4600000000000001E-10</v>
      </c>
      <c r="D164" t="s">
        <v>21</v>
      </c>
      <c r="E164" s="2">
        <v>0.193</v>
      </c>
      <c r="F164" t="s">
        <v>495</v>
      </c>
      <c r="G164" s="1" t="s">
        <v>14</v>
      </c>
    </row>
    <row r="165" spans="1:7">
      <c r="A165" t="s">
        <v>496</v>
      </c>
      <c r="B165" t="s">
        <v>497</v>
      </c>
      <c r="C165" s="5">
        <v>2.9300000000000002E-10</v>
      </c>
      <c r="D165" t="s">
        <v>21</v>
      </c>
      <c r="E165" s="2">
        <v>1.637</v>
      </c>
      <c r="F165" t="s">
        <v>498</v>
      </c>
      <c r="G165" s="1" t="s">
        <v>499</v>
      </c>
    </row>
    <row r="166" spans="1:7">
      <c r="A166" t="s">
        <v>500</v>
      </c>
      <c r="B166" t="s">
        <v>501</v>
      </c>
      <c r="C166" s="5">
        <v>9.2299999999999994E-18</v>
      </c>
      <c r="D166" t="s">
        <v>21</v>
      </c>
      <c r="E166" s="2">
        <v>0.439</v>
      </c>
      <c r="F166" t="s">
        <v>502</v>
      </c>
      <c r="G166" s="1" t="s">
        <v>503</v>
      </c>
    </row>
    <row r="167" spans="1:7">
      <c r="A167" t="s">
        <v>504</v>
      </c>
      <c r="B167" t="s">
        <v>505</v>
      </c>
      <c r="C167" s="5">
        <v>1.5199999999999999E-9</v>
      </c>
      <c r="D167" t="s">
        <v>21</v>
      </c>
      <c r="E167" s="2">
        <v>-1.9379999999999999</v>
      </c>
      <c r="F167" t="s">
        <v>506</v>
      </c>
      <c r="G167" s="1" t="s">
        <v>507</v>
      </c>
    </row>
    <row r="168" spans="1:7">
      <c r="A168" t="s">
        <v>508</v>
      </c>
      <c r="B168" t="s">
        <v>509</v>
      </c>
      <c r="C168" s="5">
        <v>1.6999999999999999E-9</v>
      </c>
      <c r="D168" t="s">
        <v>21</v>
      </c>
      <c r="E168" s="4" t="s">
        <v>21</v>
      </c>
      <c r="F168" t="s">
        <v>510</v>
      </c>
      <c r="G168" s="1" t="s">
        <v>449</v>
      </c>
    </row>
    <row r="169" spans="1:7">
      <c r="A169" t="s">
        <v>511</v>
      </c>
      <c r="B169" t="s">
        <v>512</v>
      </c>
      <c r="C169" s="5">
        <v>1.7E-12</v>
      </c>
      <c r="D169" t="s">
        <v>21</v>
      </c>
      <c r="E169" s="2">
        <v>-0.76200000000000001</v>
      </c>
      <c r="F169" t="s">
        <v>513</v>
      </c>
      <c r="G169" s="1" t="s">
        <v>351</v>
      </c>
    </row>
    <row r="170" spans="1:7">
      <c r="A170" t="s">
        <v>511</v>
      </c>
      <c r="B170" t="s">
        <v>514</v>
      </c>
      <c r="C170" s="5">
        <v>5.4800000000000001E-11</v>
      </c>
      <c r="D170" t="s">
        <v>21</v>
      </c>
      <c r="E170" s="4" t="s">
        <v>21</v>
      </c>
      <c r="F170" t="s">
        <v>515</v>
      </c>
      <c r="G170" s="1" t="s">
        <v>516</v>
      </c>
    </row>
    <row r="171" spans="1:7">
      <c r="A171" t="s">
        <v>511</v>
      </c>
      <c r="B171" t="s">
        <v>517</v>
      </c>
      <c r="C171" s="5">
        <v>3.1899999999999999E-9</v>
      </c>
      <c r="D171" t="s">
        <v>21</v>
      </c>
      <c r="E171" s="4" t="s">
        <v>21</v>
      </c>
      <c r="F171" t="s">
        <v>518</v>
      </c>
      <c r="G171" s="1" t="s">
        <v>197</v>
      </c>
    </row>
    <row r="172" spans="1:7">
      <c r="A172" t="s">
        <v>519</v>
      </c>
      <c r="B172" t="s">
        <v>520</v>
      </c>
      <c r="C172" s="5">
        <v>6.8299999999999999E-18</v>
      </c>
      <c r="D172" t="s">
        <v>21</v>
      </c>
      <c r="E172" s="2">
        <v>-1.4</v>
      </c>
      <c r="F172" t="s">
        <v>521</v>
      </c>
      <c r="G172" s="1" t="s">
        <v>220</v>
      </c>
    </row>
    <row r="173" spans="1:7">
      <c r="A173" t="s">
        <v>519</v>
      </c>
      <c r="B173" t="s">
        <v>522</v>
      </c>
      <c r="C173" s="5">
        <v>2.2699999999999999E-16</v>
      </c>
      <c r="D173" t="s">
        <v>21</v>
      </c>
      <c r="E173" s="4" t="s">
        <v>21</v>
      </c>
      <c r="F173" t="s">
        <v>523</v>
      </c>
      <c r="G173" s="1" t="s">
        <v>471</v>
      </c>
    </row>
    <row r="174" spans="1:7">
      <c r="A174" t="s">
        <v>524</v>
      </c>
      <c r="B174" t="s">
        <v>525</v>
      </c>
      <c r="C174" s="5">
        <v>1.31E-21</v>
      </c>
      <c r="D174" t="s">
        <v>21</v>
      </c>
      <c r="E174" s="2">
        <v>-0.25800000000000001</v>
      </c>
      <c r="F174" t="s">
        <v>526</v>
      </c>
      <c r="G174" s="1" t="s">
        <v>527</v>
      </c>
    </row>
    <row r="175" spans="1:7">
      <c r="A175" t="s">
        <v>524</v>
      </c>
      <c r="B175" t="s">
        <v>528</v>
      </c>
      <c r="C175" s="5">
        <v>1.0400000000000001E-20</v>
      </c>
      <c r="D175" t="s">
        <v>21</v>
      </c>
      <c r="E175" s="2">
        <v>1.4139999999999999</v>
      </c>
      <c r="F175" t="s">
        <v>529</v>
      </c>
      <c r="G175" s="1" t="s">
        <v>530</v>
      </c>
    </row>
    <row r="176" spans="1:7">
      <c r="A176" t="s">
        <v>524</v>
      </c>
      <c r="B176" t="s">
        <v>531</v>
      </c>
      <c r="C176" s="5">
        <v>2.5300000000000002E-19</v>
      </c>
      <c r="D176" t="s">
        <v>21</v>
      </c>
      <c r="E176" s="2">
        <v>-1.151</v>
      </c>
      <c r="F176" t="s">
        <v>532</v>
      </c>
      <c r="G176" s="1" t="s">
        <v>206</v>
      </c>
    </row>
    <row r="177" spans="1:7">
      <c r="A177" t="s">
        <v>524</v>
      </c>
      <c r="B177" t="s">
        <v>533</v>
      </c>
      <c r="C177" s="5">
        <v>9.06E-14</v>
      </c>
      <c r="D177" t="s">
        <v>9</v>
      </c>
      <c r="E177" s="2">
        <v>-3.3170000000000002</v>
      </c>
      <c r="F177" t="s">
        <v>534</v>
      </c>
      <c r="G177" s="1" t="s">
        <v>430</v>
      </c>
    </row>
    <row r="178" spans="1:7">
      <c r="A178" t="s">
        <v>524</v>
      </c>
      <c r="B178" t="s">
        <v>535</v>
      </c>
      <c r="C178" s="5">
        <v>3.7099999999999998E-13</v>
      </c>
      <c r="D178" t="s">
        <v>21</v>
      </c>
      <c r="E178" s="2">
        <v>-1.4139999999999999</v>
      </c>
      <c r="F178" t="s">
        <v>536</v>
      </c>
      <c r="G178" s="1" t="s">
        <v>449</v>
      </c>
    </row>
    <row r="179" spans="1:7">
      <c r="A179" t="s">
        <v>524</v>
      </c>
      <c r="B179" t="s">
        <v>537</v>
      </c>
      <c r="C179" s="5">
        <v>4.8600000000000005E-13</v>
      </c>
      <c r="D179" t="s">
        <v>21</v>
      </c>
      <c r="E179" s="2">
        <v>0.26900000000000002</v>
      </c>
      <c r="F179" t="s">
        <v>538</v>
      </c>
      <c r="G179" s="1" t="s">
        <v>539</v>
      </c>
    </row>
    <row r="180" spans="1:7">
      <c r="A180" t="s">
        <v>540</v>
      </c>
      <c r="B180" t="s">
        <v>541</v>
      </c>
      <c r="C180" s="5">
        <v>4.3699999999999999E-10</v>
      </c>
      <c r="D180" t="s">
        <v>21</v>
      </c>
      <c r="E180" s="2">
        <v>-1.034</v>
      </c>
      <c r="F180" t="s">
        <v>542</v>
      </c>
      <c r="G180" s="1" t="s">
        <v>543</v>
      </c>
    </row>
    <row r="181" spans="1:7">
      <c r="A181" t="s">
        <v>540</v>
      </c>
      <c r="B181" t="s">
        <v>544</v>
      </c>
      <c r="C181" s="5">
        <v>1.0999999999999999E-9</v>
      </c>
      <c r="D181" t="s">
        <v>21</v>
      </c>
      <c r="E181" s="4" t="s">
        <v>21</v>
      </c>
      <c r="F181" t="s">
        <v>545</v>
      </c>
      <c r="G181" s="1" t="s">
        <v>546</v>
      </c>
    </row>
    <row r="182" spans="1:7">
      <c r="A182" t="s">
        <v>547</v>
      </c>
      <c r="B182" t="s">
        <v>548</v>
      </c>
      <c r="C182" s="5">
        <v>8.7800000000000007E-19</v>
      </c>
      <c r="D182" t="s">
        <v>9</v>
      </c>
      <c r="E182" s="2">
        <v>-4.1719999999999997</v>
      </c>
      <c r="F182" t="s">
        <v>549</v>
      </c>
      <c r="G182" s="1" t="s">
        <v>550</v>
      </c>
    </row>
    <row r="183" spans="1:7">
      <c r="A183" t="s">
        <v>547</v>
      </c>
      <c r="B183" t="s">
        <v>551</v>
      </c>
      <c r="C183" s="5">
        <v>1.0499999999999999E-11</v>
      </c>
      <c r="D183" t="s">
        <v>9</v>
      </c>
      <c r="E183" s="2">
        <v>-3.8109999999999999</v>
      </c>
      <c r="F183" t="s">
        <v>552</v>
      </c>
      <c r="G183" s="1" t="s">
        <v>107</v>
      </c>
    </row>
    <row r="184" spans="1:7">
      <c r="A184" t="s">
        <v>553</v>
      </c>
      <c r="B184" t="s">
        <v>554</v>
      </c>
      <c r="C184" s="5">
        <v>4.6199999999999999E-20</v>
      </c>
      <c r="D184" t="s">
        <v>9</v>
      </c>
      <c r="E184" s="2">
        <v>-4.3650000000000002</v>
      </c>
      <c r="F184" t="s">
        <v>555</v>
      </c>
      <c r="G184" s="1" t="s">
        <v>556</v>
      </c>
    </row>
    <row r="185" spans="1:7">
      <c r="A185" t="s">
        <v>557</v>
      </c>
      <c r="B185" t="s">
        <v>558</v>
      </c>
      <c r="C185" s="5">
        <v>1.9099999999999999E-15</v>
      </c>
      <c r="D185" t="s">
        <v>9</v>
      </c>
      <c r="E185" s="2">
        <v>-4.8090000000000002</v>
      </c>
      <c r="F185" t="s">
        <v>559</v>
      </c>
      <c r="G185" s="1" t="s">
        <v>94</v>
      </c>
    </row>
    <row r="186" spans="1:7">
      <c r="A186" t="s">
        <v>557</v>
      </c>
      <c r="B186" t="s">
        <v>560</v>
      </c>
      <c r="C186" s="5">
        <v>1.42E-12</v>
      </c>
      <c r="D186" t="s">
        <v>9</v>
      </c>
      <c r="E186" s="2">
        <v>-4.3879999999999999</v>
      </c>
      <c r="F186" t="s">
        <v>561</v>
      </c>
      <c r="G186" s="1" t="s">
        <v>354</v>
      </c>
    </row>
    <row r="187" spans="1:7">
      <c r="A187" t="s">
        <v>562</v>
      </c>
      <c r="B187" t="s">
        <v>563</v>
      </c>
      <c r="C187" s="5">
        <v>5.13E-20</v>
      </c>
      <c r="D187" t="s">
        <v>9</v>
      </c>
      <c r="E187" s="2">
        <v>-3.226</v>
      </c>
      <c r="F187" t="s">
        <v>564</v>
      </c>
      <c r="G187" s="1" t="s">
        <v>565</v>
      </c>
    </row>
    <row r="188" spans="1:7">
      <c r="A188" t="s">
        <v>562</v>
      </c>
      <c r="B188" t="s">
        <v>566</v>
      </c>
      <c r="C188" s="5">
        <v>1.71E-17</v>
      </c>
      <c r="D188" t="s">
        <v>9</v>
      </c>
      <c r="E188" s="2">
        <v>-3.3959999999999999</v>
      </c>
      <c r="F188" t="s">
        <v>567</v>
      </c>
      <c r="G188" s="1" t="s">
        <v>568</v>
      </c>
    </row>
    <row r="189" spans="1:7">
      <c r="A189" t="s">
        <v>562</v>
      </c>
      <c r="B189" t="s">
        <v>569</v>
      </c>
      <c r="C189" s="5">
        <v>2.86E-11</v>
      </c>
      <c r="D189" t="s">
        <v>9</v>
      </c>
      <c r="E189" s="2">
        <v>-3.9239999999999999</v>
      </c>
      <c r="F189" t="s">
        <v>570</v>
      </c>
      <c r="G189" s="1" t="s">
        <v>232</v>
      </c>
    </row>
    <row r="190" spans="1:7">
      <c r="A190" t="s">
        <v>562</v>
      </c>
      <c r="B190" t="s">
        <v>571</v>
      </c>
      <c r="C190" s="5">
        <v>3.9300000000000003E-11</v>
      </c>
      <c r="D190" t="s">
        <v>9</v>
      </c>
      <c r="E190" s="2">
        <v>-2.0339999999999998</v>
      </c>
      <c r="F190" t="s">
        <v>572</v>
      </c>
      <c r="G190" s="1" t="s">
        <v>334</v>
      </c>
    </row>
    <row r="191" spans="1:7">
      <c r="A191" t="s">
        <v>562</v>
      </c>
      <c r="B191" t="s">
        <v>573</v>
      </c>
      <c r="C191" s="5">
        <v>3.4599999999999999E-10</v>
      </c>
      <c r="D191" t="s">
        <v>9</v>
      </c>
      <c r="E191" s="2">
        <v>-4.7240000000000002</v>
      </c>
      <c r="F191" t="s">
        <v>574</v>
      </c>
      <c r="G191" s="1" t="s">
        <v>539</v>
      </c>
    </row>
    <row r="192" spans="1:7">
      <c r="A192" t="s">
        <v>575</v>
      </c>
      <c r="B192" t="s">
        <v>576</v>
      </c>
      <c r="C192" s="5">
        <v>9.6799999999999997E-10</v>
      </c>
      <c r="D192" t="s">
        <v>9</v>
      </c>
      <c r="E192" s="2">
        <v>-3.4420000000000002</v>
      </c>
      <c r="F192" t="s">
        <v>577</v>
      </c>
      <c r="G192" s="1" t="s">
        <v>578</v>
      </c>
    </row>
    <row r="193" spans="1:7">
      <c r="A193" t="s">
        <v>579</v>
      </c>
      <c r="B193" t="s">
        <v>580</v>
      </c>
      <c r="C193" s="5">
        <v>3.2599999999999999E-9</v>
      </c>
      <c r="D193" t="s">
        <v>117</v>
      </c>
      <c r="E193" s="2">
        <v>2.6749999999999998</v>
      </c>
      <c r="F193" t="s">
        <v>581</v>
      </c>
      <c r="G193" s="1" t="s">
        <v>582</v>
      </c>
    </row>
    <row r="194" spans="1:7">
      <c r="A194" t="s">
        <v>583</v>
      </c>
      <c r="B194" t="s">
        <v>584</v>
      </c>
      <c r="C194" s="5">
        <v>2.9100000000000002E-11</v>
      </c>
      <c r="D194" t="s">
        <v>117</v>
      </c>
      <c r="E194" s="2">
        <v>2.9550000000000001</v>
      </c>
      <c r="F194" t="s">
        <v>585</v>
      </c>
      <c r="G194" s="1" t="s">
        <v>114</v>
      </c>
    </row>
    <row r="195" spans="1:7">
      <c r="A195" t="s">
        <v>583</v>
      </c>
      <c r="B195" t="s">
        <v>586</v>
      </c>
      <c r="C195" s="5">
        <v>4.2599999999999998E-10</v>
      </c>
      <c r="D195" t="s">
        <v>21</v>
      </c>
      <c r="E195" s="2">
        <v>-0.33800000000000002</v>
      </c>
      <c r="F195" t="s">
        <v>587</v>
      </c>
      <c r="G195" s="1" t="s">
        <v>588</v>
      </c>
    </row>
    <row r="196" spans="1:7">
      <c r="A196" t="s">
        <v>583</v>
      </c>
      <c r="B196" t="s">
        <v>589</v>
      </c>
      <c r="C196" s="5">
        <v>3.1599999999999998E-9</v>
      </c>
      <c r="D196" t="s">
        <v>117</v>
      </c>
      <c r="E196" s="2">
        <v>2.4940000000000002</v>
      </c>
      <c r="F196" t="s">
        <v>590</v>
      </c>
      <c r="G196" s="1" t="s">
        <v>280</v>
      </c>
    </row>
    <row r="197" spans="1:7">
      <c r="A197" t="s">
        <v>591</v>
      </c>
      <c r="B197" t="s">
        <v>592</v>
      </c>
      <c r="C197" s="5">
        <v>1.99E-16</v>
      </c>
      <c r="D197" t="s">
        <v>9</v>
      </c>
      <c r="E197" s="2">
        <v>-4.51</v>
      </c>
      <c r="F197" t="s">
        <v>593</v>
      </c>
      <c r="G197" s="1" t="s">
        <v>384</v>
      </c>
    </row>
    <row r="198" spans="1:7">
      <c r="A198" t="s">
        <v>591</v>
      </c>
      <c r="B198" t="s">
        <v>594</v>
      </c>
      <c r="C198" s="5">
        <v>1.96E-10</v>
      </c>
      <c r="D198" t="s">
        <v>9</v>
      </c>
      <c r="E198" s="2">
        <v>-3.9319999999999999</v>
      </c>
      <c r="F198" t="s">
        <v>595</v>
      </c>
      <c r="G198" s="1" t="s">
        <v>197</v>
      </c>
    </row>
    <row r="199" spans="1:7">
      <c r="A199" t="s">
        <v>591</v>
      </c>
      <c r="B199" t="s">
        <v>596</v>
      </c>
      <c r="C199" s="5">
        <v>3.6699999999999999E-9</v>
      </c>
      <c r="D199" t="s">
        <v>9</v>
      </c>
      <c r="E199" s="2">
        <v>-3.6240000000000001</v>
      </c>
      <c r="F199" t="s">
        <v>597</v>
      </c>
      <c r="G199" s="1" t="s">
        <v>413</v>
      </c>
    </row>
    <row r="200" spans="1:7">
      <c r="A200" t="s">
        <v>598</v>
      </c>
      <c r="B200" t="s">
        <v>599</v>
      </c>
      <c r="C200" s="5">
        <v>2.6600000000000001E-20</v>
      </c>
      <c r="D200" t="s">
        <v>9</v>
      </c>
      <c r="E200" s="2">
        <v>-6.05</v>
      </c>
      <c r="F200" t="s">
        <v>600</v>
      </c>
      <c r="G200" s="1" t="s">
        <v>471</v>
      </c>
    </row>
    <row r="201" spans="1:7">
      <c r="A201" t="s">
        <v>601</v>
      </c>
      <c r="B201" t="s">
        <v>602</v>
      </c>
      <c r="C201" s="5">
        <v>1.5499999999999999E-19</v>
      </c>
      <c r="D201" t="s">
        <v>9</v>
      </c>
      <c r="E201" s="2">
        <v>-5.7450000000000001</v>
      </c>
      <c r="F201" t="s">
        <v>603</v>
      </c>
      <c r="G201" s="1" t="s">
        <v>430</v>
      </c>
    </row>
    <row r="202" spans="1:7">
      <c r="A202" t="s">
        <v>601</v>
      </c>
      <c r="B202" t="s">
        <v>604</v>
      </c>
      <c r="C202" s="5">
        <v>1.23E-16</v>
      </c>
      <c r="D202" t="s">
        <v>9</v>
      </c>
      <c r="E202" s="2">
        <v>-5.1050000000000004</v>
      </c>
      <c r="F202" t="s">
        <v>605</v>
      </c>
      <c r="G202" s="1" t="s">
        <v>461</v>
      </c>
    </row>
    <row r="203" spans="1:7">
      <c r="A203" t="s">
        <v>601</v>
      </c>
      <c r="B203" t="s">
        <v>606</v>
      </c>
      <c r="C203" s="5">
        <v>2.0999999999999999E-14</v>
      </c>
      <c r="D203" t="s">
        <v>9</v>
      </c>
      <c r="E203" s="2">
        <v>-5.4660000000000002</v>
      </c>
      <c r="F203" t="s">
        <v>607</v>
      </c>
      <c r="G203" s="1" t="s">
        <v>334</v>
      </c>
    </row>
    <row r="204" spans="1:7">
      <c r="A204" t="s">
        <v>608</v>
      </c>
      <c r="B204" t="s">
        <v>609</v>
      </c>
      <c r="C204" s="5">
        <v>1.01E-16</v>
      </c>
      <c r="D204" t="s">
        <v>9</v>
      </c>
      <c r="E204" s="2">
        <v>-5.4459999999999997</v>
      </c>
      <c r="F204" t="s">
        <v>610</v>
      </c>
      <c r="G204" s="1" t="s">
        <v>611</v>
      </c>
    </row>
    <row r="205" spans="1:7">
      <c r="A205" t="s">
        <v>608</v>
      </c>
      <c r="B205" t="s">
        <v>612</v>
      </c>
      <c r="C205" s="5">
        <v>4.7900000000000003E-14</v>
      </c>
      <c r="D205" t="s">
        <v>9</v>
      </c>
      <c r="E205" s="2">
        <v>-5.7519999999999998</v>
      </c>
      <c r="F205" t="s">
        <v>613</v>
      </c>
      <c r="G205" s="1" t="s">
        <v>18</v>
      </c>
    </row>
    <row r="206" spans="1:7">
      <c r="A206" t="s">
        <v>614</v>
      </c>
      <c r="B206" t="s">
        <v>615</v>
      </c>
      <c r="C206" s="5">
        <v>4.7300000000000001E-11</v>
      </c>
      <c r="D206" t="s">
        <v>9</v>
      </c>
      <c r="E206" s="2">
        <v>-4.0359999999999996</v>
      </c>
      <c r="F206" t="s">
        <v>616</v>
      </c>
      <c r="G206" s="1" t="s">
        <v>446</v>
      </c>
    </row>
    <row r="207" spans="1:7">
      <c r="A207" t="s">
        <v>617</v>
      </c>
      <c r="B207" t="s">
        <v>618</v>
      </c>
      <c r="C207" s="5">
        <v>7.0800000000000001E-19</v>
      </c>
      <c r="D207" t="s">
        <v>9</v>
      </c>
      <c r="E207" s="2">
        <v>-3.4049999999999998</v>
      </c>
      <c r="F207" t="s">
        <v>619</v>
      </c>
      <c r="G207" s="1" t="s">
        <v>620</v>
      </c>
    </row>
    <row r="208" spans="1:7">
      <c r="A208" t="s">
        <v>617</v>
      </c>
      <c r="B208" t="s">
        <v>621</v>
      </c>
      <c r="C208" s="5">
        <v>1.2800000000000001E-16</v>
      </c>
      <c r="D208" t="s">
        <v>9</v>
      </c>
      <c r="E208" s="2">
        <v>-3.7490000000000001</v>
      </c>
      <c r="F208" t="s">
        <v>622</v>
      </c>
      <c r="G208" s="1" t="s">
        <v>623</v>
      </c>
    </row>
    <row r="209" spans="1:7">
      <c r="A209" t="s">
        <v>617</v>
      </c>
      <c r="B209" t="s">
        <v>624</v>
      </c>
      <c r="C209" s="5">
        <v>1.8099999999999998E-15</v>
      </c>
      <c r="D209" t="s">
        <v>9</v>
      </c>
      <c r="E209" s="2">
        <v>-4.1470000000000002</v>
      </c>
      <c r="F209" t="s">
        <v>625</v>
      </c>
      <c r="G209" s="1" t="s">
        <v>480</v>
      </c>
    </row>
    <row r="210" spans="1:7">
      <c r="A210" t="s">
        <v>617</v>
      </c>
      <c r="B210" t="s">
        <v>626</v>
      </c>
      <c r="C210" s="5">
        <v>7.1E-13</v>
      </c>
      <c r="D210" t="s">
        <v>9</v>
      </c>
      <c r="E210" s="2">
        <v>-2.9430000000000001</v>
      </c>
      <c r="F210" t="s">
        <v>627</v>
      </c>
      <c r="G210" s="1" t="s">
        <v>628</v>
      </c>
    </row>
    <row r="211" spans="1:7">
      <c r="A211" t="s">
        <v>617</v>
      </c>
      <c r="B211" t="s">
        <v>629</v>
      </c>
      <c r="C211" s="5">
        <v>1.36E-10</v>
      </c>
      <c r="D211" t="s">
        <v>9</v>
      </c>
      <c r="E211" s="2">
        <v>-2.4</v>
      </c>
      <c r="F211" t="s">
        <v>630</v>
      </c>
      <c r="G211" s="1" t="s">
        <v>631</v>
      </c>
    </row>
    <row r="212" spans="1:7">
      <c r="A212" t="s">
        <v>617</v>
      </c>
      <c r="B212" t="s">
        <v>632</v>
      </c>
      <c r="C212" s="5">
        <v>7.1600000000000001E-10</v>
      </c>
      <c r="D212" t="s">
        <v>9</v>
      </c>
      <c r="E212" s="2">
        <v>-2.17</v>
      </c>
      <c r="F212" t="s">
        <v>633</v>
      </c>
      <c r="G212" s="1" t="s">
        <v>387</v>
      </c>
    </row>
    <row r="213" spans="1:7">
      <c r="A213" t="s">
        <v>634</v>
      </c>
      <c r="B213" t="s">
        <v>635</v>
      </c>
      <c r="C213" s="5">
        <v>1.2E-22</v>
      </c>
      <c r="D213" t="s">
        <v>9</v>
      </c>
      <c r="E213" s="2">
        <v>-4.0910000000000002</v>
      </c>
      <c r="F213" t="s">
        <v>636</v>
      </c>
      <c r="G213" s="1" t="s">
        <v>637</v>
      </c>
    </row>
    <row r="214" spans="1:7">
      <c r="A214" t="s">
        <v>634</v>
      </c>
      <c r="B214" t="s">
        <v>638</v>
      </c>
      <c r="C214" s="5">
        <v>8.3700000000000006E-11</v>
      </c>
      <c r="D214" t="s">
        <v>9</v>
      </c>
      <c r="E214" s="2">
        <v>-3.508</v>
      </c>
      <c r="F214" t="s">
        <v>639</v>
      </c>
      <c r="G214" s="1" t="s">
        <v>640</v>
      </c>
    </row>
    <row r="215" spans="1:7">
      <c r="A215" t="s">
        <v>634</v>
      </c>
      <c r="B215" t="s">
        <v>641</v>
      </c>
      <c r="C215" s="5">
        <v>1.02E-10</v>
      </c>
      <c r="D215" t="s">
        <v>9</v>
      </c>
      <c r="E215" s="2">
        <v>-3.6360000000000001</v>
      </c>
      <c r="F215" t="s">
        <v>642</v>
      </c>
      <c r="G215" s="1" t="s">
        <v>643</v>
      </c>
    </row>
    <row r="216" spans="1:7">
      <c r="A216" t="s">
        <v>644</v>
      </c>
      <c r="B216" t="s">
        <v>645</v>
      </c>
      <c r="C216" s="5">
        <v>2.5400000000000001E-14</v>
      </c>
      <c r="D216" t="s">
        <v>9</v>
      </c>
      <c r="E216" s="2">
        <v>-4.3410000000000002</v>
      </c>
      <c r="F216" t="s">
        <v>646</v>
      </c>
      <c r="G216" s="1" t="s">
        <v>343</v>
      </c>
    </row>
    <row r="217" spans="1:7">
      <c r="A217" t="s">
        <v>644</v>
      </c>
      <c r="B217" t="s">
        <v>647</v>
      </c>
      <c r="C217" s="5">
        <v>1.21E-9</v>
      </c>
      <c r="D217" t="s">
        <v>9</v>
      </c>
      <c r="E217" s="2">
        <v>-4.4729999999999999</v>
      </c>
      <c r="F217" t="s">
        <v>648</v>
      </c>
      <c r="G217" s="1" t="s">
        <v>280</v>
      </c>
    </row>
    <row r="218" spans="1:7">
      <c r="A218" t="s">
        <v>644</v>
      </c>
      <c r="B218" t="s">
        <v>649</v>
      </c>
      <c r="C218" s="5">
        <v>1.4200000000000001E-9</v>
      </c>
      <c r="D218" t="s">
        <v>9</v>
      </c>
      <c r="E218" s="2">
        <v>-4.7590000000000003</v>
      </c>
      <c r="F218" t="s">
        <v>650</v>
      </c>
      <c r="G218" s="1" t="s">
        <v>114</v>
      </c>
    </row>
    <row r="219" spans="1:7">
      <c r="A219" t="s">
        <v>651</v>
      </c>
      <c r="B219" t="s">
        <v>652</v>
      </c>
      <c r="C219" s="5">
        <v>1.5299999999999999E-12</v>
      </c>
      <c r="D219" t="s">
        <v>21</v>
      </c>
      <c r="E219" s="2">
        <v>-0.215</v>
      </c>
      <c r="F219" t="s">
        <v>653</v>
      </c>
      <c r="G219" s="1" t="s">
        <v>14</v>
      </c>
    </row>
    <row r="220" spans="1:7">
      <c r="A220" t="s">
        <v>654</v>
      </c>
      <c r="B220" t="s">
        <v>655</v>
      </c>
      <c r="C220" s="5">
        <v>1.3299999999999999E-25</v>
      </c>
      <c r="D220" t="s">
        <v>21</v>
      </c>
      <c r="E220" s="2">
        <v>0.64700000000000002</v>
      </c>
      <c r="F220" t="s">
        <v>656</v>
      </c>
      <c r="G220" s="1" t="s">
        <v>657</v>
      </c>
    </row>
    <row r="221" spans="1:7">
      <c r="A221" t="s">
        <v>654</v>
      </c>
      <c r="B221" t="s">
        <v>658</v>
      </c>
      <c r="C221" s="5">
        <v>1.7299999999999999E-25</v>
      </c>
      <c r="D221" t="s">
        <v>21</v>
      </c>
      <c r="E221" s="2">
        <v>-1.774</v>
      </c>
      <c r="F221" t="s">
        <v>659</v>
      </c>
      <c r="G221" s="1" t="s">
        <v>369</v>
      </c>
    </row>
    <row r="222" spans="1:7">
      <c r="A222" t="s">
        <v>654</v>
      </c>
      <c r="B222" t="s">
        <v>660</v>
      </c>
      <c r="C222" s="5">
        <v>5.0400000000000004E-25</v>
      </c>
      <c r="D222" t="s">
        <v>21</v>
      </c>
      <c r="E222" s="2">
        <v>-1.8480000000000001</v>
      </c>
      <c r="F222" t="s">
        <v>661</v>
      </c>
      <c r="G222" s="1" t="s">
        <v>662</v>
      </c>
    </row>
    <row r="223" spans="1:7">
      <c r="A223" t="s">
        <v>654</v>
      </c>
      <c r="B223" t="s">
        <v>663</v>
      </c>
      <c r="C223" s="5">
        <v>1.07E-13</v>
      </c>
      <c r="D223" t="s">
        <v>117</v>
      </c>
      <c r="E223" s="2">
        <v>2.8159999999999998</v>
      </c>
      <c r="F223" t="s">
        <v>664</v>
      </c>
      <c r="G223" s="1" t="s">
        <v>417</v>
      </c>
    </row>
    <row r="224" spans="1:7">
      <c r="A224" t="s">
        <v>654</v>
      </c>
      <c r="B224" t="s">
        <v>665</v>
      </c>
      <c r="C224" s="5">
        <v>2.9400000000000001E-13</v>
      </c>
      <c r="D224" t="s">
        <v>117</v>
      </c>
      <c r="E224" s="2">
        <v>3.0070000000000001</v>
      </c>
      <c r="F224" t="s">
        <v>666</v>
      </c>
      <c r="G224" s="1" t="s">
        <v>546</v>
      </c>
    </row>
    <row r="225" spans="1:7">
      <c r="A225" t="s">
        <v>654</v>
      </c>
      <c r="B225" t="s">
        <v>667</v>
      </c>
      <c r="C225" s="5">
        <v>1.58E-10</v>
      </c>
      <c r="D225" t="s">
        <v>21</v>
      </c>
      <c r="E225" s="2">
        <v>-0.40400000000000003</v>
      </c>
      <c r="F225" t="s">
        <v>668</v>
      </c>
      <c r="G225" s="1" t="s">
        <v>229</v>
      </c>
    </row>
    <row r="226" spans="1:7">
      <c r="A226" t="s">
        <v>654</v>
      </c>
      <c r="B226" t="s">
        <v>669</v>
      </c>
      <c r="C226" s="5">
        <v>2.54E-10</v>
      </c>
      <c r="D226" t="s">
        <v>21</v>
      </c>
      <c r="E226" s="4" t="s">
        <v>21</v>
      </c>
      <c r="F226" t="s">
        <v>670</v>
      </c>
      <c r="G226" s="1" t="s">
        <v>493</v>
      </c>
    </row>
    <row r="227" spans="1:7">
      <c r="A227" t="s">
        <v>654</v>
      </c>
      <c r="B227" t="s">
        <v>671</v>
      </c>
      <c r="C227" s="5">
        <v>2.8299999999999999E-9</v>
      </c>
      <c r="D227" t="s">
        <v>21</v>
      </c>
      <c r="E227" s="4" t="s">
        <v>21</v>
      </c>
      <c r="F227" t="s">
        <v>672</v>
      </c>
      <c r="G227" s="1" t="s">
        <v>499</v>
      </c>
    </row>
    <row r="228" spans="1:7">
      <c r="A228" t="s">
        <v>673</v>
      </c>
      <c r="B228" t="s">
        <v>674</v>
      </c>
      <c r="C228" s="5">
        <v>4.6499999999999997E-25</v>
      </c>
      <c r="D228" t="s">
        <v>21</v>
      </c>
      <c r="E228" s="2">
        <v>0.61399999999999999</v>
      </c>
      <c r="F228" t="s">
        <v>675</v>
      </c>
      <c r="G228" s="1" t="s">
        <v>676</v>
      </c>
    </row>
    <row r="229" spans="1:7">
      <c r="A229" t="s">
        <v>677</v>
      </c>
      <c r="B229" t="s">
        <v>678</v>
      </c>
      <c r="C229" s="5">
        <v>6.1099999999999997E-60</v>
      </c>
      <c r="D229" t="s">
        <v>21</v>
      </c>
      <c r="E229" s="2">
        <v>-0.36499999999999999</v>
      </c>
      <c r="F229" t="s">
        <v>679</v>
      </c>
      <c r="G229" s="1" t="s">
        <v>680</v>
      </c>
    </row>
    <row r="230" spans="1:7">
      <c r="A230" t="s">
        <v>677</v>
      </c>
      <c r="B230" t="s">
        <v>681</v>
      </c>
      <c r="C230" s="5">
        <v>3.0000000000000001E-59</v>
      </c>
      <c r="D230" t="s">
        <v>21</v>
      </c>
      <c r="E230" s="2">
        <v>-0.36499999999999999</v>
      </c>
      <c r="F230" t="s">
        <v>682</v>
      </c>
      <c r="G230" s="1" t="s">
        <v>683</v>
      </c>
    </row>
    <row r="231" spans="1:7">
      <c r="A231" t="s">
        <v>677</v>
      </c>
      <c r="B231" t="s">
        <v>684</v>
      </c>
      <c r="C231" s="5">
        <v>4.7800000000000001E-49</v>
      </c>
      <c r="D231" t="s">
        <v>21</v>
      </c>
      <c r="E231" s="2">
        <v>4.3999999999999997E-2</v>
      </c>
      <c r="F231" t="s">
        <v>685</v>
      </c>
      <c r="G231" s="1" t="s">
        <v>686</v>
      </c>
    </row>
    <row r="232" spans="1:7">
      <c r="A232" t="s">
        <v>677</v>
      </c>
      <c r="B232" t="s">
        <v>687</v>
      </c>
      <c r="C232" s="5">
        <v>1.25E-28</v>
      </c>
      <c r="D232" t="s">
        <v>21</v>
      </c>
      <c r="E232" s="2">
        <v>-1.4610000000000001</v>
      </c>
      <c r="F232" t="s">
        <v>688</v>
      </c>
      <c r="G232" s="1" t="s">
        <v>435</v>
      </c>
    </row>
    <row r="233" spans="1:7">
      <c r="A233" t="s">
        <v>677</v>
      </c>
      <c r="B233" t="s">
        <v>689</v>
      </c>
      <c r="C233" s="5">
        <v>4.4200000000000001E-12</v>
      </c>
      <c r="D233" t="s">
        <v>21</v>
      </c>
      <c r="E233" s="2">
        <v>-4.2000000000000003E-2</v>
      </c>
      <c r="F233" t="s">
        <v>690</v>
      </c>
      <c r="G233" s="1" t="s">
        <v>691</v>
      </c>
    </row>
    <row r="234" spans="1:7">
      <c r="A234" t="s">
        <v>677</v>
      </c>
      <c r="B234" t="s">
        <v>692</v>
      </c>
      <c r="C234" s="5">
        <v>6.3199999999999999E-10</v>
      </c>
      <c r="D234" t="s">
        <v>21</v>
      </c>
      <c r="E234" s="2">
        <v>-0.89800000000000002</v>
      </c>
      <c r="F234" t="s">
        <v>693</v>
      </c>
      <c r="G234" s="1" t="s">
        <v>694</v>
      </c>
    </row>
    <row r="235" spans="1:7">
      <c r="A235" t="s">
        <v>677</v>
      </c>
      <c r="B235" t="s">
        <v>695</v>
      </c>
      <c r="C235" s="5">
        <v>9.1600000000000004E-10</v>
      </c>
      <c r="D235" t="s">
        <v>21</v>
      </c>
      <c r="E235" s="2">
        <v>-1.2050000000000001</v>
      </c>
      <c r="F235" t="s">
        <v>696</v>
      </c>
      <c r="G235" s="1" t="s">
        <v>643</v>
      </c>
    </row>
    <row r="236" spans="1:7">
      <c r="A236" t="s">
        <v>697</v>
      </c>
      <c r="B236" t="s">
        <v>698</v>
      </c>
      <c r="C236" s="5">
        <v>2.1799999999999998E-11</v>
      </c>
      <c r="D236" t="s">
        <v>9</v>
      </c>
      <c r="E236" s="2">
        <v>-3.01</v>
      </c>
      <c r="F236" t="s">
        <v>699</v>
      </c>
      <c r="G236" s="1" t="s">
        <v>700</v>
      </c>
    </row>
    <row r="237" spans="1:7">
      <c r="A237" t="s">
        <v>697</v>
      </c>
      <c r="B237" t="s">
        <v>701</v>
      </c>
      <c r="C237" s="5">
        <v>8.1599999999999995E-11</v>
      </c>
      <c r="D237" t="s">
        <v>9</v>
      </c>
      <c r="E237" s="2">
        <v>-3.2490000000000001</v>
      </c>
      <c r="F237" t="s">
        <v>702</v>
      </c>
      <c r="G237" s="1" t="s">
        <v>703</v>
      </c>
    </row>
    <row r="238" spans="1:7">
      <c r="A238" t="s">
        <v>704</v>
      </c>
      <c r="B238" t="s">
        <v>705</v>
      </c>
      <c r="C238" s="5">
        <v>1.27E-22</v>
      </c>
      <c r="D238" t="s">
        <v>9</v>
      </c>
      <c r="E238" s="2">
        <v>-2.1560000000000001</v>
      </c>
      <c r="F238" t="s">
        <v>706</v>
      </c>
      <c r="G238" s="1" t="s">
        <v>378</v>
      </c>
    </row>
    <row r="239" spans="1:7">
      <c r="A239" t="s">
        <v>704</v>
      </c>
      <c r="B239" t="s">
        <v>707</v>
      </c>
      <c r="C239" s="5">
        <v>5.0499999999999999E-14</v>
      </c>
      <c r="D239" t="s">
        <v>9</v>
      </c>
      <c r="E239" s="2">
        <v>-2.0550000000000002</v>
      </c>
      <c r="F239" t="s">
        <v>708</v>
      </c>
      <c r="G239" s="1" t="s">
        <v>232</v>
      </c>
    </row>
    <row r="240" spans="1:7">
      <c r="A240" t="s">
        <v>704</v>
      </c>
      <c r="B240" t="s">
        <v>709</v>
      </c>
      <c r="C240" s="5">
        <v>1.27E-11</v>
      </c>
      <c r="D240" t="s">
        <v>9</v>
      </c>
      <c r="E240" s="2">
        <v>-2.0390000000000001</v>
      </c>
      <c r="F240" t="s">
        <v>710</v>
      </c>
      <c r="G240" s="1" t="s">
        <v>499</v>
      </c>
    </row>
    <row r="241" spans="1:7">
      <c r="A241" t="s">
        <v>711</v>
      </c>
      <c r="B241" t="s">
        <v>712</v>
      </c>
      <c r="C241" s="5">
        <v>1.26E-26</v>
      </c>
      <c r="D241" t="s">
        <v>21</v>
      </c>
      <c r="E241" s="2">
        <v>-1.7090000000000001</v>
      </c>
      <c r="F241" t="s">
        <v>713</v>
      </c>
      <c r="G241" s="1" t="s">
        <v>372</v>
      </c>
    </row>
    <row r="242" spans="1:7">
      <c r="A242" t="s">
        <v>711</v>
      </c>
      <c r="B242" t="s">
        <v>714</v>
      </c>
      <c r="C242" s="5">
        <v>3.2899999999999999E-12</v>
      </c>
      <c r="D242" t="s">
        <v>21</v>
      </c>
      <c r="E242" s="2">
        <v>-1.2849999999999999</v>
      </c>
      <c r="F242" t="s">
        <v>715</v>
      </c>
      <c r="G242" s="1" t="s">
        <v>716</v>
      </c>
    </row>
    <row r="243" spans="1:7">
      <c r="A243" t="s">
        <v>717</v>
      </c>
      <c r="B243" t="s">
        <v>718</v>
      </c>
      <c r="C243" s="5">
        <v>4.9399999999999995E-10</v>
      </c>
      <c r="D243" t="s">
        <v>21</v>
      </c>
      <c r="E243" s="2">
        <v>0.89</v>
      </c>
      <c r="F243" t="s">
        <v>719</v>
      </c>
      <c r="G243" s="1" t="s">
        <v>720</v>
      </c>
    </row>
    <row r="244" spans="1:7">
      <c r="A244" t="s">
        <v>721</v>
      </c>
      <c r="B244" t="s">
        <v>722</v>
      </c>
      <c r="C244" s="5">
        <v>4.8299999999999997E-11</v>
      </c>
      <c r="D244" t="s">
        <v>9</v>
      </c>
      <c r="E244" s="2">
        <v>-2.1659999999999999</v>
      </c>
      <c r="F244" t="s">
        <v>723</v>
      </c>
      <c r="G244" s="1" t="s">
        <v>691</v>
      </c>
    </row>
    <row r="245" spans="1:7">
      <c r="A245" t="s">
        <v>724</v>
      </c>
      <c r="B245" t="s">
        <v>725</v>
      </c>
      <c r="C245" s="5">
        <v>1.15E-9</v>
      </c>
      <c r="D245" t="s">
        <v>9</v>
      </c>
      <c r="E245" s="2">
        <v>-2.2250000000000001</v>
      </c>
      <c r="F245" t="s">
        <v>726</v>
      </c>
      <c r="G245" s="1" t="s">
        <v>390</v>
      </c>
    </row>
    <row r="246" spans="1:7">
      <c r="A246" t="s">
        <v>727</v>
      </c>
      <c r="B246" t="s">
        <v>728</v>
      </c>
      <c r="C246" s="5">
        <v>2.6199999999999999E-44</v>
      </c>
      <c r="D246" t="s">
        <v>9</v>
      </c>
      <c r="E246" s="2">
        <v>-2.669</v>
      </c>
      <c r="F246" t="s">
        <v>729</v>
      </c>
      <c r="G246" s="1" t="s">
        <v>730</v>
      </c>
    </row>
    <row r="247" spans="1:7">
      <c r="A247" t="s">
        <v>727</v>
      </c>
      <c r="B247" t="s">
        <v>731</v>
      </c>
      <c r="C247" s="5">
        <v>6.77E-15</v>
      </c>
      <c r="D247" t="s">
        <v>21</v>
      </c>
      <c r="E247" s="2">
        <v>1.1559999999999999</v>
      </c>
      <c r="F247" t="s">
        <v>732</v>
      </c>
      <c r="G247" s="1" t="s">
        <v>175</v>
      </c>
    </row>
    <row r="248" spans="1:7">
      <c r="A248" t="s">
        <v>727</v>
      </c>
      <c r="B248" t="s">
        <v>733</v>
      </c>
      <c r="C248" s="5">
        <v>3.8E-13</v>
      </c>
      <c r="D248" t="s">
        <v>9</v>
      </c>
      <c r="E248" s="2">
        <v>-3.4089999999999998</v>
      </c>
      <c r="F248" t="s">
        <v>734</v>
      </c>
      <c r="G248" s="1" t="s">
        <v>735</v>
      </c>
    </row>
    <row r="249" spans="1:7">
      <c r="A249" t="s">
        <v>727</v>
      </c>
      <c r="B249" t="s">
        <v>736</v>
      </c>
      <c r="C249" s="5">
        <v>2.1700000000000002E-9</v>
      </c>
      <c r="D249" t="s">
        <v>21</v>
      </c>
      <c r="E249" s="2">
        <v>-1.31</v>
      </c>
      <c r="F249" t="s">
        <v>737</v>
      </c>
      <c r="G249" s="1" t="s">
        <v>738</v>
      </c>
    </row>
    <row r="250" spans="1:7">
      <c r="A250" t="s">
        <v>727</v>
      </c>
      <c r="B250" t="s">
        <v>739</v>
      </c>
      <c r="C250" s="5">
        <v>2.8900000000000002E-9</v>
      </c>
      <c r="D250" t="s">
        <v>21</v>
      </c>
      <c r="E250" s="2">
        <v>-0.996</v>
      </c>
      <c r="F250" t="s">
        <v>740</v>
      </c>
      <c r="G250" s="1" t="s">
        <v>493</v>
      </c>
    </row>
    <row r="251" spans="1:7">
      <c r="A251" t="s">
        <v>741</v>
      </c>
      <c r="B251" t="s">
        <v>742</v>
      </c>
      <c r="C251" s="5">
        <v>1.44E-9</v>
      </c>
      <c r="D251" t="s">
        <v>21</v>
      </c>
      <c r="E251" s="2">
        <v>-0.90400000000000003</v>
      </c>
      <c r="F251" t="s">
        <v>743</v>
      </c>
      <c r="G251" s="1" t="s">
        <v>323</v>
      </c>
    </row>
    <row r="252" spans="1:7">
      <c r="A252" t="s">
        <v>744</v>
      </c>
      <c r="B252" t="s">
        <v>745</v>
      </c>
      <c r="C252" s="5">
        <v>4.5499999999999998E-12</v>
      </c>
      <c r="D252" t="s">
        <v>21</v>
      </c>
      <c r="E252" s="2">
        <v>1.3879999999999999</v>
      </c>
      <c r="F252" t="s">
        <v>746</v>
      </c>
      <c r="G252" s="1" t="s">
        <v>747</v>
      </c>
    </row>
    <row r="253" spans="1:7">
      <c r="A253" t="s">
        <v>748</v>
      </c>
      <c r="B253" t="s">
        <v>749</v>
      </c>
      <c r="C253" s="5">
        <v>2.4899999999999999E-30</v>
      </c>
      <c r="D253" t="s">
        <v>9</v>
      </c>
      <c r="E253" s="2">
        <v>-2.57</v>
      </c>
      <c r="F253" t="s">
        <v>750</v>
      </c>
      <c r="G253" s="1" t="s">
        <v>751</v>
      </c>
    </row>
    <row r="254" spans="1:7">
      <c r="A254" t="s">
        <v>748</v>
      </c>
      <c r="B254" t="s">
        <v>752</v>
      </c>
      <c r="C254" s="5">
        <v>4.7900000000000001E-29</v>
      </c>
      <c r="D254" t="s">
        <v>9</v>
      </c>
      <c r="E254" s="2">
        <v>-2.548</v>
      </c>
      <c r="F254" t="s">
        <v>753</v>
      </c>
      <c r="G254" s="1" t="s">
        <v>162</v>
      </c>
    </row>
    <row r="255" spans="1:7">
      <c r="A255" t="s">
        <v>748</v>
      </c>
      <c r="B255" t="s">
        <v>754</v>
      </c>
      <c r="C255" s="5">
        <v>5.8599999999999999E-29</v>
      </c>
      <c r="D255" t="s">
        <v>9</v>
      </c>
      <c r="E255" s="2">
        <v>-2.4529999999999998</v>
      </c>
      <c r="F255" t="s">
        <v>755</v>
      </c>
      <c r="G255" s="1" t="s">
        <v>756</v>
      </c>
    </row>
    <row r="256" spans="1:7">
      <c r="A256" t="s">
        <v>748</v>
      </c>
      <c r="B256" t="s">
        <v>757</v>
      </c>
      <c r="C256" s="5">
        <v>2.31E-22</v>
      </c>
      <c r="D256" t="s">
        <v>9</v>
      </c>
      <c r="E256" s="2">
        <v>-2.589</v>
      </c>
      <c r="F256" t="s">
        <v>758</v>
      </c>
      <c r="G256" s="1" t="s">
        <v>759</v>
      </c>
    </row>
    <row r="257" spans="1:7">
      <c r="A257" t="s">
        <v>760</v>
      </c>
      <c r="B257" t="s">
        <v>761</v>
      </c>
      <c r="C257" s="5">
        <v>3.6000000000000001E-19</v>
      </c>
      <c r="D257" t="s">
        <v>21</v>
      </c>
      <c r="E257" s="2">
        <v>-1.429</v>
      </c>
      <c r="F257" t="s">
        <v>762</v>
      </c>
      <c r="G257" s="1" t="s">
        <v>435</v>
      </c>
    </row>
    <row r="258" spans="1:7">
      <c r="A258" t="s">
        <v>763</v>
      </c>
      <c r="B258" t="s">
        <v>764</v>
      </c>
      <c r="C258" s="5">
        <v>2.5899999999999999E-32</v>
      </c>
      <c r="D258" t="s">
        <v>21</v>
      </c>
      <c r="E258" s="2">
        <v>0.94799999999999995</v>
      </c>
      <c r="F258" t="s">
        <v>765</v>
      </c>
      <c r="G258" s="1" t="s">
        <v>766</v>
      </c>
    </row>
    <row r="259" spans="1:7">
      <c r="A259" t="s">
        <v>763</v>
      </c>
      <c r="B259" t="s">
        <v>767</v>
      </c>
      <c r="C259" s="5">
        <v>8.0800000000000001E-25</v>
      </c>
      <c r="D259" t="s">
        <v>21</v>
      </c>
      <c r="E259" s="2">
        <v>0.85599999999999998</v>
      </c>
      <c r="F259" t="s">
        <v>768</v>
      </c>
      <c r="G259" s="1" t="s">
        <v>769</v>
      </c>
    </row>
    <row r="260" spans="1:7">
      <c r="A260" t="s">
        <v>770</v>
      </c>
      <c r="B260" t="s">
        <v>771</v>
      </c>
      <c r="C260" s="5">
        <v>2.7500000000000002E-12</v>
      </c>
      <c r="D260" t="s">
        <v>21</v>
      </c>
      <c r="E260" s="2">
        <v>-0.187</v>
      </c>
      <c r="F260" t="s">
        <v>772</v>
      </c>
      <c r="G260" s="1" t="s">
        <v>378</v>
      </c>
    </row>
    <row r="261" spans="1:7">
      <c r="A261" t="s">
        <v>770</v>
      </c>
      <c r="B261" t="s">
        <v>773</v>
      </c>
      <c r="C261" s="5">
        <v>4.5399999999999996E-12</v>
      </c>
      <c r="D261" t="s">
        <v>21</v>
      </c>
      <c r="E261" s="2">
        <v>-0.35799999999999998</v>
      </c>
      <c r="F261" t="s">
        <v>774</v>
      </c>
      <c r="G261" s="1" t="s">
        <v>384</v>
      </c>
    </row>
    <row r="262" spans="1:7">
      <c r="A262" t="s">
        <v>775</v>
      </c>
      <c r="B262" t="s">
        <v>776</v>
      </c>
      <c r="C262" s="5">
        <v>1.6700000000000001E-25</v>
      </c>
      <c r="D262" t="s">
        <v>9</v>
      </c>
      <c r="E262" s="2">
        <v>-4.593</v>
      </c>
      <c r="F262" t="s">
        <v>777</v>
      </c>
      <c r="G262" s="1" t="s">
        <v>166</v>
      </c>
    </row>
    <row r="263" spans="1:7">
      <c r="A263" t="s">
        <v>778</v>
      </c>
      <c r="B263" t="s">
        <v>779</v>
      </c>
      <c r="C263" s="5">
        <v>1.1500000000000001E-23</v>
      </c>
      <c r="D263" t="s">
        <v>9</v>
      </c>
      <c r="E263" s="2">
        <v>-4.407</v>
      </c>
      <c r="F263" t="s">
        <v>780</v>
      </c>
      <c r="G263" s="1" t="s">
        <v>766</v>
      </c>
    </row>
    <row r="264" spans="1:7">
      <c r="A264" t="s">
        <v>778</v>
      </c>
      <c r="B264" t="s">
        <v>781</v>
      </c>
      <c r="C264" s="5">
        <v>1.2799999999999999E-22</v>
      </c>
      <c r="D264" t="s">
        <v>9</v>
      </c>
      <c r="E264" s="2">
        <v>-4.2460000000000004</v>
      </c>
      <c r="F264" t="s">
        <v>782</v>
      </c>
      <c r="G264" s="1" t="s">
        <v>268</v>
      </c>
    </row>
    <row r="265" spans="1:7">
      <c r="A265" t="s">
        <v>778</v>
      </c>
      <c r="B265" t="s">
        <v>783</v>
      </c>
      <c r="C265" s="5">
        <v>2.1E-18</v>
      </c>
      <c r="D265" t="s">
        <v>9</v>
      </c>
      <c r="E265" s="2">
        <v>-4.5469999999999997</v>
      </c>
      <c r="F265" t="s">
        <v>784</v>
      </c>
      <c r="G265" s="1" t="s">
        <v>556</v>
      </c>
    </row>
    <row r="266" spans="1:7">
      <c r="A266" t="s">
        <v>778</v>
      </c>
      <c r="B266" t="s">
        <v>785</v>
      </c>
      <c r="C266" s="5">
        <v>3.1700000000000002E-17</v>
      </c>
      <c r="D266" t="s">
        <v>9</v>
      </c>
      <c r="E266" s="2">
        <v>-4.242</v>
      </c>
      <c r="F266" t="s">
        <v>786</v>
      </c>
      <c r="G266" s="1" t="s">
        <v>787</v>
      </c>
    </row>
    <row r="267" spans="1:7">
      <c r="A267" t="s">
        <v>778</v>
      </c>
      <c r="B267" t="s">
        <v>788</v>
      </c>
      <c r="C267" s="5">
        <v>8.52E-11</v>
      </c>
      <c r="D267" t="s">
        <v>9</v>
      </c>
      <c r="E267" s="2">
        <v>-3.2770000000000001</v>
      </c>
      <c r="F267" t="s">
        <v>789</v>
      </c>
      <c r="G267" s="1" t="s">
        <v>264</v>
      </c>
    </row>
    <row r="268" spans="1:7">
      <c r="A268" t="s">
        <v>778</v>
      </c>
      <c r="B268" t="s">
        <v>790</v>
      </c>
      <c r="C268" s="5">
        <v>4.2299999999999999E-10</v>
      </c>
      <c r="D268" t="s">
        <v>9</v>
      </c>
      <c r="E268" s="2">
        <v>-3.2970000000000002</v>
      </c>
      <c r="F268" t="s">
        <v>791</v>
      </c>
      <c r="G268" s="1" t="s">
        <v>691</v>
      </c>
    </row>
    <row r="269" spans="1:7">
      <c r="A269" t="s">
        <v>778</v>
      </c>
      <c r="B269" t="s">
        <v>792</v>
      </c>
      <c r="C269" s="5">
        <v>1.33E-9</v>
      </c>
      <c r="D269" t="s">
        <v>9</v>
      </c>
      <c r="E269" s="2">
        <v>-2.641</v>
      </c>
      <c r="F269" t="s">
        <v>793</v>
      </c>
      <c r="G269" s="1" t="s">
        <v>334</v>
      </c>
    </row>
    <row r="270" spans="1:7">
      <c r="A270" t="s">
        <v>794</v>
      </c>
      <c r="B270" t="s">
        <v>795</v>
      </c>
      <c r="C270" s="5">
        <v>1.7599999999999999E-11</v>
      </c>
      <c r="D270" t="s">
        <v>21</v>
      </c>
      <c r="E270" s="2">
        <v>-1.99</v>
      </c>
      <c r="F270" t="s">
        <v>796</v>
      </c>
      <c r="G270" s="1" t="s">
        <v>296</v>
      </c>
    </row>
    <row r="271" spans="1:7">
      <c r="A271" t="s">
        <v>797</v>
      </c>
      <c r="B271" t="s">
        <v>798</v>
      </c>
      <c r="C271" s="5">
        <v>1.36E-22</v>
      </c>
      <c r="D271" t="s">
        <v>9</v>
      </c>
      <c r="E271" s="2">
        <v>-4.0519999999999996</v>
      </c>
      <c r="F271" t="s">
        <v>799</v>
      </c>
      <c r="G271" s="1" t="s">
        <v>271</v>
      </c>
    </row>
    <row r="272" spans="1:7">
      <c r="A272" t="s">
        <v>797</v>
      </c>
      <c r="B272" t="s">
        <v>800</v>
      </c>
      <c r="C272" s="5">
        <v>1.2E-20</v>
      </c>
      <c r="D272" t="s">
        <v>9</v>
      </c>
      <c r="E272" s="2">
        <v>-4.3150000000000004</v>
      </c>
      <c r="F272" t="s">
        <v>801</v>
      </c>
      <c r="G272" s="1" t="s">
        <v>802</v>
      </c>
    </row>
    <row r="273" spans="1:7">
      <c r="A273" t="s">
        <v>797</v>
      </c>
      <c r="B273" t="s">
        <v>803</v>
      </c>
      <c r="C273" s="5">
        <v>1.24E-19</v>
      </c>
      <c r="D273" t="s">
        <v>9</v>
      </c>
      <c r="E273" s="2">
        <v>-4.3040000000000003</v>
      </c>
      <c r="F273" t="s">
        <v>804</v>
      </c>
      <c r="G273" s="1" t="s">
        <v>133</v>
      </c>
    </row>
    <row r="274" spans="1:7">
      <c r="A274" t="s">
        <v>797</v>
      </c>
      <c r="B274" t="s">
        <v>805</v>
      </c>
      <c r="C274" s="5">
        <v>1.3600000000000001E-9</v>
      </c>
      <c r="D274" t="s">
        <v>21</v>
      </c>
      <c r="E274" s="2">
        <v>0.69199999999999995</v>
      </c>
      <c r="F274" t="s">
        <v>806</v>
      </c>
      <c r="G274" s="1" t="s">
        <v>807</v>
      </c>
    </row>
    <row r="275" spans="1:7">
      <c r="A275" t="s">
        <v>808</v>
      </c>
      <c r="B275" t="s">
        <v>809</v>
      </c>
      <c r="C275" s="5">
        <v>3.13E-10</v>
      </c>
      <c r="D275" t="s">
        <v>21</v>
      </c>
      <c r="E275" s="2">
        <v>0.35399999999999998</v>
      </c>
      <c r="F275" t="s">
        <v>810</v>
      </c>
      <c r="G275" s="1" t="s">
        <v>643</v>
      </c>
    </row>
    <row r="276" spans="1:7">
      <c r="A276" t="s">
        <v>811</v>
      </c>
      <c r="B276" t="s">
        <v>812</v>
      </c>
      <c r="C276" s="5">
        <v>2.0299999999999999E-29</v>
      </c>
      <c r="D276" t="s">
        <v>21</v>
      </c>
      <c r="E276" s="2">
        <v>1.798</v>
      </c>
      <c r="F276" t="s">
        <v>813</v>
      </c>
      <c r="G276" s="1" t="s">
        <v>191</v>
      </c>
    </row>
    <row r="277" spans="1:7">
      <c r="A277" t="s">
        <v>811</v>
      </c>
      <c r="B277" t="s">
        <v>814</v>
      </c>
      <c r="C277" s="5">
        <v>1.0499999999999999E-11</v>
      </c>
      <c r="D277" t="s">
        <v>21</v>
      </c>
      <c r="E277" s="2">
        <v>-0.36899999999999999</v>
      </c>
      <c r="F277" t="s">
        <v>815</v>
      </c>
      <c r="G277" s="1" t="s">
        <v>107</v>
      </c>
    </row>
    <row r="278" spans="1:7">
      <c r="A278" t="s">
        <v>816</v>
      </c>
      <c r="B278" t="s">
        <v>817</v>
      </c>
      <c r="C278" s="5">
        <v>4.0599999999999997E-46</v>
      </c>
      <c r="D278" t="s">
        <v>9</v>
      </c>
      <c r="E278" s="2">
        <v>-2.4369999999999998</v>
      </c>
      <c r="F278" t="s">
        <v>818</v>
      </c>
      <c r="G278" s="1" t="s">
        <v>819</v>
      </c>
    </row>
    <row r="279" spans="1:7">
      <c r="A279" t="s">
        <v>816</v>
      </c>
      <c r="B279" t="s">
        <v>820</v>
      </c>
      <c r="C279" s="5">
        <v>4.11E-33</v>
      </c>
      <c r="D279" t="s">
        <v>9</v>
      </c>
      <c r="E279" s="2">
        <v>-2.7280000000000002</v>
      </c>
      <c r="F279" t="s">
        <v>821</v>
      </c>
      <c r="G279" s="1" t="s">
        <v>822</v>
      </c>
    </row>
    <row r="280" spans="1:7">
      <c r="A280" t="s">
        <v>816</v>
      </c>
      <c r="B280" t="s">
        <v>823</v>
      </c>
      <c r="C280" s="5">
        <v>1.13E-28</v>
      </c>
      <c r="D280" t="s">
        <v>9</v>
      </c>
      <c r="E280" s="2">
        <v>-3.7109999999999999</v>
      </c>
      <c r="F280" t="s">
        <v>824</v>
      </c>
      <c r="G280" s="1" t="s">
        <v>825</v>
      </c>
    </row>
    <row r="281" spans="1:7">
      <c r="A281" t="s">
        <v>816</v>
      </c>
      <c r="B281" t="s">
        <v>826</v>
      </c>
      <c r="C281" s="5">
        <v>2.08E-27</v>
      </c>
      <c r="D281" t="s">
        <v>9</v>
      </c>
      <c r="E281" s="2">
        <v>-2.63</v>
      </c>
      <c r="F281" t="s">
        <v>827</v>
      </c>
      <c r="G281" s="1" t="s">
        <v>828</v>
      </c>
    </row>
    <row r="282" spans="1:7">
      <c r="A282" t="s">
        <v>816</v>
      </c>
      <c r="B282" t="s">
        <v>829</v>
      </c>
      <c r="C282" s="5">
        <v>1.17E-22</v>
      </c>
      <c r="D282" t="s">
        <v>21</v>
      </c>
      <c r="E282" s="2">
        <v>-1.081</v>
      </c>
      <c r="F282" t="s">
        <v>830</v>
      </c>
      <c r="G282" s="1" t="s">
        <v>372</v>
      </c>
    </row>
    <row r="283" spans="1:7">
      <c r="A283" t="s">
        <v>816</v>
      </c>
      <c r="B283" t="s">
        <v>831</v>
      </c>
      <c r="C283" s="5">
        <v>3.6099999999999998E-21</v>
      </c>
      <c r="D283" t="s">
        <v>9</v>
      </c>
      <c r="E283" s="2">
        <v>-4.1609999999999996</v>
      </c>
      <c r="F283" t="s">
        <v>832</v>
      </c>
      <c r="G283" s="1" t="s">
        <v>833</v>
      </c>
    </row>
    <row r="284" spans="1:7">
      <c r="A284" t="s">
        <v>816</v>
      </c>
      <c r="B284" t="s">
        <v>834</v>
      </c>
      <c r="C284" s="5">
        <v>4.16E-21</v>
      </c>
      <c r="D284" t="s">
        <v>9</v>
      </c>
      <c r="E284" s="2">
        <v>-4.3470000000000004</v>
      </c>
      <c r="F284" t="s">
        <v>835</v>
      </c>
      <c r="G284" s="1" t="s">
        <v>836</v>
      </c>
    </row>
    <row r="285" spans="1:7">
      <c r="A285" t="s">
        <v>816</v>
      </c>
      <c r="B285" t="s">
        <v>837</v>
      </c>
      <c r="C285" s="5">
        <v>8.1100000000000002E-21</v>
      </c>
      <c r="D285" t="s">
        <v>9</v>
      </c>
      <c r="E285" s="2">
        <v>-4.5190000000000001</v>
      </c>
      <c r="F285" t="s">
        <v>838</v>
      </c>
      <c r="G285" s="1" t="s">
        <v>839</v>
      </c>
    </row>
    <row r="286" spans="1:7">
      <c r="A286" t="s">
        <v>816</v>
      </c>
      <c r="B286" t="s">
        <v>840</v>
      </c>
      <c r="C286" s="5">
        <v>3.1299999999999998E-17</v>
      </c>
      <c r="D286" t="s">
        <v>9</v>
      </c>
      <c r="E286" s="2">
        <v>-2.4079999999999999</v>
      </c>
      <c r="F286" t="s">
        <v>841</v>
      </c>
      <c r="G286" s="1" t="s">
        <v>359</v>
      </c>
    </row>
    <row r="287" spans="1:7">
      <c r="A287" t="s">
        <v>816</v>
      </c>
      <c r="B287" t="s">
        <v>842</v>
      </c>
      <c r="C287" s="5">
        <v>3.8999999999999999E-12</v>
      </c>
      <c r="D287" t="s">
        <v>9</v>
      </c>
      <c r="E287" s="2">
        <v>-4.3360000000000003</v>
      </c>
      <c r="F287" t="s">
        <v>843</v>
      </c>
      <c r="G287" s="1" t="s">
        <v>14</v>
      </c>
    </row>
    <row r="288" spans="1:7">
      <c r="A288" t="s">
        <v>816</v>
      </c>
      <c r="B288" t="s">
        <v>844</v>
      </c>
      <c r="C288" s="5">
        <v>7.5999999999999996E-11</v>
      </c>
      <c r="D288" t="s">
        <v>9</v>
      </c>
      <c r="E288" s="2">
        <v>-4.0519999999999996</v>
      </c>
      <c r="F288" t="s">
        <v>845</v>
      </c>
      <c r="G288" s="1" t="s">
        <v>643</v>
      </c>
    </row>
    <row r="289" spans="1:7">
      <c r="A289" t="s">
        <v>816</v>
      </c>
      <c r="B289" t="s">
        <v>846</v>
      </c>
      <c r="C289" s="5">
        <v>2.6400000000000002E-10</v>
      </c>
      <c r="D289" t="s">
        <v>9</v>
      </c>
      <c r="E289" s="2">
        <v>-3.879</v>
      </c>
      <c r="F289" t="s">
        <v>847</v>
      </c>
      <c r="G289" s="1" t="s">
        <v>197</v>
      </c>
    </row>
    <row r="290" spans="1:7">
      <c r="A290" t="s">
        <v>816</v>
      </c>
      <c r="B290" t="s">
        <v>848</v>
      </c>
      <c r="C290" s="5">
        <v>6.9899999999999996E-10</v>
      </c>
      <c r="D290" t="s">
        <v>21</v>
      </c>
      <c r="E290" s="2">
        <v>-1.361</v>
      </c>
      <c r="F290" t="s">
        <v>849</v>
      </c>
      <c r="G290" s="1" t="s">
        <v>480</v>
      </c>
    </row>
    <row r="291" spans="1:7">
      <c r="A291" t="s">
        <v>850</v>
      </c>
      <c r="B291" t="s">
        <v>851</v>
      </c>
      <c r="C291" s="5">
        <v>6.4000000000000005E-29</v>
      </c>
      <c r="D291" t="s">
        <v>9</v>
      </c>
      <c r="E291" s="2">
        <v>-2.1560000000000001</v>
      </c>
      <c r="F291" t="s">
        <v>852</v>
      </c>
      <c r="G291" s="1" t="s">
        <v>853</v>
      </c>
    </row>
    <row r="292" spans="1:7">
      <c r="A292" t="s">
        <v>850</v>
      </c>
      <c r="B292" t="s">
        <v>854</v>
      </c>
      <c r="C292" s="5">
        <v>1.14E-22</v>
      </c>
      <c r="D292" t="s">
        <v>9</v>
      </c>
      <c r="E292" s="2">
        <v>-2.2189999999999999</v>
      </c>
      <c r="F292" t="s">
        <v>855</v>
      </c>
      <c r="G292" s="1" t="s">
        <v>293</v>
      </c>
    </row>
    <row r="293" spans="1:7">
      <c r="A293" t="s">
        <v>850</v>
      </c>
      <c r="B293" t="s">
        <v>856</v>
      </c>
      <c r="C293" s="5">
        <v>1.9700000000000001E-22</v>
      </c>
      <c r="D293" t="s">
        <v>21</v>
      </c>
      <c r="E293" s="2">
        <v>-1.2609999999999999</v>
      </c>
      <c r="F293" t="s">
        <v>857</v>
      </c>
      <c r="G293" s="1" t="s">
        <v>320</v>
      </c>
    </row>
    <row r="294" spans="1:7">
      <c r="A294" t="s">
        <v>850</v>
      </c>
      <c r="B294" t="s">
        <v>858</v>
      </c>
      <c r="C294" s="5">
        <v>2.0699999999999999E-17</v>
      </c>
      <c r="D294" t="s">
        <v>21</v>
      </c>
      <c r="E294" s="2">
        <v>-1.016</v>
      </c>
      <c r="F294" t="s">
        <v>859</v>
      </c>
      <c r="G294" s="1" t="s">
        <v>860</v>
      </c>
    </row>
    <row r="295" spans="1:7">
      <c r="A295" t="s">
        <v>850</v>
      </c>
      <c r="B295" t="s">
        <v>861</v>
      </c>
      <c r="C295" s="5">
        <v>2.0399999999999999E-13</v>
      </c>
      <c r="D295" t="s">
        <v>21</v>
      </c>
      <c r="E295" s="4" t="s">
        <v>21</v>
      </c>
      <c r="F295" t="s">
        <v>862</v>
      </c>
      <c r="G295" s="1" t="s">
        <v>351</v>
      </c>
    </row>
    <row r="296" spans="1:7">
      <c r="A296" t="s">
        <v>850</v>
      </c>
      <c r="B296" t="s">
        <v>863</v>
      </c>
      <c r="C296" s="5">
        <v>8.6399999999999995E-13</v>
      </c>
      <c r="D296" t="s">
        <v>21</v>
      </c>
      <c r="E296" s="4" t="s">
        <v>21</v>
      </c>
      <c r="F296" t="s">
        <v>864</v>
      </c>
      <c r="G296" s="1" t="s">
        <v>865</v>
      </c>
    </row>
    <row r="297" spans="1:7">
      <c r="A297" t="s">
        <v>850</v>
      </c>
      <c r="B297" t="s">
        <v>866</v>
      </c>
      <c r="C297" s="5">
        <v>3.6699999999999999E-9</v>
      </c>
      <c r="D297" t="s">
        <v>9</v>
      </c>
      <c r="E297" s="2">
        <v>-3.4929999999999999</v>
      </c>
      <c r="F297" t="s">
        <v>867</v>
      </c>
      <c r="G297" s="1" t="s">
        <v>413</v>
      </c>
    </row>
    <row r="298" spans="1:7">
      <c r="A298" t="s">
        <v>868</v>
      </c>
      <c r="B298" t="s">
        <v>869</v>
      </c>
      <c r="C298" s="5">
        <v>1.4399999999999999E-10</v>
      </c>
      <c r="D298" t="s">
        <v>21</v>
      </c>
      <c r="E298" s="2">
        <v>-0.152</v>
      </c>
      <c r="F298" t="s">
        <v>870</v>
      </c>
      <c r="G298" s="1" t="s">
        <v>588</v>
      </c>
    </row>
    <row r="299" spans="1:7">
      <c r="A299" t="s">
        <v>871</v>
      </c>
      <c r="B299" t="s">
        <v>872</v>
      </c>
      <c r="C299" s="5">
        <v>1.75E-15</v>
      </c>
      <c r="D299" t="s">
        <v>9</v>
      </c>
      <c r="E299" s="2">
        <v>-4.6360000000000001</v>
      </c>
      <c r="F299" t="s">
        <v>873</v>
      </c>
      <c r="G299" s="1" t="s">
        <v>103</v>
      </c>
    </row>
    <row r="300" spans="1:7">
      <c r="A300" t="s">
        <v>874</v>
      </c>
      <c r="B300" t="s">
        <v>875</v>
      </c>
      <c r="C300" s="5">
        <v>1.19E-9</v>
      </c>
      <c r="D300" t="s">
        <v>21</v>
      </c>
      <c r="E300" s="2">
        <v>-0.72799999999999998</v>
      </c>
      <c r="F300" t="s">
        <v>876</v>
      </c>
      <c r="G300" s="1" t="s">
        <v>643</v>
      </c>
    </row>
    <row r="301" spans="1:7">
      <c r="A301" t="s">
        <v>874</v>
      </c>
      <c r="B301" t="s">
        <v>877</v>
      </c>
      <c r="C301" s="5">
        <v>1.2E-9</v>
      </c>
      <c r="D301" t="s">
        <v>21</v>
      </c>
      <c r="E301" s="2">
        <v>-0.72799999999999998</v>
      </c>
      <c r="F301" t="s">
        <v>878</v>
      </c>
      <c r="G301" s="1" t="s">
        <v>582</v>
      </c>
    </row>
    <row r="302" spans="1:7">
      <c r="A302" t="s">
        <v>879</v>
      </c>
      <c r="B302" t="s">
        <v>880</v>
      </c>
      <c r="C302" s="5">
        <v>6.8500000000000004E-78</v>
      </c>
      <c r="D302" t="s">
        <v>9</v>
      </c>
      <c r="E302" s="2">
        <v>-2.657</v>
      </c>
      <c r="F302" t="s">
        <v>881</v>
      </c>
      <c r="G302" s="1" t="s">
        <v>882</v>
      </c>
    </row>
    <row r="303" spans="1:7">
      <c r="A303" t="s">
        <v>879</v>
      </c>
      <c r="B303" t="s">
        <v>883</v>
      </c>
      <c r="C303" s="5">
        <v>4.9700000000000003E-24</v>
      </c>
      <c r="D303" t="s">
        <v>21</v>
      </c>
      <c r="E303" s="2">
        <v>0.92100000000000004</v>
      </c>
      <c r="F303" t="s">
        <v>884</v>
      </c>
      <c r="G303" s="1" t="s">
        <v>364</v>
      </c>
    </row>
    <row r="304" spans="1:7">
      <c r="A304" t="s">
        <v>879</v>
      </c>
      <c r="B304" t="s">
        <v>885</v>
      </c>
      <c r="C304" s="5">
        <v>4.9599999999999998E-14</v>
      </c>
      <c r="D304" t="s">
        <v>21</v>
      </c>
      <c r="E304" s="2">
        <v>-0.52500000000000002</v>
      </c>
      <c r="F304" t="s">
        <v>886</v>
      </c>
      <c r="G304" s="1" t="s">
        <v>103</v>
      </c>
    </row>
    <row r="305" spans="1:7">
      <c r="A305" t="s">
        <v>879</v>
      </c>
      <c r="B305" t="s">
        <v>887</v>
      </c>
      <c r="C305" s="5">
        <v>5.0599999999999996E-13</v>
      </c>
      <c r="D305" t="s">
        <v>21</v>
      </c>
      <c r="E305" s="2">
        <v>-0.68200000000000005</v>
      </c>
      <c r="F305" t="s">
        <v>888</v>
      </c>
      <c r="G305" s="1" t="s">
        <v>94</v>
      </c>
    </row>
    <row r="306" spans="1:7">
      <c r="A306" t="s">
        <v>879</v>
      </c>
      <c r="B306" t="s">
        <v>889</v>
      </c>
      <c r="C306" s="5">
        <v>2.6800000000000001E-11</v>
      </c>
      <c r="D306" t="s">
        <v>21</v>
      </c>
      <c r="E306" s="4" t="s">
        <v>21</v>
      </c>
      <c r="F306" t="s">
        <v>890</v>
      </c>
      <c r="G306" s="1" t="s">
        <v>390</v>
      </c>
    </row>
    <row r="307" spans="1:7">
      <c r="A307" t="s">
        <v>879</v>
      </c>
      <c r="B307" t="s">
        <v>891</v>
      </c>
      <c r="C307" s="5">
        <v>2.3800000000000001E-10</v>
      </c>
      <c r="D307" t="s">
        <v>21</v>
      </c>
      <c r="E307" s="2">
        <v>0.183</v>
      </c>
      <c r="F307" t="s">
        <v>892</v>
      </c>
      <c r="G307" s="1" t="s">
        <v>893</v>
      </c>
    </row>
    <row r="308" spans="1:7">
      <c r="A308" t="s">
        <v>879</v>
      </c>
      <c r="B308" t="s">
        <v>894</v>
      </c>
      <c r="C308" s="5">
        <v>8.7899999999999996E-10</v>
      </c>
      <c r="D308" t="s">
        <v>21</v>
      </c>
      <c r="E308" s="2">
        <v>-1.282</v>
      </c>
      <c r="F308" t="s">
        <v>895</v>
      </c>
      <c r="G308" s="1" t="s">
        <v>390</v>
      </c>
    </row>
    <row r="309" spans="1:7">
      <c r="A309" t="s">
        <v>896</v>
      </c>
      <c r="B309" t="s">
        <v>897</v>
      </c>
      <c r="C309" s="5">
        <v>9.5700000000000003E-67</v>
      </c>
      <c r="D309" t="s">
        <v>9</v>
      </c>
      <c r="E309" s="2">
        <v>-4.8710000000000004</v>
      </c>
      <c r="F309" t="s">
        <v>898</v>
      </c>
      <c r="G309" s="1" t="s">
        <v>899</v>
      </c>
    </row>
    <row r="310" spans="1:7">
      <c r="A310" t="s">
        <v>896</v>
      </c>
      <c r="B310" t="s">
        <v>900</v>
      </c>
      <c r="C310" s="5">
        <v>1.4599999999999999E-60</v>
      </c>
      <c r="D310" t="s">
        <v>9</v>
      </c>
      <c r="E310" s="2">
        <v>-4.6180000000000003</v>
      </c>
      <c r="F310" t="s">
        <v>901</v>
      </c>
      <c r="G310" s="1" t="s">
        <v>902</v>
      </c>
    </row>
    <row r="311" spans="1:7">
      <c r="A311" t="s">
        <v>896</v>
      </c>
      <c r="B311" t="s">
        <v>903</v>
      </c>
      <c r="C311" s="5">
        <v>2.2299999999999999E-29</v>
      </c>
      <c r="D311" t="s">
        <v>9</v>
      </c>
      <c r="E311" s="2">
        <v>-4.4189999999999996</v>
      </c>
      <c r="F311" t="s">
        <v>904</v>
      </c>
      <c r="G311" s="1" t="s">
        <v>905</v>
      </c>
    </row>
    <row r="312" spans="1:7">
      <c r="A312" t="s">
        <v>896</v>
      </c>
      <c r="B312" t="s">
        <v>906</v>
      </c>
      <c r="C312" s="5">
        <v>2.28E-28</v>
      </c>
      <c r="D312" t="s">
        <v>9</v>
      </c>
      <c r="E312" s="2">
        <v>-4.4880000000000004</v>
      </c>
      <c r="F312" t="s">
        <v>907</v>
      </c>
      <c r="G312" s="1" t="s">
        <v>839</v>
      </c>
    </row>
    <row r="313" spans="1:7">
      <c r="A313" t="s">
        <v>896</v>
      </c>
      <c r="B313" t="s">
        <v>908</v>
      </c>
      <c r="C313" s="5">
        <v>1.31E-26</v>
      </c>
      <c r="D313" t="s">
        <v>9</v>
      </c>
      <c r="E313" s="2">
        <v>-3.85</v>
      </c>
      <c r="F313" t="s">
        <v>909</v>
      </c>
      <c r="G313" s="1" t="s">
        <v>88</v>
      </c>
    </row>
    <row r="314" spans="1:7">
      <c r="A314" t="s">
        <v>896</v>
      </c>
      <c r="B314" t="s">
        <v>910</v>
      </c>
      <c r="C314" s="5">
        <v>8.12E-26</v>
      </c>
      <c r="D314" t="s">
        <v>9</v>
      </c>
      <c r="E314" s="2">
        <v>-3.9569999999999999</v>
      </c>
      <c r="F314" t="s">
        <v>911</v>
      </c>
      <c r="G314" s="1" t="s">
        <v>657</v>
      </c>
    </row>
    <row r="315" spans="1:7">
      <c r="A315" t="s">
        <v>896</v>
      </c>
      <c r="B315" t="s">
        <v>912</v>
      </c>
      <c r="C315" s="5">
        <v>5.5900000000000002E-20</v>
      </c>
      <c r="D315" t="s">
        <v>9</v>
      </c>
      <c r="E315" s="2">
        <v>-3.05</v>
      </c>
      <c r="F315" t="s">
        <v>913</v>
      </c>
      <c r="G315" s="1" t="s">
        <v>637</v>
      </c>
    </row>
    <row r="316" spans="1:7">
      <c r="A316" t="s">
        <v>896</v>
      </c>
      <c r="B316" t="s">
        <v>914</v>
      </c>
      <c r="C316" s="5">
        <v>5.0099999999999997E-19</v>
      </c>
      <c r="D316" t="s">
        <v>9</v>
      </c>
      <c r="E316" s="2">
        <v>-3.0640000000000001</v>
      </c>
      <c r="F316" t="s">
        <v>915</v>
      </c>
      <c r="G316" s="1" t="s">
        <v>203</v>
      </c>
    </row>
    <row r="317" spans="1:7">
      <c r="A317" t="s">
        <v>896</v>
      </c>
      <c r="B317" t="s">
        <v>916</v>
      </c>
      <c r="C317" s="5">
        <v>6.1699999999999997E-19</v>
      </c>
      <c r="D317" t="s">
        <v>9</v>
      </c>
      <c r="E317" s="2">
        <v>-2.1890000000000001</v>
      </c>
      <c r="F317" t="s">
        <v>917</v>
      </c>
      <c r="G317" s="1" t="s">
        <v>918</v>
      </c>
    </row>
    <row r="318" spans="1:7">
      <c r="A318" t="s">
        <v>896</v>
      </c>
      <c r="B318" t="s">
        <v>919</v>
      </c>
      <c r="C318" s="5">
        <v>2.8200000000000001E-13</v>
      </c>
      <c r="D318" t="s">
        <v>21</v>
      </c>
      <c r="E318" s="2">
        <v>-1.4359999999999999</v>
      </c>
      <c r="F318" t="s">
        <v>920</v>
      </c>
      <c r="G318" s="1" t="s">
        <v>921</v>
      </c>
    </row>
    <row r="319" spans="1:7">
      <c r="A319" t="s">
        <v>896</v>
      </c>
      <c r="B319" t="s">
        <v>922</v>
      </c>
      <c r="C319" s="5">
        <v>3.6900000000000003E-11</v>
      </c>
      <c r="D319" t="s">
        <v>21</v>
      </c>
      <c r="E319" s="2">
        <v>0.70399999999999996</v>
      </c>
      <c r="F319" t="s">
        <v>923</v>
      </c>
      <c r="G319" s="1" t="s">
        <v>493</v>
      </c>
    </row>
    <row r="320" spans="1:7">
      <c r="A320" t="s">
        <v>896</v>
      </c>
      <c r="B320" t="s">
        <v>924</v>
      </c>
      <c r="C320" s="5">
        <v>5.05E-11</v>
      </c>
      <c r="D320" t="s">
        <v>21</v>
      </c>
      <c r="E320" s="2">
        <v>-1.1439999999999999</v>
      </c>
      <c r="F320" t="s">
        <v>925</v>
      </c>
      <c r="G320" s="1" t="s">
        <v>417</v>
      </c>
    </row>
    <row r="321" spans="1:7">
      <c r="A321" t="s">
        <v>896</v>
      </c>
      <c r="B321" t="s">
        <v>926</v>
      </c>
      <c r="C321" s="5">
        <v>8.1800000000000004E-11</v>
      </c>
      <c r="D321" t="s">
        <v>21</v>
      </c>
      <c r="E321" s="2">
        <v>-1.893</v>
      </c>
      <c r="F321" t="s">
        <v>927</v>
      </c>
      <c r="G321" s="1" t="s">
        <v>435</v>
      </c>
    </row>
    <row r="322" spans="1:7">
      <c r="A322" t="s">
        <v>928</v>
      </c>
      <c r="B322" t="s">
        <v>929</v>
      </c>
      <c r="C322" s="5">
        <v>3.2500000000000002E-9</v>
      </c>
      <c r="D322" t="s">
        <v>21</v>
      </c>
      <c r="E322" s="2">
        <v>-1.0549999999999999</v>
      </c>
      <c r="F322" t="s">
        <v>930</v>
      </c>
      <c r="G322" s="1" t="s">
        <v>390</v>
      </c>
    </row>
    <row r="323" spans="1:7">
      <c r="A323" t="s">
        <v>931</v>
      </c>
      <c r="B323" t="s">
        <v>932</v>
      </c>
      <c r="C323" s="5">
        <v>2.8800000000000001E-38</v>
      </c>
      <c r="D323" t="s">
        <v>9</v>
      </c>
      <c r="E323" s="2">
        <v>-6.55</v>
      </c>
      <c r="F323" t="s">
        <v>933</v>
      </c>
      <c r="G323" s="1" t="s">
        <v>934</v>
      </c>
    </row>
    <row r="324" spans="1:7">
      <c r="A324" t="s">
        <v>931</v>
      </c>
      <c r="B324" t="s">
        <v>935</v>
      </c>
      <c r="C324" s="5">
        <v>1.38E-28</v>
      </c>
      <c r="D324" t="s">
        <v>9</v>
      </c>
      <c r="E324" s="2">
        <v>-5.7759999999999998</v>
      </c>
      <c r="F324" t="s">
        <v>936</v>
      </c>
      <c r="G324" s="1" t="s">
        <v>937</v>
      </c>
    </row>
    <row r="325" spans="1:7">
      <c r="A325" t="s">
        <v>931</v>
      </c>
      <c r="B325" t="s">
        <v>938</v>
      </c>
      <c r="C325" s="5">
        <v>8.0000000000000004E-22</v>
      </c>
      <c r="D325" t="s">
        <v>9</v>
      </c>
      <c r="E325" s="2">
        <v>-5.6849999999999996</v>
      </c>
      <c r="F325" t="s">
        <v>939</v>
      </c>
      <c r="G325" s="1" t="s">
        <v>255</v>
      </c>
    </row>
    <row r="326" spans="1:7">
      <c r="A326" t="s">
        <v>931</v>
      </c>
      <c r="B326" t="s">
        <v>940</v>
      </c>
      <c r="C326" s="5">
        <v>5.92E-21</v>
      </c>
      <c r="D326" t="s">
        <v>9</v>
      </c>
      <c r="E326" s="2">
        <v>-5.3620000000000001</v>
      </c>
      <c r="F326" t="s">
        <v>941</v>
      </c>
      <c r="G326" s="1" t="s">
        <v>942</v>
      </c>
    </row>
    <row r="327" spans="1:7">
      <c r="A327" t="s">
        <v>931</v>
      </c>
      <c r="B327" t="s">
        <v>943</v>
      </c>
      <c r="C327" s="5">
        <v>2.0899999999999999E-20</v>
      </c>
      <c r="D327" t="s">
        <v>9</v>
      </c>
      <c r="E327" s="2">
        <v>-5.4290000000000003</v>
      </c>
      <c r="F327" t="s">
        <v>944</v>
      </c>
      <c r="G327" s="1" t="s">
        <v>369</v>
      </c>
    </row>
    <row r="328" spans="1:7">
      <c r="A328" t="s">
        <v>931</v>
      </c>
      <c r="B328" t="s">
        <v>945</v>
      </c>
      <c r="C328" s="5">
        <v>2.6600000000000001E-20</v>
      </c>
      <c r="D328" t="s">
        <v>9</v>
      </c>
      <c r="E328" s="2">
        <v>-5.4850000000000003</v>
      </c>
      <c r="F328" t="s">
        <v>946</v>
      </c>
      <c r="G328" s="1" t="s">
        <v>471</v>
      </c>
    </row>
    <row r="329" spans="1:7">
      <c r="A329" t="s">
        <v>931</v>
      </c>
      <c r="B329" t="s">
        <v>947</v>
      </c>
      <c r="C329" s="5">
        <v>9.4899999999999997E-20</v>
      </c>
      <c r="D329" t="s">
        <v>9</v>
      </c>
      <c r="E329" s="2">
        <v>-5.4740000000000002</v>
      </c>
      <c r="F329" t="s">
        <v>948</v>
      </c>
      <c r="G329" s="1" t="s">
        <v>949</v>
      </c>
    </row>
    <row r="330" spans="1:7">
      <c r="A330" t="s">
        <v>931</v>
      </c>
      <c r="B330" t="s">
        <v>950</v>
      </c>
      <c r="C330" s="5">
        <v>1.9399999999999999E-19</v>
      </c>
      <c r="D330" t="s">
        <v>9</v>
      </c>
      <c r="E330" s="2">
        <v>-6.0469999999999997</v>
      </c>
      <c r="F330" t="s">
        <v>951</v>
      </c>
      <c r="G330" s="1" t="s">
        <v>203</v>
      </c>
    </row>
    <row r="331" spans="1:7">
      <c r="A331" t="s">
        <v>931</v>
      </c>
      <c r="B331" t="s">
        <v>952</v>
      </c>
      <c r="C331" s="5">
        <v>1.0900000000000001E-17</v>
      </c>
      <c r="D331" t="s">
        <v>9</v>
      </c>
      <c r="E331" s="2">
        <v>-3.532</v>
      </c>
      <c r="F331" t="s">
        <v>953</v>
      </c>
      <c r="G331" s="1" t="s">
        <v>954</v>
      </c>
    </row>
    <row r="332" spans="1:7">
      <c r="A332" t="s">
        <v>931</v>
      </c>
      <c r="B332" t="s">
        <v>955</v>
      </c>
      <c r="C332" s="5">
        <v>2.6100000000000001E-17</v>
      </c>
      <c r="D332" t="s">
        <v>9</v>
      </c>
      <c r="E332" s="2">
        <v>-3.0379999999999998</v>
      </c>
      <c r="F332" t="s">
        <v>956</v>
      </c>
      <c r="G332" s="1" t="s">
        <v>957</v>
      </c>
    </row>
    <row r="333" spans="1:7">
      <c r="A333" t="s">
        <v>931</v>
      </c>
      <c r="B333" t="s">
        <v>958</v>
      </c>
      <c r="C333" s="5">
        <v>3.8100000000000001E-12</v>
      </c>
      <c r="D333" t="s">
        <v>9</v>
      </c>
      <c r="E333" s="2">
        <v>-5.3840000000000003</v>
      </c>
      <c r="F333" t="s">
        <v>959</v>
      </c>
      <c r="G333" s="1" t="s">
        <v>111</v>
      </c>
    </row>
    <row r="334" spans="1:7">
      <c r="A334" t="s">
        <v>931</v>
      </c>
      <c r="B334" t="s">
        <v>960</v>
      </c>
      <c r="C334" s="5">
        <v>6.8199999999999995E-11</v>
      </c>
      <c r="D334" t="s">
        <v>9</v>
      </c>
      <c r="E334" s="2">
        <v>-3.573</v>
      </c>
      <c r="F334" t="s">
        <v>961</v>
      </c>
      <c r="G334" s="1" t="s">
        <v>280</v>
      </c>
    </row>
    <row r="335" spans="1:7">
      <c r="A335" t="s">
        <v>931</v>
      </c>
      <c r="B335" t="s">
        <v>962</v>
      </c>
      <c r="C335" s="5">
        <v>2.0600000000000001E-10</v>
      </c>
      <c r="D335" t="s">
        <v>9</v>
      </c>
      <c r="E335" s="2">
        <v>-2.0990000000000002</v>
      </c>
      <c r="F335" t="s">
        <v>963</v>
      </c>
      <c r="G335" s="1" t="s">
        <v>14</v>
      </c>
    </row>
    <row r="336" spans="1:7">
      <c r="A336" t="s">
        <v>931</v>
      </c>
      <c r="B336" t="s">
        <v>964</v>
      </c>
      <c r="C336" s="5">
        <v>1.8199999999999999E-9</v>
      </c>
      <c r="D336" t="s">
        <v>9</v>
      </c>
      <c r="E336" s="2">
        <v>-3.7250000000000001</v>
      </c>
      <c r="F336" t="s">
        <v>965</v>
      </c>
      <c r="G336" s="1" t="s">
        <v>18</v>
      </c>
    </row>
    <row r="337" spans="1:7">
      <c r="A337" t="s">
        <v>966</v>
      </c>
      <c r="B337" t="s">
        <v>967</v>
      </c>
      <c r="C337" s="5">
        <v>5.41E-30</v>
      </c>
      <c r="D337" t="s">
        <v>9</v>
      </c>
      <c r="E337" s="2">
        <v>-6.0229999999999997</v>
      </c>
      <c r="F337" t="s">
        <v>968</v>
      </c>
      <c r="G337" s="1" t="s">
        <v>969</v>
      </c>
    </row>
    <row r="338" spans="1:7">
      <c r="A338" t="s">
        <v>966</v>
      </c>
      <c r="B338" t="s">
        <v>970</v>
      </c>
      <c r="C338" s="5">
        <v>1.2200000000000001E-19</v>
      </c>
      <c r="D338" t="s">
        <v>9</v>
      </c>
      <c r="E338" s="2">
        <v>-6.109</v>
      </c>
      <c r="F338" t="s">
        <v>971</v>
      </c>
      <c r="G338" s="1" t="s">
        <v>972</v>
      </c>
    </row>
    <row r="339" spans="1:7">
      <c r="A339" t="s">
        <v>966</v>
      </c>
      <c r="B339" t="s">
        <v>973</v>
      </c>
      <c r="C339" s="5">
        <v>8.76E-19</v>
      </c>
      <c r="D339" t="s">
        <v>9</v>
      </c>
      <c r="E339" s="2">
        <v>-5.258</v>
      </c>
      <c r="F339" t="s">
        <v>974</v>
      </c>
      <c r="G339" s="1" t="s">
        <v>289</v>
      </c>
    </row>
    <row r="340" spans="1:7">
      <c r="A340" t="s">
        <v>966</v>
      </c>
      <c r="B340" t="s">
        <v>975</v>
      </c>
      <c r="C340" s="5">
        <v>4.0200000000000002E-18</v>
      </c>
      <c r="D340" t="s">
        <v>9</v>
      </c>
      <c r="E340" s="2">
        <v>-4.4269999999999996</v>
      </c>
      <c r="F340" t="s">
        <v>976</v>
      </c>
      <c r="G340" s="1" t="s">
        <v>853</v>
      </c>
    </row>
    <row r="341" spans="1:7">
      <c r="A341" t="s">
        <v>966</v>
      </c>
      <c r="B341" t="s">
        <v>977</v>
      </c>
      <c r="C341" s="5">
        <v>1.9000000000000001E-17</v>
      </c>
      <c r="D341" t="s">
        <v>9</v>
      </c>
      <c r="E341" s="2">
        <v>-4.6639999999999997</v>
      </c>
      <c r="F341" t="s">
        <v>978</v>
      </c>
      <c r="G341" s="1" t="s">
        <v>828</v>
      </c>
    </row>
    <row r="342" spans="1:7">
      <c r="A342" t="s">
        <v>966</v>
      </c>
      <c r="B342" t="s">
        <v>979</v>
      </c>
      <c r="C342" s="5">
        <v>8.2900000000000001E-17</v>
      </c>
      <c r="D342" t="s">
        <v>9</v>
      </c>
      <c r="E342" s="2">
        <v>-3.9220000000000002</v>
      </c>
      <c r="F342" t="s">
        <v>980</v>
      </c>
      <c r="G342" s="1" t="s">
        <v>52</v>
      </c>
    </row>
    <row r="343" spans="1:7">
      <c r="A343" t="s">
        <v>966</v>
      </c>
      <c r="B343" t="s">
        <v>981</v>
      </c>
      <c r="C343" s="5">
        <v>7.5500000000000004E-16</v>
      </c>
      <c r="D343" t="s">
        <v>9</v>
      </c>
      <c r="E343" s="2">
        <v>-3.0539999999999998</v>
      </c>
      <c r="F343" t="s">
        <v>982</v>
      </c>
      <c r="G343" s="1" t="s">
        <v>921</v>
      </c>
    </row>
    <row r="344" spans="1:7">
      <c r="A344" t="s">
        <v>966</v>
      </c>
      <c r="B344" t="s">
        <v>983</v>
      </c>
      <c r="C344" s="5">
        <v>9.7100000000000004E-15</v>
      </c>
      <c r="D344" t="s">
        <v>9</v>
      </c>
      <c r="E344" s="2">
        <v>-4.9850000000000003</v>
      </c>
      <c r="F344" t="s">
        <v>984</v>
      </c>
      <c r="G344" s="1" t="s">
        <v>232</v>
      </c>
    </row>
    <row r="345" spans="1:7">
      <c r="A345" t="s">
        <v>966</v>
      </c>
      <c r="B345" t="s">
        <v>985</v>
      </c>
      <c r="C345" s="5">
        <v>2.3699999999999999E-14</v>
      </c>
      <c r="D345" t="s">
        <v>9</v>
      </c>
      <c r="E345" s="2">
        <v>-4.9850000000000003</v>
      </c>
      <c r="F345" t="s">
        <v>986</v>
      </c>
      <c r="G345" s="1" t="s">
        <v>446</v>
      </c>
    </row>
    <row r="346" spans="1:7">
      <c r="A346" t="s">
        <v>966</v>
      </c>
      <c r="B346" t="s">
        <v>987</v>
      </c>
      <c r="C346" s="5">
        <v>8.2200000000000001E-12</v>
      </c>
      <c r="D346" t="s">
        <v>9</v>
      </c>
      <c r="E346" s="2">
        <v>-5.3840000000000003</v>
      </c>
      <c r="F346" t="s">
        <v>988</v>
      </c>
      <c r="G346" s="1" t="s">
        <v>114</v>
      </c>
    </row>
    <row r="347" spans="1:7">
      <c r="A347" t="s">
        <v>989</v>
      </c>
      <c r="B347" t="s">
        <v>990</v>
      </c>
      <c r="C347" s="5">
        <v>2.3399999999999998E-42</v>
      </c>
      <c r="D347" t="s">
        <v>9</v>
      </c>
      <c r="E347" s="2">
        <v>-6.8949999999999996</v>
      </c>
      <c r="F347" t="s">
        <v>991</v>
      </c>
      <c r="G347" s="1" t="s">
        <v>61</v>
      </c>
    </row>
    <row r="348" spans="1:7">
      <c r="A348" t="s">
        <v>992</v>
      </c>
      <c r="B348" t="s">
        <v>993</v>
      </c>
      <c r="C348" s="5">
        <v>1.8400000000000001E-9</v>
      </c>
      <c r="D348" t="s">
        <v>21</v>
      </c>
      <c r="E348" s="2">
        <v>0.80300000000000005</v>
      </c>
      <c r="F348" t="s">
        <v>994</v>
      </c>
      <c r="G348" s="1" t="s">
        <v>499</v>
      </c>
    </row>
    <row r="349" spans="1:7">
      <c r="A349" t="s">
        <v>995</v>
      </c>
      <c r="B349" t="s">
        <v>996</v>
      </c>
      <c r="C349" s="5">
        <v>5.45E-13</v>
      </c>
      <c r="D349" t="s">
        <v>21</v>
      </c>
      <c r="E349" s="2">
        <v>-0.61399999999999999</v>
      </c>
      <c r="F349" t="s">
        <v>997</v>
      </c>
      <c r="G349" s="1" t="s">
        <v>998</v>
      </c>
    </row>
    <row r="350" spans="1:7">
      <c r="A350" t="s">
        <v>999</v>
      </c>
      <c r="B350" t="s">
        <v>1000</v>
      </c>
      <c r="C350" s="5">
        <v>6.3300000000000001E-24</v>
      </c>
      <c r="D350" t="s">
        <v>9</v>
      </c>
      <c r="E350" s="2">
        <v>-3.4009999999999998</v>
      </c>
      <c r="F350" t="s">
        <v>1001</v>
      </c>
      <c r="G350" s="1" t="s">
        <v>1002</v>
      </c>
    </row>
    <row r="351" spans="1:7">
      <c r="A351" t="s">
        <v>999</v>
      </c>
      <c r="B351" t="s">
        <v>1003</v>
      </c>
      <c r="C351" s="5">
        <v>2.9399999999999998E-23</v>
      </c>
      <c r="D351" t="s">
        <v>9</v>
      </c>
      <c r="E351" s="2">
        <v>-3.9940000000000002</v>
      </c>
      <c r="F351" t="s">
        <v>1004</v>
      </c>
      <c r="G351" s="1" t="s">
        <v>1005</v>
      </c>
    </row>
    <row r="352" spans="1:7">
      <c r="A352" t="s">
        <v>999</v>
      </c>
      <c r="B352" t="s">
        <v>1006</v>
      </c>
      <c r="C352" s="5">
        <v>5.6700000000000002E-11</v>
      </c>
      <c r="D352" t="s">
        <v>9</v>
      </c>
      <c r="E352" s="2">
        <v>-2.508</v>
      </c>
      <c r="F352" t="s">
        <v>1007</v>
      </c>
      <c r="G352" s="1" t="s">
        <v>643</v>
      </c>
    </row>
    <row r="353" spans="1:7">
      <c r="A353" t="s">
        <v>1008</v>
      </c>
      <c r="B353" t="s">
        <v>1009</v>
      </c>
      <c r="C353" s="5">
        <v>1.2500000000000001E-23</v>
      </c>
      <c r="D353" t="s">
        <v>9</v>
      </c>
      <c r="E353" s="2">
        <v>-4.0119999999999996</v>
      </c>
      <c r="F353" t="s">
        <v>1010</v>
      </c>
      <c r="G353" s="1" t="s">
        <v>484</v>
      </c>
    </row>
    <row r="354" spans="1:7">
      <c r="A354" t="s">
        <v>1011</v>
      </c>
      <c r="B354" t="s">
        <v>1012</v>
      </c>
      <c r="C354" s="5">
        <v>4.0400000000000002E-15</v>
      </c>
      <c r="D354" t="s">
        <v>21</v>
      </c>
      <c r="E354" s="2">
        <v>0.373</v>
      </c>
      <c r="F354" t="s">
        <v>1013</v>
      </c>
      <c r="G354" s="1" t="s">
        <v>133</v>
      </c>
    </row>
    <row r="355" spans="1:7">
      <c r="A355" t="s">
        <v>1014</v>
      </c>
      <c r="B355" t="s">
        <v>1015</v>
      </c>
      <c r="C355" s="5">
        <v>6.2900000000000005E-13</v>
      </c>
      <c r="D355" t="s">
        <v>21</v>
      </c>
      <c r="E355" s="2">
        <v>1.119</v>
      </c>
      <c r="F355" t="s">
        <v>1016</v>
      </c>
      <c r="G355" s="1" t="s">
        <v>255</v>
      </c>
    </row>
    <row r="356" spans="1:7">
      <c r="A356" t="s">
        <v>1017</v>
      </c>
      <c r="B356" t="s">
        <v>1018</v>
      </c>
      <c r="C356" s="5">
        <v>6.8399999999999999E-15</v>
      </c>
      <c r="D356" t="s">
        <v>21</v>
      </c>
      <c r="E356" s="2">
        <v>1.266</v>
      </c>
      <c r="F356" t="s">
        <v>1019</v>
      </c>
      <c r="G356" s="1" t="s">
        <v>1020</v>
      </c>
    </row>
    <row r="357" spans="1:7">
      <c r="A357" t="s">
        <v>1017</v>
      </c>
      <c r="B357" t="s">
        <v>1021</v>
      </c>
      <c r="C357" s="5">
        <v>3.3699999999999998E-13</v>
      </c>
      <c r="D357" t="s">
        <v>21</v>
      </c>
      <c r="E357" s="2">
        <v>1.4450000000000001</v>
      </c>
      <c r="F357" t="s">
        <v>1022</v>
      </c>
      <c r="G357" s="1" t="s">
        <v>1023</v>
      </c>
    </row>
    <row r="358" spans="1:7">
      <c r="A358" t="s">
        <v>1024</v>
      </c>
      <c r="B358" t="s">
        <v>1025</v>
      </c>
      <c r="C358" s="5">
        <v>9.4200000000000006E-10</v>
      </c>
      <c r="D358" t="s">
        <v>21</v>
      </c>
      <c r="E358" s="2">
        <v>0.95399999999999996</v>
      </c>
      <c r="F358" t="s">
        <v>1026</v>
      </c>
      <c r="G358" s="1" t="s">
        <v>14</v>
      </c>
    </row>
    <row r="359" spans="1:7">
      <c r="A359" t="s">
        <v>1027</v>
      </c>
      <c r="B359" t="s">
        <v>1028</v>
      </c>
      <c r="C359" s="5">
        <v>4.3999999999999999E-13</v>
      </c>
      <c r="D359" t="s">
        <v>21</v>
      </c>
      <c r="E359" s="2">
        <v>-0.39800000000000002</v>
      </c>
      <c r="F359" t="s">
        <v>1029</v>
      </c>
      <c r="G359" s="1" t="s">
        <v>369</v>
      </c>
    </row>
    <row r="360" spans="1:7">
      <c r="A360" t="s">
        <v>1030</v>
      </c>
      <c r="B360" t="s">
        <v>1031</v>
      </c>
      <c r="C360" s="5">
        <v>6.4900000000000006E-14</v>
      </c>
      <c r="D360" t="s">
        <v>21</v>
      </c>
      <c r="E360" s="2">
        <v>-0.79</v>
      </c>
      <c r="F360" t="s">
        <v>1032</v>
      </c>
      <c r="G360" s="1" t="s">
        <v>1033</v>
      </c>
    </row>
    <row r="361" spans="1:7">
      <c r="A361" t="s">
        <v>1034</v>
      </c>
      <c r="B361" t="s">
        <v>1035</v>
      </c>
      <c r="C361" s="5">
        <v>2.3800000000000001E-11</v>
      </c>
      <c r="D361" t="s">
        <v>117</v>
      </c>
      <c r="E361" s="2">
        <v>2.246</v>
      </c>
      <c r="F361" t="s">
        <v>1036</v>
      </c>
      <c r="G361" s="1" t="s">
        <v>293</v>
      </c>
    </row>
    <row r="362" spans="1:7">
      <c r="A362" t="s">
        <v>1034</v>
      </c>
      <c r="B362" t="s">
        <v>1037</v>
      </c>
      <c r="C362" s="5">
        <v>3.45E-10</v>
      </c>
      <c r="D362" t="s">
        <v>117</v>
      </c>
      <c r="E362" s="2">
        <v>2.613</v>
      </c>
      <c r="F362" t="s">
        <v>1038</v>
      </c>
      <c r="G362" s="1" t="s">
        <v>417</v>
      </c>
    </row>
    <row r="363" spans="1:7">
      <c r="A363" t="s">
        <v>1039</v>
      </c>
      <c r="B363" t="s">
        <v>1040</v>
      </c>
      <c r="C363" s="5">
        <v>1.71E-10</v>
      </c>
      <c r="D363" t="s">
        <v>117</v>
      </c>
      <c r="E363" s="2">
        <v>2.4159999999999999</v>
      </c>
      <c r="F363" t="s">
        <v>1041</v>
      </c>
      <c r="G363" s="1" t="s">
        <v>354</v>
      </c>
    </row>
    <row r="364" spans="1:7">
      <c r="A364" t="s">
        <v>1042</v>
      </c>
      <c r="B364" t="s">
        <v>1043</v>
      </c>
      <c r="C364" s="5">
        <v>4.1000000000000001E-16</v>
      </c>
      <c r="D364" t="s">
        <v>9</v>
      </c>
      <c r="E364" s="2">
        <v>-3.3660000000000001</v>
      </c>
      <c r="F364" t="s">
        <v>1044</v>
      </c>
      <c r="G364" s="1" t="s">
        <v>1045</v>
      </c>
    </row>
    <row r="365" spans="1:7">
      <c r="A365" t="s">
        <v>1042</v>
      </c>
      <c r="B365" t="s">
        <v>1046</v>
      </c>
      <c r="C365" s="5">
        <v>2.4199999999999998E-13</v>
      </c>
      <c r="D365" t="s">
        <v>9</v>
      </c>
      <c r="E365" s="2">
        <v>-3.6150000000000002</v>
      </c>
      <c r="F365" t="s">
        <v>1047</v>
      </c>
      <c r="G365" s="1" t="s">
        <v>1048</v>
      </c>
    </row>
    <row r="366" spans="1:7">
      <c r="A366" t="s">
        <v>1042</v>
      </c>
      <c r="B366" t="s">
        <v>1049</v>
      </c>
      <c r="C366" s="5">
        <v>2.9500000000000001E-13</v>
      </c>
      <c r="D366" t="s">
        <v>9</v>
      </c>
      <c r="E366" s="2">
        <v>-3.661</v>
      </c>
      <c r="F366" t="s">
        <v>1050</v>
      </c>
      <c r="G366" s="1" t="s">
        <v>1051</v>
      </c>
    </row>
    <row r="367" spans="1:7">
      <c r="A367" t="s">
        <v>1042</v>
      </c>
      <c r="B367" t="s">
        <v>1052</v>
      </c>
      <c r="C367" s="5">
        <v>9.4099999999999997E-12</v>
      </c>
      <c r="D367" t="s">
        <v>9</v>
      </c>
      <c r="E367" s="2">
        <v>-2.2770000000000001</v>
      </c>
      <c r="F367" t="s">
        <v>1053</v>
      </c>
      <c r="G367" s="1" t="s">
        <v>100</v>
      </c>
    </row>
    <row r="368" spans="1:7">
      <c r="A368" t="s">
        <v>1042</v>
      </c>
      <c r="B368" t="s">
        <v>1054</v>
      </c>
      <c r="C368" s="5">
        <v>6.5700000000000003E-11</v>
      </c>
      <c r="D368" t="s">
        <v>9</v>
      </c>
      <c r="E368" s="2">
        <v>-2.032</v>
      </c>
      <c r="F368" t="s">
        <v>1055</v>
      </c>
      <c r="G368" s="1" t="s">
        <v>255</v>
      </c>
    </row>
    <row r="369" spans="1:7">
      <c r="A369" t="s">
        <v>1042</v>
      </c>
      <c r="B369" t="s">
        <v>1056</v>
      </c>
      <c r="C369" s="5">
        <v>9.7199999999999995E-10</v>
      </c>
      <c r="D369" t="s">
        <v>9</v>
      </c>
      <c r="E369" s="2">
        <v>-2.1</v>
      </c>
      <c r="F369" t="s">
        <v>1057</v>
      </c>
      <c r="G369" s="1" t="s">
        <v>1058</v>
      </c>
    </row>
    <row r="370" spans="1:7">
      <c r="A370" t="s">
        <v>1059</v>
      </c>
      <c r="B370" t="s">
        <v>1060</v>
      </c>
      <c r="C370" s="5">
        <v>6.9100000000000002E-12</v>
      </c>
      <c r="D370" t="s">
        <v>117</v>
      </c>
      <c r="E370" s="2">
        <v>3.3780000000000001</v>
      </c>
      <c r="F370" t="s">
        <v>1061</v>
      </c>
      <c r="G370" s="1" t="s">
        <v>1062</v>
      </c>
    </row>
    <row r="371" spans="1:7">
      <c r="A371" t="s">
        <v>1059</v>
      </c>
      <c r="B371" t="s">
        <v>1063</v>
      </c>
      <c r="C371" s="5">
        <v>1.1700000000000001E-10</v>
      </c>
      <c r="D371" t="s">
        <v>21</v>
      </c>
      <c r="E371" s="2">
        <v>-1.1919999999999999</v>
      </c>
      <c r="F371" t="s">
        <v>1064</v>
      </c>
      <c r="G371" s="1" t="s">
        <v>865</v>
      </c>
    </row>
    <row r="372" spans="1:7">
      <c r="A372" t="s">
        <v>1065</v>
      </c>
      <c r="B372" t="s">
        <v>1066</v>
      </c>
      <c r="C372" s="5">
        <v>5.5199999999999995E-10</v>
      </c>
      <c r="D372" t="s">
        <v>21</v>
      </c>
      <c r="E372" s="2">
        <v>-1.3420000000000001</v>
      </c>
      <c r="F372" t="s">
        <v>1067</v>
      </c>
      <c r="G372" s="1" t="s">
        <v>1068</v>
      </c>
    </row>
    <row r="373" spans="1:7">
      <c r="A373" t="s">
        <v>1069</v>
      </c>
      <c r="B373" t="s">
        <v>1070</v>
      </c>
      <c r="C373" s="5">
        <v>1.6999999999999999E-9</v>
      </c>
      <c r="D373" t="s">
        <v>9</v>
      </c>
      <c r="E373" s="2">
        <v>-2.0209999999999999</v>
      </c>
      <c r="F373" t="s">
        <v>1071</v>
      </c>
      <c r="G373" s="1" t="s">
        <v>449</v>
      </c>
    </row>
    <row r="374" spans="1:7">
      <c r="A374" t="s">
        <v>1072</v>
      </c>
      <c r="B374" t="s">
        <v>1073</v>
      </c>
      <c r="C374" s="5">
        <v>1.5199999999999999E-9</v>
      </c>
      <c r="D374" t="s">
        <v>21</v>
      </c>
      <c r="E374" s="2">
        <v>-1.4330000000000001</v>
      </c>
      <c r="F374" t="s">
        <v>1074</v>
      </c>
      <c r="G374" s="1" t="s">
        <v>252</v>
      </c>
    </row>
    <row r="375" spans="1:7">
      <c r="A375" t="s">
        <v>1075</v>
      </c>
      <c r="B375" t="s">
        <v>1076</v>
      </c>
      <c r="C375" s="5">
        <v>6.7600000000000003E-12</v>
      </c>
      <c r="D375" t="s">
        <v>21</v>
      </c>
      <c r="E375" s="2">
        <v>-0.216</v>
      </c>
      <c r="F375" t="s">
        <v>1077</v>
      </c>
      <c r="G375" s="1" t="s">
        <v>441</v>
      </c>
    </row>
    <row r="376" spans="1:7">
      <c r="A376" t="s">
        <v>1078</v>
      </c>
      <c r="B376" t="s">
        <v>1079</v>
      </c>
      <c r="C376" s="5">
        <v>1.9100000000000001E-19</v>
      </c>
      <c r="D376" t="s">
        <v>9</v>
      </c>
      <c r="E376" s="2">
        <v>-3.5979999999999999</v>
      </c>
      <c r="F376" t="s">
        <v>1080</v>
      </c>
      <c r="G376" s="1" t="s">
        <v>828</v>
      </c>
    </row>
    <row r="377" spans="1:7">
      <c r="A377" t="s">
        <v>1078</v>
      </c>
      <c r="B377" t="s">
        <v>1081</v>
      </c>
      <c r="C377" s="5">
        <v>5.3999999999999997E-14</v>
      </c>
      <c r="D377" t="s">
        <v>9</v>
      </c>
      <c r="E377" s="2">
        <v>-4.4640000000000004</v>
      </c>
      <c r="F377" t="s">
        <v>1082</v>
      </c>
      <c r="G377" s="1" t="s">
        <v>720</v>
      </c>
    </row>
    <row r="378" spans="1:7">
      <c r="A378" t="s">
        <v>1083</v>
      </c>
      <c r="B378" t="s">
        <v>1084</v>
      </c>
      <c r="C378" s="5">
        <v>3.0499999999999998E-16</v>
      </c>
      <c r="D378" t="s">
        <v>21</v>
      </c>
      <c r="E378" s="2">
        <v>-1.7809999999999999</v>
      </c>
      <c r="F378" t="s">
        <v>1085</v>
      </c>
      <c r="G378" s="1" t="s">
        <v>640</v>
      </c>
    </row>
    <row r="379" spans="1:7">
      <c r="A379" t="s">
        <v>1083</v>
      </c>
      <c r="B379" t="s">
        <v>1086</v>
      </c>
      <c r="C379" s="5">
        <v>8.5299999999999995E-10</v>
      </c>
      <c r="D379" t="s">
        <v>21</v>
      </c>
      <c r="E379" s="2">
        <v>-1.401</v>
      </c>
      <c r="F379" t="s">
        <v>1087</v>
      </c>
      <c r="G379" s="1" t="s">
        <v>807</v>
      </c>
    </row>
    <row r="380" spans="1:7">
      <c r="A380" t="s">
        <v>1088</v>
      </c>
      <c r="B380" t="s">
        <v>1089</v>
      </c>
      <c r="C380" s="5">
        <v>4.5100000000000001E-29</v>
      </c>
      <c r="D380" t="s">
        <v>9</v>
      </c>
      <c r="E380" s="2">
        <v>-2.274</v>
      </c>
      <c r="F380" t="s">
        <v>1090</v>
      </c>
      <c r="G380" s="1" t="s">
        <v>833</v>
      </c>
    </row>
    <row r="381" spans="1:7">
      <c r="A381" t="s">
        <v>1091</v>
      </c>
      <c r="B381" t="s">
        <v>1092</v>
      </c>
      <c r="C381" s="5">
        <v>5.0999999999999998E-18</v>
      </c>
      <c r="D381" t="s">
        <v>9</v>
      </c>
      <c r="E381" s="2">
        <v>-2.302</v>
      </c>
      <c r="F381" t="s">
        <v>1093</v>
      </c>
      <c r="G381" s="1" t="s">
        <v>860</v>
      </c>
    </row>
    <row r="382" spans="1:7">
      <c r="A382" t="s">
        <v>1091</v>
      </c>
      <c r="B382" t="s">
        <v>1094</v>
      </c>
      <c r="C382" s="5">
        <v>3.2899999999999998E-11</v>
      </c>
      <c r="D382" t="s">
        <v>9</v>
      </c>
      <c r="E382" s="2">
        <v>-2.1389999999999998</v>
      </c>
      <c r="F382" t="s">
        <v>1095</v>
      </c>
      <c r="G382" s="1" t="s">
        <v>403</v>
      </c>
    </row>
    <row r="383" spans="1:7">
      <c r="A383" t="s">
        <v>1091</v>
      </c>
      <c r="B383" t="s">
        <v>1096</v>
      </c>
      <c r="C383" s="5">
        <v>1.58E-10</v>
      </c>
      <c r="D383" t="s">
        <v>21</v>
      </c>
      <c r="E383" s="2">
        <v>-1.4350000000000001</v>
      </c>
      <c r="F383" t="s">
        <v>1097</v>
      </c>
      <c r="G383" s="1" t="s">
        <v>1098</v>
      </c>
    </row>
    <row r="384" spans="1:7">
      <c r="A384" t="s">
        <v>1091</v>
      </c>
      <c r="B384" t="s">
        <v>1099</v>
      </c>
      <c r="C384" s="5">
        <v>4.2299999999999999E-10</v>
      </c>
      <c r="D384" t="s">
        <v>9</v>
      </c>
      <c r="E384" s="2">
        <v>-2.02</v>
      </c>
      <c r="F384" t="s">
        <v>1100</v>
      </c>
      <c r="G384" s="1" t="s">
        <v>691</v>
      </c>
    </row>
    <row r="385" spans="1:7">
      <c r="A385" t="s">
        <v>1091</v>
      </c>
      <c r="B385" t="s">
        <v>1101</v>
      </c>
      <c r="C385" s="5">
        <v>5.4E-10</v>
      </c>
      <c r="D385" t="s">
        <v>21</v>
      </c>
      <c r="E385" s="2">
        <v>-1.226</v>
      </c>
      <c r="F385" t="s">
        <v>1102</v>
      </c>
      <c r="G385" s="1" t="s">
        <v>351</v>
      </c>
    </row>
    <row r="386" spans="1:7">
      <c r="A386" t="s">
        <v>1103</v>
      </c>
      <c r="B386" t="s">
        <v>1104</v>
      </c>
      <c r="C386" s="5">
        <v>3.68E-20</v>
      </c>
      <c r="D386" t="s">
        <v>21</v>
      </c>
      <c r="E386" s="2">
        <v>1.264</v>
      </c>
      <c r="F386" t="s">
        <v>1105</v>
      </c>
      <c r="G386" s="1" t="s">
        <v>46</v>
      </c>
    </row>
    <row r="387" spans="1:7">
      <c r="A387" t="s">
        <v>1103</v>
      </c>
      <c r="B387" t="s">
        <v>1106</v>
      </c>
      <c r="C387" s="5">
        <v>3.2299999999999999E-13</v>
      </c>
      <c r="D387" t="s">
        <v>117</v>
      </c>
      <c r="E387" s="2">
        <v>2.81</v>
      </c>
      <c r="F387" t="s">
        <v>1107</v>
      </c>
      <c r="G387" s="1" t="s">
        <v>1108</v>
      </c>
    </row>
    <row r="388" spans="1:7">
      <c r="A388" t="s">
        <v>1103</v>
      </c>
      <c r="B388" t="s">
        <v>1109</v>
      </c>
      <c r="C388" s="5">
        <v>4.6199999999999999E-11</v>
      </c>
      <c r="D388" t="s">
        <v>21</v>
      </c>
      <c r="E388" s="2">
        <v>-0.40500000000000003</v>
      </c>
      <c r="F388" t="s">
        <v>1110</v>
      </c>
      <c r="G388" s="1" t="s">
        <v>539</v>
      </c>
    </row>
    <row r="389" spans="1:7">
      <c r="A389" t="s">
        <v>1111</v>
      </c>
      <c r="B389" t="s">
        <v>1112</v>
      </c>
      <c r="C389" s="5">
        <v>2.2599999999999999E-18</v>
      </c>
      <c r="D389" t="s">
        <v>9</v>
      </c>
      <c r="E389" s="2">
        <v>-2.3740000000000001</v>
      </c>
      <c r="F389" t="s">
        <v>1113</v>
      </c>
      <c r="G389" s="1" t="s">
        <v>395</v>
      </c>
    </row>
    <row r="390" spans="1:7">
      <c r="A390" t="s">
        <v>1114</v>
      </c>
      <c r="B390" t="s">
        <v>1115</v>
      </c>
      <c r="C390" s="5">
        <v>3.8099999999999997E-46</v>
      </c>
      <c r="D390" t="s">
        <v>9</v>
      </c>
      <c r="E390" s="2">
        <v>-2.5979999999999999</v>
      </c>
      <c r="F390" t="s">
        <v>1116</v>
      </c>
      <c r="G390" s="1" t="s">
        <v>1117</v>
      </c>
    </row>
    <row r="391" spans="1:7">
      <c r="A391" t="s">
        <v>1114</v>
      </c>
      <c r="B391" t="s">
        <v>1118</v>
      </c>
      <c r="C391" s="5">
        <v>6.17E-43</v>
      </c>
      <c r="D391" t="s">
        <v>9</v>
      </c>
      <c r="E391" s="2">
        <v>-4.6529999999999996</v>
      </c>
      <c r="F391" t="s">
        <v>1119</v>
      </c>
      <c r="G391" s="1" t="s">
        <v>1120</v>
      </c>
    </row>
    <row r="392" spans="1:7">
      <c r="A392" t="s">
        <v>1114</v>
      </c>
      <c r="B392" t="s">
        <v>1121</v>
      </c>
      <c r="C392" s="5">
        <v>1.5800000000000001E-42</v>
      </c>
      <c r="D392" t="s">
        <v>9</v>
      </c>
      <c r="E392" s="2">
        <v>-4.3869999999999996</v>
      </c>
      <c r="F392" t="s">
        <v>1122</v>
      </c>
      <c r="G392" s="1" t="s">
        <v>315</v>
      </c>
    </row>
    <row r="393" spans="1:7">
      <c r="A393" t="s">
        <v>1114</v>
      </c>
      <c r="B393" t="s">
        <v>1123</v>
      </c>
      <c r="C393" s="5">
        <v>2.0299999999999999E-29</v>
      </c>
      <c r="D393" t="s">
        <v>9</v>
      </c>
      <c r="E393" s="2">
        <v>-4.7889999999999997</v>
      </c>
      <c r="F393" t="s">
        <v>1124</v>
      </c>
      <c r="G393" s="1" t="s">
        <v>1125</v>
      </c>
    </row>
    <row r="394" spans="1:7">
      <c r="A394" t="s">
        <v>1114</v>
      </c>
      <c r="B394" t="s">
        <v>1126</v>
      </c>
      <c r="C394" s="5">
        <v>4.7600000000000003E-22</v>
      </c>
      <c r="D394" t="s">
        <v>117</v>
      </c>
      <c r="E394" s="2">
        <v>2.5819999999999999</v>
      </c>
      <c r="F394" t="s">
        <v>1127</v>
      </c>
      <c r="G394" s="1" t="s">
        <v>29</v>
      </c>
    </row>
    <row r="395" spans="1:7">
      <c r="A395" t="s">
        <v>1114</v>
      </c>
      <c r="B395" t="s">
        <v>1128</v>
      </c>
      <c r="C395" s="5">
        <v>1.0499999999999999E-19</v>
      </c>
      <c r="D395" t="s">
        <v>117</v>
      </c>
      <c r="E395" s="2">
        <v>3.004</v>
      </c>
      <c r="F395" t="s">
        <v>1129</v>
      </c>
      <c r="G395" s="1" t="s">
        <v>107</v>
      </c>
    </row>
    <row r="396" spans="1:7">
      <c r="A396" t="s">
        <v>1114</v>
      </c>
      <c r="B396" t="s">
        <v>1130</v>
      </c>
      <c r="C396" s="5">
        <v>4.8800000000000002E-12</v>
      </c>
      <c r="D396" t="s">
        <v>9</v>
      </c>
      <c r="E396" s="2">
        <v>-4.2949999999999999</v>
      </c>
      <c r="F396" t="s">
        <v>1131</v>
      </c>
      <c r="G396" s="1" t="s">
        <v>114</v>
      </c>
    </row>
    <row r="397" spans="1:7">
      <c r="A397" t="s">
        <v>1114</v>
      </c>
      <c r="B397" t="s">
        <v>1132</v>
      </c>
      <c r="C397" s="5">
        <v>1.6300000000000001E-11</v>
      </c>
      <c r="D397" t="s">
        <v>21</v>
      </c>
      <c r="E397" s="2">
        <v>-1.113</v>
      </c>
      <c r="F397" t="s">
        <v>1133</v>
      </c>
      <c r="G397" s="1" t="s">
        <v>1134</v>
      </c>
    </row>
    <row r="398" spans="1:7">
      <c r="A398" t="s">
        <v>1114</v>
      </c>
      <c r="B398" t="s">
        <v>1135</v>
      </c>
      <c r="C398" s="5">
        <v>2.5500000000000001E-9</v>
      </c>
      <c r="D398" t="s">
        <v>21</v>
      </c>
      <c r="E398" s="4" t="s">
        <v>21</v>
      </c>
      <c r="F398" t="s">
        <v>1136</v>
      </c>
      <c r="G398" s="1" t="s">
        <v>1137</v>
      </c>
    </row>
    <row r="399" spans="1:7">
      <c r="A399" t="s">
        <v>1138</v>
      </c>
      <c r="B399" t="s">
        <v>1139</v>
      </c>
      <c r="C399" s="5">
        <v>1.42E-11</v>
      </c>
      <c r="D399" t="s">
        <v>21</v>
      </c>
      <c r="E399" s="2">
        <v>0.44700000000000001</v>
      </c>
      <c r="F399" t="s">
        <v>1140</v>
      </c>
      <c r="G399" s="1" t="s">
        <v>140</v>
      </c>
    </row>
    <row r="400" spans="1:7">
      <c r="A400" t="s">
        <v>1141</v>
      </c>
      <c r="B400" t="s">
        <v>1142</v>
      </c>
      <c r="C400" s="5">
        <v>2.0999999999999999E-13</v>
      </c>
      <c r="D400" t="s">
        <v>21</v>
      </c>
      <c r="E400" s="4" t="s">
        <v>21</v>
      </c>
      <c r="F400" t="s">
        <v>1143</v>
      </c>
      <c r="G400" s="1" t="s">
        <v>312</v>
      </c>
    </row>
    <row r="401" spans="1:7">
      <c r="A401" t="s">
        <v>1144</v>
      </c>
      <c r="B401" t="s">
        <v>1145</v>
      </c>
      <c r="C401" s="5">
        <v>7.4999999999999994E-26</v>
      </c>
      <c r="D401" t="s">
        <v>21</v>
      </c>
      <c r="E401" s="2">
        <v>-0.81799999999999995</v>
      </c>
      <c r="F401" t="s">
        <v>1146</v>
      </c>
      <c r="G401" s="1" t="s">
        <v>375</v>
      </c>
    </row>
    <row r="402" spans="1:7">
      <c r="A402" t="s">
        <v>1144</v>
      </c>
      <c r="B402" t="s">
        <v>1147</v>
      </c>
      <c r="C402" s="5">
        <v>8.0999999999999998E-24</v>
      </c>
      <c r="D402" t="s">
        <v>21</v>
      </c>
      <c r="E402" s="2">
        <v>-0.84499999999999997</v>
      </c>
      <c r="F402" t="s">
        <v>1148</v>
      </c>
      <c r="G402" s="1" t="s">
        <v>340</v>
      </c>
    </row>
    <row r="403" spans="1:7">
      <c r="A403" t="s">
        <v>1144</v>
      </c>
      <c r="B403" t="s">
        <v>1149</v>
      </c>
      <c r="C403" s="5">
        <v>1.0000000000000001E-17</v>
      </c>
      <c r="D403" t="s">
        <v>9</v>
      </c>
      <c r="E403" s="2">
        <v>-2.6459999999999999</v>
      </c>
      <c r="F403" t="s">
        <v>1150</v>
      </c>
      <c r="G403" s="1" t="s">
        <v>461</v>
      </c>
    </row>
    <row r="404" spans="1:7">
      <c r="A404" t="s">
        <v>1144</v>
      </c>
      <c r="B404" t="s">
        <v>1151</v>
      </c>
      <c r="C404" s="5">
        <v>1.09E-9</v>
      </c>
      <c r="D404" t="s">
        <v>21</v>
      </c>
      <c r="E404" s="2">
        <v>-1.9690000000000001</v>
      </c>
      <c r="F404" t="s">
        <v>1152</v>
      </c>
      <c r="G404" s="1" t="s">
        <v>640</v>
      </c>
    </row>
    <row r="405" spans="1:7">
      <c r="A405" t="s">
        <v>1144</v>
      </c>
      <c r="B405" t="s">
        <v>1153</v>
      </c>
      <c r="C405" s="5">
        <v>1.57E-9</v>
      </c>
      <c r="D405" t="s">
        <v>21</v>
      </c>
      <c r="E405" s="2">
        <v>-1.875</v>
      </c>
      <c r="F405" t="s">
        <v>1154</v>
      </c>
      <c r="G405" s="1" t="s">
        <v>1155</v>
      </c>
    </row>
    <row r="406" spans="1:7">
      <c r="A406" t="s">
        <v>1156</v>
      </c>
      <c r="B406" t="s">
        <v>1157</v>
      </c>
      <c r="C406" s="5">
        <v>1.35E-20</v>
      </c>
      <c r="D406" t="s">
        <v>21</v>
      </c>
      <c r="E406" s="2">
        <v>0.54500000000000004</v>
      </c>
      <c r="F406" t="s">
        <v>1158</v>
      </c>
      <c r="G406" s="1" t="s">
        <v>1159</v>
      </c>
    </row>
    <row r="407" spans="1:7">
      <c r="A407" t="s">
        <v>1156</v>
      </c>
      <c r="B407" t="s">
        <v>1160</v>
      </c>
      <c r="C407" s="5">
        <v>1.4199999999999999E-16</v>
      </c>
      <c r="D407" t="s">
        <v>21</v>
      </c>
      <c r="E407" s="4" t="s">
        <v>21</v>
      </c>
      <c r="F407" t="s">
        <v>1161</v>
      </c>
      <c r="G407" s="1" t="s">
        <v>465</v>
      </c>
    </row>
    <row r="408" spans="1:7">
      <c r="A408" t="s">
        <v>1156</v>
      </c>
      <c r="B408" t="s">
        <v>1162</v>
      </c>
      <c r="C408" s="5">
        <v>7.4499999999999996E-13</v>
      </c>
      <c r="D408" t="s">
        <v>21</v>
      </c>
      <c r="E408" s="4" t="s">
        <v>21</v>
      </c>
      <c r="F408" t="s">
        <v>1163</v>
      </c>
      <c r="G408" s="1" t="s">
        <v>351</v>
      </c>
    </row>
    <row r="409" spans="1:7">
      <c r="A409" t="s">
        <v>1156</v>
      </c>
      <c r="B409" t="s">
        <v>1164</v>
      </c>
      <c r="C409" s="5">
        <v>8.4200000000000001E-12</v>
      </c>
      <c r="D409" t="s">
        <v>117</v>
      </c>
      <c r="E409" s="2">
        <v>3.0979999999999999</v>
      </c>
      <c r="F409" t="s">
        <v>1165</v>
      </c>
      <c r="G409" s="1" t="s">
        <v>465</v>
      </c>
    </row>
    <row r="410" spans="1:7">
      <c r="A410" t="s">
        <v>1156</v>
      </c>
      <c r="B410" t="s">
        <v>1166</v>
      </c>
      <c r="C410" s="5">
        <v>6.2000000000000006E-11</v>
      </c>
      <c r="D410" t="s">
        <v>9</v>
      </c>
      <c r="E410" s="2">
        <v>-3.673</v>
      </c>
      <c r="F410" t="s">
        <v>1167</v>
      </c>
      <c r="G410" s="1" t="s">
        <v>954</v>
      </c>
    </row>
    <row r="411" spans="1:7">
      <c r="A411" t="s">
        <v>1168</v>
      </c>
      <c r="B411" t="s">
        <v>1169</v>
      </c>
      <c r="C411" s="5">
        <v>6.9899999999999999E-12</v>
      </c>
      <c r="D411" t="s">
        <v>9</v>
      </c>
      <c r="E411" s="2">
        <v>-2.5289999999999999</v>
      </c>
      <c r="F411" t="s">
        <v>1170</v>
      </c>
      <c r="G411" s="1" t="s">
        <v>247</v>
      </c>
    </row>
    <row r="412" spans="1:7">
      <c r="A412" t="s">
        <v>1171</v>
      </c>
      <c r="B412" t="s">
        <v>1172</v>
      </c>
      <c r="C412" s="5">
        <v>6.2500000000000002E-28</v>
      </c>
      <c r="D412" t="s">
        <v>117</v>
      </c>
      <c r="E412" s="2">
        <v>6.3310000000000004</v>
      </c>
      <c r="F412" t="s">
        <v>1173</v>
      </c>
      <c r="G412" s="1" t="s">
        <v>833</v>
      </c>
    </row>
    <row r="413" spans="1:7">
      <c r="A413" t="s">
        <v>1171</v>
      </c>
      <c r="B413" t="s">
        <v>1174</v>
      </c>
      <c r="C413" s="5">
        <v>3.9099999999999998E-20</v>
      </c>
      <c r="D413" t="s">
        <v>21</v>
      </c>
      <c r="E413" s="2">
        <v>1.871</v>
      </c>
      <c r="F413" t="s">
        <v>1175</v>
      </c>
      <c r="G413" s="1" t="s">
        <v>1159</v>
      </c>
    </row>
    <row r="414" spans="1:7">
      <c r="A414" t="s">
        <v>1171</v>
      </c>
      <c r="B414" t="s">
        <v>1176</v>
      </c>
      <c r="C414" s="5">
        <v>2.5000000000000002E-16</v>
      </c>
      <c r="D414" t="s">
        <v>117</v>
      </c>
      <c r="E414" s="2">
        <v>3.9319999999999999</v>
      </c>
      <c r="F414" t="s">
        <v>1177</v>
      </c>
      <c r="G414" s="1" t="s">
        <v>637</v>
      </c>
    </row>
    <row r="415" spans="1:7">
      <c r="A415" t="s">
        <v>1171</v>
      </c>
      <c r="B415" t="s">
        <v>1178</v>
      </c>
      <c r="C415" s="5">
        <v>5.68E-10</v>
      </c>
      <c r="D415" t="s">
        <v>117</v>
      </c>
      <c r="E415" s="2">
        <v>2.8929999999999998</v>
      </c>
      <c r="F415" t="s">
        <v>1179</v>
      </c>
      <c r="G415" s="1" t="s">
        <v>261</v>
      </c>
    </row>
    <row r="416" spans="1:7">
      <c r="A416" t="s">
        <v>1171</v>
      </c>
      <c r="B416" t="s">
        <v>1180</v>
      </c>
      <c r="C416" s="5">
        <v>1.5400000000000001E-9</v>
      </c>
      <c r="D416" t="s">
        <v>117</v>
      </c>
      <c r="E416" s="2">
        <v>2.9870000000000001</v>
      </c>
      <c r="F416" t="s">
        <v>1181</v>
      </c>
      <c r="G416" s="1" t="s">
        <v>643</v>
      </c>
    </row>
    <row r="417" spans="1:7">
      <c r="A417" t="s">
        <v>1171</v>
      </c>
      <c r="B417" t="s">
        <v>1182</v>
      </c>
      <c r="C417" s="5">
        <v>2.4100000000000002E-9</v>
      </c>
      <c r="D417" t="s">
        <v>117</v>
      </c>
      <c r="E417" s="2">
        <v>3.5489999999999999</v>
      </c>
      <c r="F417" t="s">
        <v>1183</v>
      </c>
      <c r="G417" s="1" t="s">
        <v>94</v>
      </c>
    </row>
    <row r="418" spans="1:7">
      <c r="A418" t="s">
        <v>1184</v>
      </c>
      <c r="B418" t="s">
        <v>1185</v>
      </c>
      <c r="C418" s="5">
        <v>5.3000000000000002E-20</v>
      </c>
      <c r="D418" t="s">
        <v>21</v>
      </c>
      <c r="E418" s="2">
        <v>1.3740000000000001</v>
      </c>
      <c r="F418" t="s">
        <v>1186</v>
      </c>
      <c r="G418" s="1" t="s">
        <v>1187</v>
      </c>
    </row>
    <row r="419" spans="1:7">
      <c r="A419" t="s">
        <v>1188</v>
      </c>
      <c r="B419" t="s">
        <v>1189</v>
      </c>
      <c r="C419" s="5">
        <v>1.53E-13</v>
      </c>
      <c r="D419" t="s">
        <v>9</v>
      </c>
      <c r="E419" s="2">
        <v>-2.0489999999999999</v>
      </c>
      <c r="F419" t="s">
        <v>1190</v>
      </c>
      <c r="G419" s="1" t="s">
        <v>103</v>
      </c>
    </row>
    <row r="420" spans="1:7">
      <c r="A420" t="s">
        <v>1191</v>
      </c>
      <c r="B420" t="s">
        <v>1192</v>
      </c>
      <c r="C420" s="5">
        <v>2.3299999999999998E-31</v>
      </c>
      <c r="D420" t="s">
        <v>9</v>
      </c>
      <c r="E420" s="2">
        <v>-4.9829999999999997</v>
      </c>
      <c r="F420" t="s">
        <v>1193</v>
      </c>
      <c r="G420" s="1" t="s">
        <v>1194</v>
      </c>
    </row>
    <row r="421" spans="1:7">
      <c r="A421" t="s">
        <v>1191</v>
      </c>
      <c r="B421" t="s">
        <v>1195</v>
      </c>
      <c r="C421" s="5">
        <v>7.3700000000000001E-18</v>
      </c>
      <c r="D421" t="s">
        <v>21</v>
      </c>
      <c r="E421" s="2">
        <v>-6.3E-2</v>
      </c>
      <c r="F421" t="s">
        <v>1196</v>
      </c>
      <c r="G421" s="1" t="s">
        <v>1197</v>
      </c>
    </row>
    <row r="422" spans="1:7">
      <c r="A422" t="s">
        <v>1191</v>
      </c>
      <c r="B422" t="s">
        <v>1198</v>
      </c>
      <c r="C422" s="5">
        <v>1.4800000000000001E-17</v>
      </c>
      <c r="D422" t="s">
        <v>9</v>
      </c>
      <c r="E422" s="2">
        <v>-5.7130000000000001</v>
      </c>
      <c r="F422" t="s">
        <v>1199</v>
      </c>
      <c r="G422" s="1" t="s">
        <v>107</v>
      </c>
    </row>
    <row r="423" spans="1:7">
      <c r="A423" t="s">
        <v>1191</v>
      </c>
      <c r="B423" t="s">
        <v>1200</v>
      </c>
      <c r="C423" s="5">
        <v>2.7099999999999999E-17</v>
      </c>
      <c r="D423" t="s">
        <v>21</v>
      </c>
      <c r="E423" s="2">
        <v>-0.317</v>
      </c>
      <c r="F423" t="s">
        <v>1201</v>
      </c>
      <c r="G423" s="1" t="s">
        <v>1202</v>
      </c>
    </row>
    <row r="424" spans="1:7">
      <c r="A424" t="s">
        <v>1191</v>
      </c>
      <c r="B424" t="s">
        <v>1203</v>
      </c>
      <c r="C424" s="5">
        <v>9.8099999999999997E-15</v>
      </c>
      <c r="D424" t="s">
        <v>9</v>
      </c>
      <c r="E424" s="2">
        <v>-2.577</v>
      </c>
      <c r="F424" t="s">
        <v>1204</v>
      </c>
      <c r="G424" s="1" t="s">
        <v>465</v>
      </c>
    </row>
    <row r="425" spans="1:7">
      <c r="A425" t="s">
        <v>1191</v>
      </c>
      <c r="B425" t="s">
        <v>1205</v>
      </c>
      <c r="C425" s="5">
        <v>3.5700000000000002E-14</v>
      </c>
      <c r="D425" t="s">
        <v>9</v>
      </c>
      <c r="E425" s="2">
        <v>-2.3119999999999998</v>
      </c>
      <c r="F425" t="s">
        <v>1206</v>
      </c>
      <c r="G425" s="1" t="s">
        <v>52</v>
      </c>
    </row>
    <row r="426" spans="1:7">
      <c r="A426" t="s">
        <v>1191</v>
      </c>
      <c r="B426" t="s">
        <v>1207</v>
      </c>
      <c r="C426" s="5">
        <v>1.9200000000000001E-10</v>
      </c>
      <c r="D426" t="s">
        <v>9</v>
      </c>
      <c r="E426" s="2">
        <v>-2.0990000000000002</v>
      </c>
      <c r="F426" t="s">
        <v>1208</v>
      </c>
      <c r="G426" s="1" t="s">
        <v>438</v>
      </c>
    </row>
    <row r="427" spans="1:7">
      <c r="A427" t="s">
        <v>1209</v>
      </c>
      <c r="B427" t="s">
        <v>1210</v>
      </c>
      <c r="C427" s="5">
        <v>2.0399999999999999E-11</v>
      </c>
      <c r="D427" t="s">
        <v>21</v>
      </c>
      <c r="E427" s="2">
        <v>-0.92800000000000005</v>
      </c>
      <c r="F427" t="s">
        <v>1211</v>
      </c>
      <c r="G427" s="1" t="s">
        <v>1212</v>
      </c>
    </row>
    <row r="428" spans="1:7">
      <c r="A428" t="s">
        <v>1213</v>
      </c>
      <c r="B428" t="s">
        <v>1214</v>
      </c>
      <c r="C428" s="5">
        <v>1.2599999999999999E-13</v>
      </c>
      <c r="D428" t="s">
        <v>21</v>
      </c>
      <c r="E428" s="2">
        <v>-1.9950000000000001</v>
      </c>
      <c r="F428" t="s">
        <v>1215</v>
      </c>
      <c r="G428" s="1" t="s">
        <v>107</v>
      </c>
    </row>
    <row r="429" spans="1:7">
      <c r="A429" t="s">
        <v>1213</v>
      </c>
      <c r="B429" t="s">
        <v>1216</v>
      </c>
      <c r="C429" s="5">
        <v>1.2600000000000001E-12</v>
      </c>
      <c r="D429" t="s">
        <v>21</v>
      </c>
      <c r="E429" s="2">
        <v>-0.47799999999999998</v>
      </c>
      <c r="F429" t="s">
        <v>1217</v>
      </c>
      <c r="G429" s="1" t="s">
        <v>1218</v>
      </c>
    </row>
    <row r="430" spans="1:7">
      <c r="A430" t="s">
        <v>1213</v>
      </c>
      <c r="B430" t="s">
        <v>1219</v>
      </c>
      <c r="C430" s="5">
        <v>1.06E-10</v>
      </c>
      <c r="D430" t="s">
        <v>21</v>
      </c>
      <c r="E430" s="2">
        <v>-1.514</v>
      </c>
      <c r="F430" t="s">
        <v>1220</v>
      </c>
      <c r="G430" s="1" t="s">
        <v>1221</v>
      </c>
    </row>
    <row r="431" spans="1:7">
      <c r="A431" t="s">
        <v>1213</v>
      </c>
      <c r="B431" t="s">
        <v>1222</v>
      </c>
      <c r="C431" s="5">
        <v>2.99E-10</v>
      </c>
      <c r="D431" t="s">
        <v>9</v>
      </c>
      <c r="E431" s="2">
        <v>-2.6629999999999998</v>
      </c>
      <c r="F431" t="s">
        <v>1223</v>
      </c>
      <c r="G431" s="1" t="s">
        <v>111</v>
      </c>
    </row>
    <row r="432" spans="1:7">
      <c r="A432" t="s">
        <v>1213</v>
      </c>
      <c r="B432" t="s">
        <v>1224</v>
      </c>
      <c r="C432" s="5">
        <v>3.75E-10</v>
      </c>
      <c r="D432" t="s">
        <v>21</v>
      </c>
      <c r="E432" s="2">
        <v>-1.7869999999999999</v>
      </c>
      <c r="F432" t="s">
        <v>1225</v>
      </c>
      <c r="G432" s="1" t="s">
        <v>261</v>
      </c>
    </row>
    <row r="433" spans="1:7">
      <c r="A433" t="s">
        <v>1213</v>
      </c>
      <c r="B433" t="s">
        <v>1226</v>
      </c>
      <c r="C433" s="5">
        <v>5.98E-10</v>
      </c>
      <c r="D433" t="s">
        <v>9</v>
      </c>
      <c r="E433" s="2">
        <v>-2.016</v>
      </c>
      <c r="F433" t="s">
        <v>1227</v>
      </c>
      <c r="G433" s="1" t="s">
        <v>114</v>
      </c>
    </row>
    <row r="434" spans="1:7">
      <c r="A434" t="s">
        <v>1228</v>
      </c>
      <c r="B434" t="s">
        <v>1229</v>
      </c>
      <c r="C434" s="5">
        <v>2.1299999999999999E-10</v>
      </c>
      <c r="D434" t="s">
        <v>21</v>
      </c>
      <c r="E434" s="4" t="s">
        <v>21</v>
      </c>
      <c r="F434" t="s">
        <v>1230</v>
      </c>
      <c r="G434" s="1" t="s">
        <v>1231</v>
      </c>
    </row>
    <row r="435" spans="1:7">
      <c r="A435" t="s">
        <v>1228</v>
      </c>
      <c r="B435" t="s">
        <v>1232</v>
      </c>
      <c r="C435" s="5">
        <v>1.63E-9</v>
      </c>
      <c r="D435" t="s">
        <v>9</v>
      </c>
      <c r="E435" s="2">
        <v>-3.14</v>
      </c>
      <c r="F435" t="s">
        <v>1233</v>
      </c>
      <c r="G435" s="1" t="s">
        <v>738</v>
      </c>
    </row>
    <row r="436" spans="1:7">
      <c r="A436" t="s">
        <v>1234</v>
      </c>
      <c r="B436" t="s">
        <v>1235</v>
      </c>
      <c r="C436" s="5">
        <v>8.3499999999999996E-16</v>
      </c>
      <c r="D436" t="s">
        <v>21</v>
      </c>
      <c r="E436" s="2">
        <v>-1.7809999999999999</v>
      </c>
      <c r="F436" t="s">
        <v>1236</v>
      </c>
      <c r="G436" s="1" t="s">
        <v>413</v>
      </c>
    </row>
    <row r="437" spans="1:7">
      <c r="A437" t="s">
        <v>1237</v>
      </c>
      <c r="B437" t="s">
        <v>1238</v>
      </c>
      <c r="C437" s="5">
        <v>2.7700000000000001E-16</v>
      </c>
      <c r="D437" t="s">
        <v>9</v>
      </c>
      <c r="E437" s="2">
        <v>-2.496</v>
      </c>
      <c r="F437" t="s">
        <v>1239</v>
      </c>
      <c r="G437" s="1" t="s">
        <v>1240</v>
      </c>
    </row>
    <row r="438" spans="1:7">
      <c r="A438" t="s">
        <v>1237</v>
      </c>
      <c r="B438" t="s">
        <v>1241</v>
      </c>
      <c r="C438" s="5">
        <v>8.5800000000000004E-10</v>
      </c>
      <c r="D438" t="s">
        <v>21</v>
      </c>
      <c r="E438" s="2">
        <v>1.5129999999999999</v>
      </c>
      <c r="F438" t="s">
        <v>1242</v>
      </c>
      <c r="G438" s="1" t="s">
        <v>209</v>
      </c>
    </row>
    <row r="439" spans="1:7">
      <c r="A439" t="s">
        <v>1243</v>
      </c>
      <c r="B439" t="s">
        <v>1244</v>
      </c>
      <c r="C439" s="5">
        <v>4.0400000000000003E-24</v>
      </c>
      <c r="D439" t="s">
        <v>21</v>
      </c>
      <c r="E439" s="2">
        <v>0.192</v>
      </c>
      <c r="F439" t="s">
        <v>1245</v>
      </c>
      <c r="G439" s="1" t="s">
        <v>1246</v>
      </c>
    </row>
    <row r="440" spans="1:7">
      <c r="A440" t="s">
        <v>1243</v>
      </c>
      <c r="B440" t="s">
        <v>1247</v>
      </c>
      <c r="C440" s="5">
        <v>1.02E-9</v>
      </c>
      <c r="D440" t="s">
        <v>21</v>
      </c>
      <c r="E440" s="2">
        <v>-0.877</v>
      </c>
      <c r="F440" t="s">
        <v>1248</v>
      </c>
      <c r="G440" s="1" t="s">
        <v>258</v>
      </c>
    </row>
    <row r="441" spans="1:7">
      <c r="A441" t="s">
        <v>1249</v>
      </c>
      <c r="B441" t="s">
        <v>1250</v>
      </c>
      <c r="C441" s="5">
        <v>2.6799999999999998E-9</v>
      </c>
      <c r="D441" t="s">
        <v>21</v>
      </c>
      <c r="E441" s="2">
        <v>-8.6999999999999994E-2</v>
      </c>
      <c r="F441" t="s">
        <v>1251</v>
      </c>
      <c r="G441" s="1" t="s">
        <v>1108</v>
      </c>
    </row>
    <row r="442" spans="1:7">
      <c r="A442" t="s">
        <v>1252</v>
      </c>
      <c r="B442" t="s">
        <v>1253</v>
      </c>
      <c r="C442" s="5">
        <v>1.4300000000000001E-25</v>
      </c>
      <c r="D442" t="s">
        <v>9</v>
      </c>
      <c r="E442" s="2">
        <v>-3.3010000000000002</v>
      </c>
      <c r="F442" t="s">
        <v>1254</v>
      </c>
      <c r="G442" s="1" t="s">
        <v>1255</v>
      </c>
    </row>
    <row r="443" spans="1:7">
      <c r="A443" t="s">
        <v>1252</v>
      </c>
      <c r="B443" t="s">
        <v>1256</v>
      </c>
      <c r="C443" s="5">
        <v>1.3E-24</v>
      </c>
      <c r="D443" t="s">
        <v>9</v>
      </c>
      <c r="E443" s="2">
        <v>-2.863</v>
      </c>
      <c r="F443" t="s">
        <v>1257</v>
      </c>
      <c r="G443" s="1" t="s">
        <v>1258</v>
      </c>
    </row>
    <row r="444" spans="1:7">
      <c r="A444" t="s">
        <v>1252</v>
      </c>
      <c r="B444" t="s">
        <v>1259</v>
      </c>
      <c r="C444" s="5">
        <v>1.4599999999999999E-18</v>
      </c>
      <c r="D444" t="s">
        <v>9</v>
      </c>
      <c r="E444" s="2">
        <v>-3.6520000000000001</v>
      </c>
      <c r="F444" t="s">
        <v>1260</v>
      </c>
      <c r="G444" s="1" t="s">
        <v>1261</v>
      </c>
    </row>
    <row r="445" spans="1:7">
      <c r="A445" t="s">
        <v>1252</v>
      </c>
      <c r="B445" t="s">
        <v>1262</v>
      </c>
      <c r="C445" s="5">
        <v>1.21E-17</v>
      </c>
      <c r="D445" t="s">
        <v>21</v>
      </c>
      <c r="E445" s="2">
        <v>1.23</v>
      </c>
      <c r="F445" t="s">
        <v>1263</v>
      </c>
      <c r="G445" s="1" t="s">
        <v>73</v>
      </c>
    </row>
    <row r="446" spans="1:7">
      <c r="A446" t="s">
        <v>1252</v>
      </c>
      <c r="B446" t="s">
        <v>1264</v>
      </c>
      <c r="C446" s="5">
        <v>2.8100000000000003E-17</v>
      </c>
      <c r="D446" t="s">
        <v>9</v>
      </c>
      <c r="E446" s="2">
        <v>-3.234</v>
      </c>
      <c r="F446" t="s">
        <v>1265</v>
      </c>
      <c r="G446" s="1" t="s">
        <v>1218</v>
      </c>
    </row>
    <row r="447" spans="1:7">
      <c r="A447" t="s">
        <v>1252</v>
      </c>
      <c r="B447" t="s">
        <v>1266</v>
      </c>
      <c r="C447" s="5">
        <v>2.55E-16</v>
      </c>
      <c r="D447" t="s">
        <v>21</v>
      </c>
      <c r="E447" s="2">
        <v>1.22</v>
      </c>
      <c r="F447" t="s">
        <v>1267</v>
      </c>
      <c r="G447" s="1" t="s">
        <v>114</v>
      </c>
    </row>
    <row r="448" spans="1:7">
      <c r="A448" t="s">
        <v>1268</v>
      </c>
      <c r="B448" t="s">
        <v>1269</v>
      </c>
      <c r="C448" s="5">
        <v>3.52E-15</v>
      </c>
      <c r="D448" t="s">
        <v>9</v>
      </c>
      <c r="E448" s="2">
        <v>-3.2730000000000001</v>
      </c>
      <c r="F448" t="s">
        <v>1270</v>
      </c>
      <c r="G448" s="1" t="s">
        <v>100</v>
      </c>
    </row>
    <row r="449" spans="1:7">
      <c r="A449" t="s">
        <v>1268</v>
      </c>
      <c r="B449" t="s">
        <v>1271</v>
      </c>
      <c r="C449" s="5">
        <v>1.03E-13</v>
      </c>
      <c r="D449" t="s">
        <v>9</v>
      </c>
      <c r="E449" s="2">
        <v>-3.234</v>
      </c>
      <c r="F449" t="s">
        <v>1272</v>
      </c>
      <c r="G449" s="1" t="s">
        <v>255</v>
      </c>
    </row>
    <row r="450" spans="1:7">
      <c r="A450" t="s">
        <v>1268</v>
      </c>
      <c r="B450" t="s">
        <v>1273</v>
      </c>
      <c r="C450" s="5">
        <v>2.7E-10</v>
      </c>
      <c r="D450" t="s">
        <v>21</v>
      </c>
      <c r="E450" s="2">
        <v>-1.9379999999999999</v>
      </c>
      <c r="F450" t="s">
        <v>1274</v>
      </c>
      <c r="G450" s="1" t="s">
        <v>1275</v>
      </c>
    </row>
    <row r="451" spans="1:7">
      <c r="A451" t="s">
        <v>1268</v>
      </c>
      <c r="B451" t="s">
        <v>1276</v>
      </c>
      <c r="C451" s="5">
        <v>9.4200000000000006E-10</v>
      </c>
      <c r="D451" t="s">
        <v>21</v>
      </c>
      <c r="E451" s="2">
        <v>-1.9379999999999999</v>
      </c>
      <c r="F451" t="s">
        <v>1277</v>
      </c>
      <c r="G451" s="1" t="s">
        <v>14</v>
      </c>
    </row>
    <row r="452" spans="1:7">
      <c r="A452" t="s">
        <v>1268</v>
      </c>
      <c r="B452" t="s">
        <v>1278</v>
      </c>
      <c r="C452" s="5">
        <v>1.4700000000000001E-9</v>
      </c>
      <c r="D452" t="s">
        <v>9</v>
      </c>
      <c r="E452" s="2">
        <v>-2.9649999999999999</v>
      </c>
      <c r="F452" t="s">
        <v>1279</v>
      </c>
      <c r="G452" s="1" t="s">
        <v>18</v>
      </c>
    </row>
    <row r="453" spans="1:7">
      <c r="A453" t="s">
        <v>1268</v>
      </c>
      <c r="B453" t="s">
        <v>1280</v>
      </c>
      <c r="C453" s="5">
        <v>1.8899999999999999E-9</v>
      </c>
      <c r="D453" t="s">
        <v>9</v>
      </c>
      <c r="E453" s="2">
        <v>-2.9689999999999999</v>
      </c>
      <c r="F453" t="s">
        <v>1281</v>
      </c>
      <c r="G453" s="1" t="s">
        <v>507</v>
      </c>
    </row>
    <row r="454" spans="1:7">
      <c r="A454" t="s">
        <v>1268</v>
      </c>
      <c r="B454" t="s">
        <v>1282</v>
      </c>
      <c r="C454" s="5">
        <v>3.2599999999999999E-9</v>
      </c>
      <c r="D454" t="s">
        <v>9</v>
      </c>
      <c r="E454" s="2">
        <v>-2.9649999999999999</v>
      </c>
      <c r="F454" t="s">
        <v>1283</v>
      </c>
      <c r="G454" s="1" t="s">
        <v>582</v>
      </c>
    </row>
    <row r="455" spans="1:7">
      <c r="A455" t="s">
        <v>1284</v>
      </c>
      <c r="B455" t="s">
        <v>1285</v>
      </c>
      <c r="C455" s="5">
        <v>4.9799999999999997E-19</v>
      </c>
      <c r="D455" t="s">
        <v>21</v>
      </c>
      <c r="E455" s="2">
        <v>-1.2190000000000001</v>
      </c>
      <c r="F455" t="s">
        <v>1286</v>
      </c>
      <c r="G455" s="1" t="s">
        <v>100</v>
      </c>
    </row>
    <row r="456" spans="1:7">
      <c r="A456" t="s">
        <v>1284</v>
      </c>
      <c r="B456" t="s">
        <v>1287</v>
      </c>
      <c r="C456" s="5">
        <v>2.9E-11</v>
      </c>
      <c r="D456" t="s">
        <v>21</v>
      </c>
      <c r="E456" s="2">
        <v>1.1459999999999999</v>
      </c>
      <c r="F456" t="s">
        <v>1288</v>
      </c>
      <c r="G456" s="1" t="s">
        <v>1231</v>
      </c>
    </row>
    <row r="457" spans="1:7">
      <c r="A457" t="s">
        <v>1289</v>
      </c>
      <c r="B457" t="s">
        <v>1290</v>
      </c>
      <c r="C457" s="5">
        <v>7.0999999999999997E-24</v>
      </c>
      <c r="D457" t="s">
        <v>21</v>
      </c>
      <c r="E457" s="2">
        <v>-1.4339999999999999</v>
      </c>
      <c r="F457" t="s">
        <v>1291</v>
      </c>
      <c r="G457" s="1" t="s">
        <v>1292</v>
      </c>
    </row>
    <row r="458" spans="1:7">
      <c r="A458" t="s">
        <v>1289</v>
      </c>
      <c r="B458" t="s">
        <v>1293</v>
      </c>
      <c r="C458" s="5">
        <v>1.7400000000000001E-15</v>
      </c>
      <c r="D458" t="s">
        <v>21</v>
      </c>
      <c r="E458" s="2">
        <v>-0.69699999999999995</v>
      </c>
      <c r="F458" t="s">
        <v>1294</v>
      </c>
      <c r="G458" s="1" t="s">
        <v>100</v>
      </c>
    </row>
    <row r="459" spans="1:7">
      <c r="A459" t="s">
        <v>1289</v>
      </c>
      <c r="B459" t="s">
        <v>1295</v>
      </c>
      <c r="C459" s="5">
        <v>3.4100000000000001E-14</v>
      </c>
      <c r="D459" t="s">
        <v>21</v>
      </c>
      <c r="E459" s="2">
        <v>-0.83899999999999997</v>
      </c>
      <c r="F459" t="s">
        <v>1296</v>
      </c>
      <c r="G459" s="1" t="s">
        <v>206</v>
      </c>
    </row>
    <row r="460" spans="1:7">
      <c r="A460" t="s">
        <v>1289</v>
      </c>
      <c r="B460" t="s">
        <v>1297</v>
      </c>
      <c r="C460" s="5">
        <v>1.6E-13</v>
      </c>
      <c r="D460" t="s">
        <v>21</v>
      </c>
      <c r="E460" s="2">
        <v>9.9000000000000005E-2</v>
      </c>
      <c r="F460" t="s">
        <v>1298</v>
      </c>
      <c r="G460" s="1" t="s">
        <v>1299</v>
      </c>
    </row>
    <row r="461" spans="1:7">
      <c r="A461" t="s">
        <v>1289</v>
      </c>
      <c r="B461" t="s">
        <v>1300</v>
      </c>
      <c r="C461" s="5">
        <v>2.84E-13</v>
      </c>
      <c r="D461" t="s">
        <v>21</v>
      </c>
      <c r="E461" s="2">
        <v>0.3</v>
      </c>
      <c r="F461" t="s">
        <v>1301</v>
      </c>
      <c r="G461" s="1" t="s">
        <v>530</v>
      </c>
    </row>
    <row r="462" spans="1:7">
      <c r="A462" t="s">
        <v>1289</v>
      </c>
      <c r="B462" t="s">
        <v>1302</v>
      </c>
      <c r="C462" s="5">
        <v>3.0600000000000001E-13</v>
      </c>
      <c r="D462" t="s">
        <v>21</v>
      </c>
      <c r="E462" s="2">
        <v>0.61299999999999999</v>
      </c>
      <c r="F462" t="s">
        <v>1303</v>
      </c>
      <c r="G462" s="1" t="s">
        <v>802</v>
      </c>
    </row>
    <row r="463" spans="1:7">
      <c r="A463" t="s">
        <v>1289</v>
      </c>
      <c r="B463" t="s">
        <v>1304</v>
      </c>
      <c r="C463" s="5">
        <v>1.37E-12</v>
      </c>
      <c r="D463" t="s">
        <v>21</v>
      </c>
      <c r="E463" s="2">
        <v>0.56899999999999995</v>
      </c>
      <c r="F463" t="s">
        <v>1305</v>
      </c>
      <c r="G463" s="1" t="s">
        <v>172</v>
      </c>
    </row>
    <row r="464" spans="1:7">
      <c r="A464" t="s">
        <v>1289</v>
      </c>
      <c r="B464" t="s">
        <v>1306</v>
      </c>
      <c r="C464" s="5">
        <v>1.72E-10</v>
      </c>
      <c r="D464" t="s">
        <v>21</v>
      </c>
      <c r="E464" s="2">
        <v>-1.3029999999999999</v>
      </c>
      <c r="F464" t="s">
        <v>1307</v>
      </c>
      <c r="G464" s="1" t="s">
        <v>76</v>
      </c>
    </row>
    <row r="465" spans="1:7">
      <c r="A465" t="s">
        <v>1289</v>
      </c>
      <c r="B465" t="s">
        <v>1308</v>
      </c>
      <c r="C465" s="5">
        <v>1.5799999999999999E-9</v>
      </c>
      <c r="D465" t="s">
        <v>21</v>
      </c>
      <c r="E465" s="2">
        <v>0.2</v>
      </c>
      <c r="F465" t="s">
        <v>1309</v>
      </c>
      <c r="G465" s="1" t="s">
        <v>1310</v>
      </c>
    </row>
    <row r="466" spans="1:7">
      <c r="A466" t="s">
        <v>1289</v>
      </c>
      <c r="B466" t="s">
        <v>1311</v>
      </c>
      <c r="C466" s="5">
        <v>2.1700000000000002E-9</v>
      </c>
      <c r="D466" t="s">
        <v>21</v>
      </c>
      <c r="E466" s="2">
        <v>5.3999999999999999E-2</v>
      </c>
      <c r="F466" t="s">
        <v>1312</v>
      </c>
      <c r="G466" s="1" t="s">
        <v>738</v>
      </c>
    </row>
    <row r="467" spans="1:7">
      <c r="A467" t="s">
        <v>1313</v>
      </c>
      <c r="B467" t="s">
        <v>1314</v>
      </c>
      <c r="C467" s="5">
        <v>2.4900000000000002E-10</v>
      </c>
      <c r="D467" t="s">
        <v>21</v>
      </c>
      <c r="E467" s="2">
        <v>0.42899999999999999</v>
      </c>
      <c r="F467" t="s">
        <v>1315</v>
      </c>
      <c r="G467" s="1" t="s">
        <v>413</v>
      </c>
    </row>
    <row r="468" spans="1:7">
      <c r="A468" t="s">
        <v>1313</v>
      </c>
      <c r="B468" t="s">
        <v>1316</v>
      </c>
      <c r="C468" s="5">
        <v>2.0799999999999998E-9</v>
      </c>
      <c r="D468" t="s">
        <v>21</v>
      </c>
      <c r="E468" s="2">
        <v>0.155</v>
      </c>
      <c r="F468" t="s">
        <v>1317</v>
      </c>
      <c r="G468" s="1" t="s">
        <v>413</v>
      </c>
    </row>
    <row r="469" spans="1:7">
      <c r="A469" t="s">
        <v>1318</v>
      </c>
      <c r="B469" t="s">
        <v>1319</v>
      </c>
      <c r="C469" s="5">
        <v>5.6299999999999998E-17</v>
      </c>
      <c r="D469" t="s">
        <v>21</v>
      </c>
      <c r="E469" s="2">
        <v>1.0449999999999999</v>
      </c>
      <c r="F469" t="s">
        <v>1320</v>
      </c>
      <c r="G469" s="1" t="s">
        <v>1321</v>
      </c>
    </row>
    <row r="470" spans="1:7">
      <c r="A470" t="s">
        <v>1322</v>
      </c>
      <c r="B470" t="s">
        <v>1323</v>
      </c>
      <c r="C470" s="5">
        <v>1.23E-16</v>
      </c>
      <c r="D470" t="s">
        <v>9</v>
      </c>
      <c r="E470" s="2">
        <v>-2.12</v>
      </c>
      <c r="F470" t="s">
        <v>1324</v>
      </c>
      <c r="G470" s="1" t="s">
        <v>565</v>
      </c>
    </row>
    <row r="471" spans="1:7">
      <c r="A471" t="s">
        <v>1325</v>
      </c>
      <c r="B471" t="s">
        <v>1326</v>
      </c>
      <c r="C471" s="5">
        <v>4.7099999999999999E-26</v>
      </c>
      <c r="D471" t="s">
        <v>21</v>
      </c>
      <c r="E471" s="2">
        <v>0.61</v>
      </c>
      <c r="F471" t="s">
        <v>1327</v>
      </c>
      <c r="G471" s="1" t="s">
        <v>1328</v>
      </c>
    </row>
    <row r="472" spans="1:7">
      <c r="A472" t="s">
        <v>1325</v>
      </c>
      <c r="B472" t="s">
        <v>1329</v>
      </c>
      <c r="C472" s="5">
        <v>2.1299999999999999E-22</v>
      </c>
      <c r="D472" t="s">
        <v>9</v>
      </c>
      <c r="E472" s="2">
        <v>-2.8119999999999998</v>
      </c>
      <c r="F472" t="s">
        <v>1330</v>
      </c>
      <c r="G472" s="1" t="s">
        <v>1331</v>
      </c>
    </row>
    <row r="473" spans="1:7">
      <c r="A473" t="s">
        <v>1325</v>
      </c>
      <c r="B473" t="s">
        <v>1332</v>
      </c>
      <c r="C473" s="5">
        <v>1.7800000000000001E-20</v>
      </c>
      <c r="D473" t="s">
        <v>9</v>
      </c>
      <c r="E473" s="2">
        <v>-3.5110000000000001</v>
      </c>
      <c r="F473" t="s">
        <v>1333</v>
      </c>
      <c r="G473" s="1" t="s">
        <v>1334</v>
      </c>
    </row>
    <row r="474" spans="1:7">
      <c r="A474" t="s">
        <v>1325</v>
      </c>
      <c r="B474" t="s">
        <v>1335</v>
      </c>
      <c r="C474" s="5">
        <v>1.9899999999999998E-12</v>
      </c>
      <c r="D474" t="s">
        <v>21</v>
      </c>
      <c r="E474" s="2">
        <v>0.44700000000000001</v>
      </c>
      <c r="F474" t="s">
        <v>1336</v>
      </c>
      <c r="G474" s="1" t="s">
        <v>94</v>
      </c>
    </row>
    <row r="475" spans="1:7">
      <c r="A475" t="s">
        <v>1325</v>
      </c>
      <c r="B475" t="s">
        <v>1337</v>
      </c>
      <c r="C475" s="5">
        <v>4.1400000000000002E-10</v>
      </c>
      <c r="D475" t="s">
        <v>21</v>
      </c>
      <c r="E475" s="2">
        <v>-0.126</v>
      </c>
      <c r="F475" t="s">
        <v>1338</v>
      </c>
      <c r="G475" s="1" t="s">
        <v>268</v>
      </c>
    </row>
    <row r="476" spans="1:7">
      <c r="A476" t="s">
        <v>1339</v>
      </c>
      <c r="B476" t="s">
        <v>1340</v>
      </c>
      <c r="C476" s="5">
        <v>2.5500000000000001E-9</v>
      </c>
      <c r="D476" t="s">
        <v>21</v>
      </c>
      <c r="E476" s="4" t="s">
        <v>21</v>
      </c>
      <c r="F476" t="s">
        <v>1341</v>
      </c>
      <c r="G476" s="1" t="s">
        <v>643</v>
      </c>
    </row>
    <row r="477" spans="1:7">
      <c r="A477" t="s">
        <v>1342</v>
      </c>
      <c r="B477" t="s">
        <v>1343</v>
      </c>
      <c r="C477" s="5">
        <v>3.2299999999999998E-9</v>
      </c>
      <c r="D477" t="s">
        <v>21</v>
      </c>
      <c r="E477" s="4" t="s">
        <v>21</v>
      </c>
      <c r="F477" t="s">
        <v>1344</v>
      </c>
      <c r="G477" s="1" t="s">
        <v>264</v>
      </c>
    </row>
    <row r="478" spans="1:7">
      <c r="A478" t="s">
        <v>1345</v>
      </c>
      <c r="B478" t="s">
        <v>1346</v>
      </c>
      <c r="C478" s="5">
        <v>1.21E-21</v>
      </c>
      <c r="D478" t="s">
        <v>21</v>
      </c>
      <c r="E478" s="2">
        <v>-0.38600000000000001</v>
      </c>
      <c r="F478" t="s">
        <v>1347</v>
      </c>
      <c r="G478" s="1" t="s">
        <v>747</v>
      </c>
    </row>
    <row r="479" spans="1:7">
      <c r="A479" t="s">
        <v>1345</v>
      </c>
      <c r="B479" t="s">
        <v>1348</v>
      </c>
      <c r="C479" s="5">
        <v>1.53E-13</v>
      </c>
      <c r="D479" t="s">
        <v>21</v>
      </c>
      <c r="E479" s="2">
        <v>0.77300000000000002</v>
      </c>
      <c r="F479" t="s">
        <v>1349</v>
      </c>
      <c r="G479" s="1" t="s">
        <v>103</v>
      </c>
    </row>
    <row r="480" spans="1:7">
      <c r="A480" t="s">
        <v>1345</v>
      </c>
      <c r="B480" t="s">
        <v>1350</v>
      </c>
      <c r="C480" s="5">
        <v>3.1400000000000003E-13</v>
      </c>
      <c r="D480" t="s">
        <v>21</v>
      </c>
      <c r="E480" s="2">
        <v>0.621</v>
      </c>
      <c r="F480" t="s">
        <v>1351</v>
      </c>
      <c r="G480" s="1" t="s">
        <v>735</v>
      </c>
    </row>
    <row r="481" spans="1:7">
      <c r="A481" t="s">
        <v>1345</v>
      </c>
      <c r="B481" t="s">
        <v>1352</v>
      </c>
      <c r="C481" s="5">
        <v>7.2099999999999996E-13</v>
      </c>
      <c r="D481" t="s">
        <v>21</v>
      </c>
      <c r="E481" s="2">
        <v>-0.16300000000000001</v>
      </c>
      <c r="F481" t="s">
        <v>1353</v>
      </c>
      <c r="G481" s="1" t="s">
        <v>52</v>
      </c>
    </row>
    <row r="482" spans="1:7">
      <c r="A482" t="s">
        <v>1345</v>
      </c>
      <c r="B482" t="s">
        <v>1354</v>
      </c>
      <c r="C482" s="5">
        <v>1.33E-11</v>
      </c>
      <c r="D482" t="s">
        <v>21</v>
      </c>
      <c r="E482" s="2">
        <v>-1.7230000000000001</v>
      </c>
      <c r="F482" t="s">
        <v>1355</v>
      </c>
      <c r="G482" s="1" t="s">
        <v>1310</v>
      </c>
    </row>
    <row r="483" spans="1:7">
      <c r="A483" t="s">
        <v>1345</v>
      </c>
      <c r="B483" t="s">
        <v>1356</v>
      </c>
      <c r="C483" s="5">
        <v>1.32E-9</v>
      </c>
      <c r="D483" t="s">
        <v>21</v>
      </c>
      <c r="E483" s="2">
        <v>0.24399999999999999</v>
      </c>
      <c r="F483" t="s">
        <v>1357</v>
      </c>
      <c r="G483" s="1" t="s">
        <v>172</v>
      </c>
    </row>
    <row r="484" spans="1:7">
      <c r="A484" t="s">
        <v>1358</v>
      </c>
      <c r="B484" t="s">
        <v>1359</v>
      </c>
      <c r="C484" s="5">
        <v>4.9499999999999997E-11</v>
      </c>
      <c r="D484" t="s">
        <v>21</v>
      </c>
      <c r="E484" s="2">
        <v>-0.63100000000000001</v>
      </c>
      <c r="F484" t="s">
        <v>1360</v>
      </c>
      <c r="G484" s="1" t="s">
        <v>543</v>
      </c>
    </row>
    <row r="485" spans="1:7">
      <c r="A485" t="s">
        <v>1358</v>
      </c>
      <c r="B485" t="s">
        <v>1361</v>
      </c>
      <c r="C485" s="5">
        <v>2.0399999999999999E-10</v>
      </c>
      <c r="D485" t="s">
        <v>21</v>
      </c>
      <c r="E485" s="2">
        <v>-0.85699999999999998</v>
      </c>
      <c r="F485" t="s">
        <v>1362</v>
      </c>
      <c r="G485" s="1" t="s">
        <v>1363</v>
      </c>
    </row>
    <row r="486" spans="1:7">
      <c r="A486" t="s">
        <v>1364</v>
      </c>
      <c r="B486" t="s">
        <v>1365</v>
      </c>
      <c r="C486" s="5">
        <v>6.49E-12</v>
      </c>
      <c r="D486" t="s">
        <v>21</v>
      </c>
      <c r="E486" s="2">
        <v>-0.16900000000000001</v>
      </c>
      <c r="F486" t="s">
        <v>1366</v>
      </c>
      <c r="G486" s="1" t="s">
        <v>261</v>
      </c>
    </row>
    <row r="487" spans="1:7">
      <c r="A487" t="s">
        <v>1367</v>
      </c>
      <c r="B487" t="s">
        <v>1368</v>
      </c>
      <c r="C487" s="5">
        <v>1.85E-45</v>
      </c>
      <c r="D487" t="s">
        <v>21</v>
      </c>
      <c r="E487" s="2">
        <v>0.318</v>
      </c>
      <c r="F487" t="s">
        <v>1369</v>
      </c>
      <c r="G487" s="1" t="s">
        <v>1370</v>
      </c>
    </row>
    <row r="488" spans="1:7">
      <c r="A488" t="s">
        <v>1367</v>
      </c>
      <c r="B488" t="s">
        <v>1371</v>
      </c>
      <c r="C488" s="5">
        <v>1.1299999999999999E-24</v>
      </c>
      <c r="D488" t="s">
        <v>21</v>
      </c>
      <c r="E488" s="2">
        <v>-0.91200000000000003</v>
      </c>
      <c r="F488" t="s">
        <v>1372</v>
      </c>
      <c r="G488" s="1" t="s">
        <v>1373</v>
      </c>
    </row>
    <row r="489" spans="1:7">
      <c r="A489" t="s">
        <v>1367</v>
      </c>
      <c r="B489" t="s">
        <v>1374</v>
      </c>
      <c r="C489" s="5">
        <v>1.1600000000000001E-14</v>
      </c>
      <c r="D489" t="s">
        <v>21</v>
      </c>
      <c r="E489" s="2">
        <v>0.98899999999999999</v>
      </c>
      <c r="F489" t="s">
        <v>1375</v>
      </c>
      <c r="G489" s="1" t="s">
        <v>1134</v>
      </c>
    </row>
    <row r="490" spans="1:7">
      <c r="A490" t="s">
        <v>1367</v>
      </c>
      <c r="B490" t="s">
        <v>1376</v>
      </c>
      <c r="C490" s="5">
        <v>7.59E-13</v>
      </c>
      <c r="D490" t="s">
        <v>9</v>
      </c>
      <c r="E490" s="2">
        <v>-2.5009999999999999</v>
      </c>
      <c r="F490" t="s">
        <v>1377</v>
      </c>
      <c r="G490" s="1" t="s">
        <v>286</v>
      </c>
    </row>
    <row r="491" spans="1:7">
      <c r="A491" t="s">
        <v>1367</v>
      </c>
      <c r="B491" t="s">
        <v>1378</v>
      </c>
      <c r="C491" s="5">
        <v>2.16E-10</v>
      </c>
      <c r="D491" t="s">
        <v>117</v>
      </c>
      <c r="E491" s="2">
        <v>2.302</v>
      </c>
      <c r="F491" t="s">
        <v>1379</v>
      </c>
      <c r="G491" s="1" t="s">
        <v>1098</v>
      </c>
    </row>
    <row r="492" spans="1:7">
      <c r="A492" t="s">
        <v>1367</v>
      </c>
      <c r="B492" t="s">
        <v>1380</v>
      </c>
      <c r="C492" s="5">
        <v>1.9000000000000001E-9</v>
      </c>
      <c r="D492" t="s">
        <v>9</v>
      </c>
      <c r="E492" s="2">
        <v>-3.1070000000000002</v>
      </c>
      <c r="F492" t="s">
        <v>1381</v>
      </c>
      <c r="G492" s="1" t="s">
        <v>1382</v>
      </c>
    </row>
    <row r="493" spans="1:7">
      <c r="A493" t="s">
        <v>1383</v>
      </c>
      <c r="B493" t="s">
        <v>1384</v>
      </c>
      <c r="C493" s="5">
        <v>1.26E-22</v>
      </c>
      <c r="D493" t="s">
        <v>21</v>
      </c>
      <c r="E493" s="2">
        <v>-1.153</v>
      </c>
      <c r="F493" t="s">
        <v>1385</v>
      </c>
      <c r="G493" s="1" t="s">
        <v>1386</v>
      </c>
    </row>
    <row r="494" spans="1:7">
      <c r="A494" t="s">
        <v>1383</v>
      </c>
      <c r="B494" t="s">
        <v>1387</v>
      </c>
      <c r="C494" s="5">
        <v>2.98E-9</v>
      </c>
      <c r="D494" t="s">
        <v>21</v>
      </c>
      <c r="E494" s="4" t="s">
        <v>21</v>
      </c>
      <c r="F494" t="s">
        <v>1388</v>
      </c>
      <c r="G494" s="1" t="s">
        <v>1098</v>
      </c>
    </row>
    <row r="495" spans="1:7">
      <c r="A495" t="s">
        <v>1389</v>
      </c>
      <c r="B495" t="s">
        <v>1390</v>
      </c>
      <c r="C495" s="5">
        <v>3.0699999999999999E-26</v>
      </c>
      <c r="D495" t="s">
        <v>21</v>
      </c>
      <c r="E495" s="2">
        <v>-0.747</v>
      </c>
      <c r="F495" t="s">
        <v>1391</v>
      </c>
      <c r="G495" s="1" t="s">
        <v>471</v>
      </c>
    </row>
    <row r="496" spans="1:7">
      <c r="A496" t="s">
        <v>1389</v>
      </c>
      <c r="B496" t="s">
        <v>1392</v>
      </c>
      <c r="C496" s="5">
        <v>2.47E-17</v>
      </c>
      <c r="D496" t="s">
        <v>21</v>
      </c>
      <c r="E496" s="2">
        <v>-0.40100000000000002</v>
      </c>
      <c r="F496" t="s">
        <v>1393</v>
      </c>
      <c r="G496" s="1" t="s">
        <v>623</v>
      </c>
    </row>
    <row r="497" spans="1:7">
      <c r="A497" t="s">
        <v>1389</v>
      </c>
      <c r="B497" t="s">
        <v>1394</v>
      </c>
      <c r="C497" s="5">
        <v>2.0200000000000001E-15</v>
      </c>
      <c r="D497" t="s">
        <v>21</v>
      </c>
      <c r="E497" s="2">
        <v>0.46400000000000002</v>
      </c>
      <c r="F497" t="s">
        <v>1395</v>
      </c>
      <c r="G497" s="1" t="s">
        <v>1363</v>
      </c>
    </row>
    <row r="498" spans="1:7">
      <c r="A498" t="s">
        <v>1389</v>
      </c>
      <c r="B498" t="s">
        <v>1396</v>
      </c>
      <c r="C498" s="5">
        <v>4.76E-14</v>
      </c>
      <c r="D498" t="s">
        <v>21</v>
      </c>
      <c r="E498" s="2">
        <v>0.249</v>
      </c>
      <c r="F498" t="s">
        <v>1397</v>
      </c>
      <c r="G498" s="1" t="s">
        <v>643</v>
      </c>
    </row>
    <row r="499" spans="1:7">
      <c r="A499" t="s">
        <v>1389</v>
      </c>
      <c r="B499" t="s">
        <v>1398</v>
      </c>
      <c r="C499" s="5">
        <v>6.6600000000000001E-14</v>
      </c>
      <c r="D499" t="s">
        <v>9</v>
      </c>
      <c r="E499" s="2">
        <v>-3.3940000000000001</v>
      </c>
      <c r="F499" t="s">
        <v>1399</v>
      </c>
      <c r="G499" s="1" t="s">
        <v>378</v>
      </c>
    </row>
    <row r="500" spans="1:7">
      <c r="A500" t="s">
        <v>1389</v>
      </c>
      <c r="B500" t="s">
        <v>1400</v>
      </c>
      <c r="C500" s="5">
        <v>2.0299999999999998E-9</v>
      </c>
      <c r="D500" t="s">
        <v>9</v>
      </c>
      <c r="E500" s="2">
        <v>-2.2989999999999999</v>
      </c>
      <c r="F500" t="s">
        <v>1401</v>
      </c>
      <c r="G500" s="1" t="s">
        <v>309</v>
      </c>
    </row>
    <row r="501" spans="1:7">
      <c r="A501" t="s">
        <v>1402</v>
      </c>
      <c r="B501" t="s">
        <v>1403</v>
      </c>
      <c r="C501" s="5">
        <v>1.8600000000000001E-19</v>
      </c>
      <c r="D501" t="s">
        <v>9</v>
      </c>
      <c r="E501" s="2">
        <v>-2.2810000000000001</v>
      </c>
      <c r="F501" t="s">
        <v>1404</v>
      </c>
      <c r="G501" s="1" t="s">
        <v>735</v>
      </c>
    </row>
    <row r="502" spans="1:7">
      <c r="A502" t="s">
        <v>1405</v>
      </c>
      <c r="B502" t="s">
        <v>1406</v>
      </c>
      <c r="C502" s="5">
        <v>4.4799999999999997E-49</v>
      </c>
      <c r="D502" t="s">
        <v>21</v>
      </c>
      <c r="E502" s="2">
        <v>-1.7070000000000001</v>
      </c>
      <c r="F502" t="s">
        <v>1407</v>
      </c>
      <c r="G502" s="1" t="s">
        <v>1408</v>
      </c>
    </row>
  </sheetData>
  <conditionalFormatting sqref="E3:E50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Jagielska</cp:lastModifiedBy>
  <dcterms:created xsi:type="dcterms:W3CDTF">2014-10-24T02:51:31Z</dcterms:created>
  <dcterms:modified xsi:type="dcterms:W3CDTF">2017-03-31T21:46:46Z</dcterms:modified>
</cp:coreProperties>
</file>